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autoCompressPictures="0"/>
  <mc:AlternateContent xmlns:mc="http://schemas.openxmlformats.org/markup-compatibility/2006">
    <mc:Choice Requires="x15">
      <x15ac:absPath xmlns:x15ac="http://schemas.microsoft.com/office/spreadsheetml/2010/11/ac" url="S:\GSoldatiFavre\GSoldatiFavre\Manuscripts in preparation\8. Apicoplast-less\V10 - Nature Comm - Revision\Final Revision\SUBMISSION-FINAL\Supplementary Items\Suppl Data\"/>
    </mc:Choice>
  </mc:AlternateContent>
  <xr:revisionPtr revIDLastSave="0" documentId="13_ncr:1_{6E7D9532-3CB0-4433-8F22-9FC8E6CD9015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All Metabolite Abundances" sheetId="6" r:id="rId1"/>
    <sheet name="Normal Media" sheetId="8" r:id="rId2"/>
    <sheet name="Apicoplast Rescue Media" sheetId="9" r:id="rId3"/>
    <sheet name="Summary" sheetId="10" r:id="rId4"/>
    <sheet name="ValueList_Helper" sheetId="2" state="hidden" r:id="rId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74" i="9" l="1"/>
  <c r="AT74" i="9"/>
  <c r="AS74" i="9"/>
  <c r="AR74" i="9"/>
  <c r="AQ74" i="9"/>
  <c r="AU73" i="9"/>
  <c r="AT73" i="9"/>
  <c r="AS73" i="9"/>
  <c r="AR73" i="9"/>
  <c r="AQ73" i="9"/>
  <c r="AU72" i="9"/>
  <c r="AT72" i="9"/>
  <c r="AS72" i="9"/>
  <c r="AR72" i="9"/>
  <c r="AQ72" i="9"/>
  <c r="AU71" i="9"/>
  <c r="AT71" i="9"/>
  <c r="AS71" i="9"/>
  <c r="AR71" i="9"/>
  <c r="AQ71" i="9"/>
  <c r="AU70" i="9"/>
  <c r="AT70" i="9"/>
  <c r="AS70" i="9"/>
  <c r="AR70" i="9"/>
  <c r="AQ70" i="9"/>
  <c r="AU68" i="9"/>
  <c r="AT68" i="9"/>
  <c r="AS68" i="9"/>
  <c r="AR68" i="9"/>
  <c r="AQ68" i="9"/>
  <c r="AU67" i="9"/>
  <c r="AT67" i="9"/>
  <c r="AS67" i="9"/>
  <c r="AR67" i="9"/>
  <c r="AQ67" i="9"/>
  <c r="AU66" i="9"/>
  <c r="AT66" i="9"/>
  <c r="AS66" i="9"/>
  <c r="AR66" i="9"/>
  <c r="AQ66" i="9"/>
  <c r="AU65" i="9"/>
  <c r="AT65" i="9"/>
  <c r="AS65" i="9"/>
  <c r="AR65" i="9"/>
  <c r="AQ65" i="9"/>
  <c r="AU64" i="9"/>
  <c r="AT64" i="9"/>
  <c r="AS64" i="9"/>
  <c r="AR64" i="9"/>
  <c r="AQ64" i="9"/>
  <c r="AU63" i="9"/>
  <c r="AT63" i="9"/>
  <c r="AS63" i="9"/>
  <c r="AR63" i="9"/>
  <c r="AQ63" i="9"/>
  <c r="AU62" i="9"/>
  <c r="AT62" i="9"/>
  <c r="AS62" i="9"/>
  <c r="AR62" i="9"/>
  <c r="AQ62" i="9"/>
  <c r="AU61" i="9"/>
  <c r="AT61" i="9"/>
  <c r="AS61" i="9"/>
  <c r="AR61" i="9"/>
  <c r="AQ61" i="9"/>
  <c r="AU60" i="9"/>
  <c r="AT60" i="9"/>
  <c r="AS60" i="9"/>
  <c r="AR60" i="9"/>
  <c r="AQ60" i="9"/>
  <c r="AU59" i="9"/>
  <c r="AT59" i="9"/>
  <c r="AS59" i="9"/>
  <c r="AR59" i="9"/>
  <c r="AQ59" i="9"/>
  <c r="AU57" i="9"/>
  <c r="AT57" i="9"/>
  <c r="AS57" i="9"/>
  <c r="AR57" i="9"/>
  <c r="AQ57" i="9"/>
  <c r="AU56" i="9"/>
  <c r="AT56" i="9"/>
  <c r="AS56" i="9"/>
  <c r="AR56" i="9"/>
  <c r="AQ56" i="9"/>
  <c r="AU55" i="9"/>
  <c r="AT55" i="9"/>
  <c r="AS55" i="9"/>
  <c r="AR55" i="9"/>
  <c r="AQ55" i="9"/>
  <c r="AU54" i="9"/>
  <c r="AT54" i="9"/>
  <c r="AS54" i="9"/>
  <c r="AR54" i="9"/>
  <c r="AQ54" i="9"/>
  <c r="AU53" i="9"/>
  <c r="AT53" i="9"/>
  <c r="AS53" i="9"/>
  <c r="AR53" i="9"/>
  <c r="AQ53" i="9"/>
  <c r="AU52" i="9"/>
  <c r="AT52" i="9"/>
  <c r="AS52" i="9"/>
  <c r="AR52" i="9"/>
  <c r="AQ52" i="9"/>
  <c r="AU51" i="9"/>
  <c r="AT51" i="9"/>
  <c r="AS51" i="9"/>
  <c r="AR51" i="9"/>
  <c r="AQ51" i="9"/>
  <c r="AU50" i="9"/>
  <c r="AT50" i="9"/>
  <c r="AS50" i="9"/>
  <c r="AR50" i="9"/>
  <c r="AQ50" i="9"/>
  <c r="AU49" i="9"/>
  <c r="AT49" i="9"/>
  <c r="AS49" i="9"/>
  <c r="AR49" i="9"/>
  <c r="AQ49" i="9"/>
  <c r="AU48" i="9"/>
  <c r="AT48" i="9"/>
  <c r="AS48" i="9"/>
  <c r="AR48" i="9"/>
  <c r="AQ48" i="9"/>
  <c r="AU47" i="9"/>
  <c r="AT47" i="9"/>
  <c r="AS47" i="9"/>
  <c r="AR47" i="9"/>
  <c r="AQ47" i="9"/>
  <c r="AU46" i="9"/>
  <c r="AT46" i="9"/>
  <c r="AS46" i="9"/>
  <c r="AR46" i="9"/>
  <c r="AQ46" i="9"/>
  <c r="AU45" i="9"/>
  <c r="AT45" i="9"/>
  <c r="AS45" i="9"/>
  <c r="AR45" i="9"/>
  <c r="AQ45" i="9"/>
  <c r="AU44" i="9"/>
  <c r="AT44" i="9"/>
  <c r="AS44" i="9"/>
  <c r="AR44" i="9"/>
  <c r="AQ44" i="9"/>
  <c r="AU43" i="9"/>
  <c r="AT43" i="9"/>
  <c r="AS43" i="9"/>
  <c r="AR43" i="9"/>
  <c r="AQ43" i="9"/>
  <c r="AU41" i="9"/>
  <c r="AT41" i="9"/>
  <c r="AS41" i="9"/>
  <c r="AR41" i="9"/>
  <c r="AQ41" i="9"/>
  <c r="AU40" i="9"/>
  <c r="AT40" i="9"/>
  <c r="AS40" i="9"/>
  <c r="AR40" i="9"/>
  <c r="AQ40" i="9"/>
  <c r="AU39" i="9"/>
  <c r="AT39" i="9"/>
  <c r="AS39" i="9"/>
  <c r="AR39" i="9"/>
  <c r="AQ39" i="9"/>
  <c r="AU38" i="9"/>
  <c r="AT38" i="9"/>
  <c r="AS38" i="9"/>
  <c r="AR38" i="9"/>
  <c r="AQ38" i="9"/>
  <c r="AU37" i="9"/>
  <c r="AT37" i="9"/>
  <c r="AS37" i="9"/>
  <c r="AR37" i="9"/>
  <c r="AQ37" i="9"/>
  <c r="AU36" i="9"/>
  <c r="AT36" i="9"/>
  <c r="AS36" i="9"/>
  <c r="AR36" i="9"/>
  <c r="AQ36" i="9"/>
  <c r="AU35" i="9"/>
  <c r="AT35" i="9"/>
  <c r="AS35" i="9"/>
  <c r="AR35" i="9"/>
  <c r="AQ35" i="9"/>
  <c r="AU33" i="9"/>
  <c r="AT33" i="9"/>
  <c r="AS33" i="9"/>
  <c r="AR33" i="9"/>
  <c r="AQ33" i="9"/>
  <c r="AU32" i="9"/>
  <c r="AT32" i="9"/>
  <c r="AS32" i="9"/>
  <c r="AR32" i="9"/>
  <c r="AQ32" i="9"/>
  <c r="AU31" i="9"/>
  <c r="AT31" i="9"/>
  <c r="AS31" i="9"/>
  <c r="AR31" i="9"/>
  <c r="AQ31" i="9"/>
  <c r="AU30" i="9"/>
  <c r="AT30" i="9"/>
  <c r="AS30" i="9"/>
  <c r="AR30" i="9"/>
  <c r="AQ30" i="9"/>
  <c r="AU28" i="9"/>
  <c r="AT28" i="9"/>
  <c r="AS28" i="9"/>
  <c r="AR28" i="9"/>
  <c r="AQ28" i="9"/>
  <c r="AU27" i="9"/>
  <c r="AT27" i="9"/>
  <c r="AS27" i="9"/>
  <c r="AR27" i="9"/>
  <c r="AQ27" i="9"/>
  <c r="AU26" i="9"/>
  <c r="AT26" i="9"/>
  <c r="AS26" i="9"/>
  <c r="AR26" i="9"/>
  <c r="AQ26" i="9"/>
  <c r="AU25" i="9"/>
  <c r="AT25" i="9"/>
  <c r="AS25" i="9"/>
  <c r="AR25" i="9"/>
  <c r="AQ25" i="9"/>
  <c r="AU24" i="9"/>
  <c r="AT24" i="9"/>
  <c r="AS24" i="9"/>
  <c r="AR24" i="9"/>
  <c r="AQ24" i="9"/>
  <c r="AU23" i="9"/>
  <c r="AT23" i="9"/>
  <c r="AS23" i="9"/>
  <c r="AR23" i="9"/>
  <c r="AQ23" i="9"/>
  <c r="AU22" i="9"/>
  <c r="AT22" i="9"/>
  <c r="AS22" i="9"/>
  <c r="AR22" i="9"/>
  <c r="AQ22" i="9"/>
  <c r="AU21" i="9"/>
  <c r="AT21" i="9"/>
  <c r="AS21" i="9"/>
  <c r="AR21" i="9"/>
  <c r="AQ21" i="9"/>
  <c r="AU20" i="9"/>
  <c r="AT20" i="9"/>
  <c r="AS20" i="9"/>
  <c r="AR20" i="9"/>
  <c r="AQ20" i="9"/>
  <c r="AU19" i="9"/>
  <c r="AT19" i="9"/>
  <c r="AS19" i="9"/>
  <c r="AR19" i="9"/>
  <c r="AQ19" i="9"/>
  <c r="AU18" i="9"/>
  <c r="AT18" i="9"/>
  <c r="AS18" i="9"/>
  <c r="AR18" i="9"/>
  <c r="AQ18" i="9"/>
  <c r="AU17" i="9"/>
  <c r="AT17" i="9"/>
  <c r="AS17" i="9"/>
  <c r="AR17" i="9"/>
  <c r="AQ17" i="9"/>
  <c r="AU16" i="9"/>
  <c r="AT16" i="9"/>
  <c r="AS16" i="9"/>
  <c r="AR16" i="9"/>
  <c r="AQ16" i="9"/>
  <c r="AU15" i="9"/>
  <c r="AT15" i="9"/>
  <c r="AS15" i="9"/>
  <c r="AR15" i="9"/>
  <c r="AQ15" i="9"/>
  <c r="AU14" i="9"/>
  <c r="AT14" i="9"/>
  <c r="AS14" i="9"/>
  <c r="AR14" i="9"/>
  <c r="AQ14" i="9"/>
  <c r="AU13" i="9"/>
  <c r="AT13" i="9"/>
  <c r="AS13" i="9"/>
  <c r="AR13" i="9"/>
  <c r="AQ13" i="9"/>
  <c r="AU12" i="9"/>
  <c r="AT12" i="9"/>
  <c r="AS12" i="9"/>
  <c r="AR12" i="9"/>
  <c r="AQ12" i="9"/>
  <c r="AU11" i="9"/>
  <c r="AT11" i="9"/>
  <c r="AS11" i="9"/>
  <c r="AR11" i="9"/>
  <c r="AQ11" i="9"/>
  <c r="AU10" i="9"/>
  <c r="AT10" i="9"/>
  <c r="AS10" i="9"/>
  <c r="AR10" i="9"/>
  <c r="AQ10" i="9"/>
  <c r="AU9" i="9"/>
  <c r="AT9" i="9"/>
  <c r="AS9" i="9"/>
  <c r="AR9" i="9"/>
  <c r="AQ9" i="9"/>
  <c r="AU8" i="9"/>
  <c r="AT8" i="9"/>
  <c r="AS8" i="9"/>
  <c r="AR8" i="9"/>
  <c r="AQ8" i="9"/>
  <c r="AU7" i="9"/>
  <c r="AT7" i="9"/>
  <c r="AS7" i="9"/>
  <c r="AR7" i="9"/>
  <c r="AQ7" i="9"/>
  <c r="AC74" i="9"/>
  <c r="AB74" i="9"/>
  <c r="AA74" i="9"/>
  <c r="Z74" i="9"/>
  <c r="Y74" i="9"/>
  <c r="AC73" i="9"/>
  <c r="AB73" i="9"/>
  <c r="AA73" i="9"/>
  <c r="Z73" i="9"/>
  <c r="Y73" i="9"/>
  <c r="AC72" i="9"/>
  <c r="AB72" i="9"/>
  <c r="AA72" i="9"/>
  <c r="Z72" i="9"/>
  <c r="Y72" i="9"/>
  <c r="AC71" i="9"/>
  <c r="AB71" i="9"/>
  <c r="AA71" i="9"/>
  <c r="Z71" i="9"/>
  <c r="Y71" i="9"/>
  <c r="AC70" i="9"/>
  <c r="AB70" i="9"/>
  <c r="AA70" i="9"/>
  <c r="Z70" i="9"/>
  <c r="Y70" i="9"/>
  <c r="AC68" i="9"/>
  <c r="AB68" i="9"/>
  <c r="AA68" i="9"/>
  <c r="Z68" i="9"/>
  <c r="Y68" i="9"/>
  <c r="AC67" i="9"/>
  <c r="AB67" i="9"/>
  <c r="AA67" i="9"/>
  <c r="Z67" i="9"/>
  <c r="Y67" i="9"/>
  <c r="AC66" i="9"/>
  <c r="AB66" i="9"/>
  <c r="AA66" i="9"/>
  <c r="Z66" i="9"/>
  <c r="Y66" i="9"/>
  <c r="AC65" i="9"/>
  <c r="AB65" i="9"/>
  <c r="AA65" i="9"/>
  <c r="Z65" i="9"/>
  <c r="Y65" i="9"/>
  <c r="AC64" i="9"/>
  <c r="AB64" i="9"/>
  <c r="AA64" i="9"/>
  <c r="Z64" i="9"/>
  <c r="Y64" i="9"/>
  <c r="AC63" i="9"/>
  <c r="AB63" i="9"/>
  <c r="AA63" i="9"/>
  <c r="Z63" i="9"/>
  <c r="Y63" i="9"/>
  <c r="AC62" i="9"/>
  <c r="AB62" i="9"/>
  <c r="AA62" i="9"/>
  <c r="Z62" i="9"/>
  <c r="Y62" i="9"/>
  <c r="AC61" i="9"/>
  <c r="AB61" i="9"/>
  <c r="AA61" i="9"/>
  <c r="Z61" i="9"/>
  <c r="Y61" i="9"/>
  <c r="AC60" i="9"/>
  <c r="AB60" i="9"/>
  <c r="AA60" i="9"/>
  <c r="Z60" i="9"/>
  <c r="Y60" i="9"/>
  <c r="AC59" i="9"/>
  <c r="AB59" i="9"/>
  <c r="AA59" i="9"/>
  <c r="Z59" i="9"/>
  <c r="Y59" i="9"/>
  <c r="AC57" i="9"/>
  <c r="AB57" i="9"/>
  <c r="AA57" i="9"/>
  <c r="Z57" i="9"/>
  <c r="Y57" i="9"/>
  <c r="AC56" i="9"/>
  <c r="AB56" i="9"/>
  <c r="AA56" i="9"/>
  <c r="Z56" i="9"/>
  <c r="Y56" i="9"/>
  <c r="AC55" i="9"/>
  <c r="AB55" i="9"/>
  <c r="AA55" i="9"/>
  <c r="Z55" i="9"/>
  <c r="Y55" i="9"/>
  <c r="AC54" i="9"/>
  <c r="AB54" i="9"/>
  <c r="AA54" i="9"/>
  <c r="Z54" i="9"/>
  <c r="Y54" i="9"/>
  <c r="AC53" i="9"/>
  <c r="AB53" i="9"/>
  <c r="AA53" i="9"/>
  <c r="Z53" i="9"/>
  <c r="Y53" i="9"/>
  <c r="AC52" i="9"/>
  <c r="AB52" i="9"/>
  <c r="AA52" i="9"/>
  <c r="Z52" i="9"/>
  <c r="Y52" i="9"/>
  <c r="AC51" i="9"/>
  <c r="AB51" i="9"/>
  <c r="AA51" i="9"/>
  <c r="Z51" i="9"/>
  <c r="Y51" i="9"/>
  <c r="AC50" i="9"/>
  <c r="AB50" i="9"/>
  <c r="AA50" i="9"/>
  <c r="Z50" i="9"/>
  <c r="Y50" i="9"/>
  <c r="AC49" i="9"/>
  <c r="AB49" i="9"/>
  <c r="AA49" i="9"/>
  <c r="Z49" i="9"/>
  <c r="Y49" i="9"/>
  <c r="AC48" i="9"/>
  <c r="AB48" i="9"/>
  <c r="AA48" i="9"/>
  <c r="Z48" i="9"/>
  <c r="Y48" i="9"/>
  <c r="AC47" i="9"/>
  <c r="AB47" i="9"/>
  <c r="AA47" i="9"/>
  <c r="Z47" i="9"/>
  <c r="Y47" i="9"/>
  <c r="AC46" i="9"/>
  <c r="AB46" i="9"/>
  <c r="AA46" i="9"/>
  <c r="Z46" i="9"/>
  <c r="Y46" i="9"/>
  <c r="AC45" i="9"/>
  <c r="AB45" i="9"/>
  <c r="AA45" i="9"/>
  <c r="Z45" i="9"/>
  <c r="Y45" i="9"/>
  <c r="AC44" i="9"/>
  <c r="AB44" i="9"/>
  <c r="AA44" i="9"/>
  <c r="Z44" i="9"/>
  <c r="Y44" i="9"/>
  <c r="AC43" i="9"/>
  <c r="AB43" i="9"/>
  <c r="AA43" i="9"/>
  <c r="Z43" i="9"/>
  <c r="Y43" i="9"/>
  <c r="AC41" i="9"/>
  <c r="AB41" i="9"/>
  <c r="AA41" i="9"/>
  <c r="Z41" i="9"/>
  <c r="Y41" i="9"/>
  <c r="AC40" i="9"/>
  <c r="AB40" i="9"/>
  <c r="AA40" i="9"/>
  <c r="Z40" i="9"/>
  <c r="Y40" i="9"/>
  <c r="AC39" i="9"/>
  <c r="AB39" i="9"/>
  <c r="AA39" i="9"/>
  <c r="Z39" i="9"/>
  <c r="Y39" i="9"/>
  <c r="AC38" i="9"/>
  <c r="AB38" i="9"/>
  <c r="AA38" i="9"/>
  <c r="Z38" i="9"/>
  <c r="Y38" i="9"/>
  <c r="AC37" i="9"/>
  <c r="AB37" i="9"/>
  <c r="AA37" i="9"/>
  <c r="Z37" i="9"/>
  <c r="Y37" i="9"/>
  <c r="AC36" i="9"/>
  <c r="AB36" i="9"/>
  <c r="AA36" i="9"/>
  <c r="Z36" i="9"/>
  <c r="Y36" i="9"/>
  <c r="AC35" i="9"/>
  <c r="AB35" i="9"/>
  <c r="AA35" i="9"/>
  <c r="Z35" i="9"/>
  <c r="Y35" i="9"/>
  <c r="AC33" i="9"/>
  <c r="AB33" i="9"/>
  <c r="AA33" i="9"/>
  <c r="Z33" i="9"/>
  <c r="Y33" i="9"/>
  <c r="AC32" i="9"/>
  <c r="AB32" i="9"/>
  <c r="AA32" i="9"/>
  <c r="Z32" i="9"/>
  <c r="Y32" i="9"/>
  <c r="AC31" i="9"/>
  <c r="AB31" i="9"/>
  <c r="AA31" i="9"/>
  <c r="Z31" i="9"/>
  <c r="Y31" i="9"/>
  <c r="AC30" i="9"/>
  <c r="AB30" i="9"/>
  <c r="AA30" i="9"/>
  <c r="Z30" i="9"/>
  <c r="Y30" i="9"/>
  <c r="AC28" i="9"/>
  <c r="AB28" i="9"/>
  <c r="AA28" i="9"/>
  <c r="Z28" i="9"/>
  <c r="Y28" i="9"/>
  <c r="AC27" i="9"/>
  <c r="AB27" i="9"/>
  <c r="AA27" i="9"/>
  <c r="Z27" i="9"/>
  <c r="Y27" i="9"/>
  <c r="AC26" i="9"/>
  <c r="AB26" i="9"/>
  <c r="AA26" i="9"/>
  <c r="Z26" i="9"/>
  <c r="Y26" i="9"/>
  <c r="AC25" i="9"/>
  <c r="AB25" i="9"/>
  <c r="AA25" i="9"/>
  <c r="Z25" i="9"/>
  <c r="Y25" i="9"/>
  <c r="AC24" i="9"/>
  <c r="AB24" i="9"/>
  <c r="AA24" i="9"/>
  <c r="Z24" i="9"/>
  <c r="Y24" i="9"/>
  <c r="AC23" i="9"/>
  <c r="AB23" i="9"/>
  <c r="AA23" i="9"/>
  <c r="Z23" i="9"/>
  <c r="Y23" i="9"/>
  <c r="AC22" i="9"/>
  <c r="AB22" i="9"/>
  <c r="AA22" i="9"/>
  <c r="Z22" i="9"/>
  <c r="Y22" i="9"/>
  <c r="AC21" i="9"/>
  <c r="AB21" i="9"/>
  <c r="AA21" i="9"/>
  <c r="Z21" i="9"/>
  <c r="Y21" i="9"/>
  <c r="AC20" i="9"/>
  <c r="AB20" i="9"/>
  <c r="AA20" i="9"/>
  <c r="Z20" i="9"/>
  <c r="Y20" i="9"/>
  <c r="AC19" i="9"/>
  <c r="AB19" i="9"/>
  <c r="AA19" i="9"/>
  <c r="Z19" i="9"/>
  <c r="Y19" i="9"/>
  <c r="AC18" i="9"/>
  <c r="AB18" i="9"/>
  <c r="AA18" i="9"/>
  <c r="Z18" i="9"/>
  <c r="Y18" i="9"/>
  <c r="AC17" i="9"/>
  <c r="AB17" i="9"/>
  <c r="AA17" i="9"/>
  <c r="Z17" i="9"/>
  <c r="Y17" i="9"/>
  <c r="AC16" i="9"/>
  <c r="AB16" i="9"/>
  <c r="AA16" i="9"/>
  <c r="Z16" i="9"/>
  <c r="Y16" i="9"/>
  <c r="AC15" i="9"/>
  <c r="AB15" i="9"/>
  <c r="AA15" i="9"/>
  <c r="Z15" i="9"/>
  <c r="Y15" i="9"/>
  <c r="AC14" i="9"/>
  <c r="AB14" i="9"/>
  <c r="AA14" i="9"/>
  <c r="Z14" i="9"/>
  <c r="Y14" i="9"/>
  <c r="AC13" i="9"/>
  <c r="AB13" i="9"/>
  <c r="AA13" i="9"/>
  <c r="Z13" i="9"/>
  <c r="Y13" i="9"/>
  <c r="AC12" i="9"/>
  <c r="AB12" i="9"/>
  <c r="AA12" i="9"/>
  <c r="Z12" i="9"/>
  <c r="Y12" i="9"/>
  <c r="AC11" i="9"/>
  <c r="AB11" i="9"/>
  <c r="AA11" i="9"/>
  <c r="Z11" i="9"/>
  <c r="Y11" i="9"/>
  <c r="AC10" i="9"/>
  <c r="AB10" i="9"/>
  <c r="AA10" i="9"/>
  <c r="Z10" i="9"/>
  <c r="Y10" i="9"/>
  <c r="AC9" i="9"/>
  <c r="AB9" i="9"/>
  <c r="AA9" i="9"/>
  <c r="Z9" i="9"/>
  <c r="Y9" i="9"/>
  <c r="AC8" i="9"/>
  <c r="AB8" i="9"/>
  <c r="AA8" i="9"/>
  <c r="Z8" i="9"/>
  <c r="Y8" i="9"/>
  <c r="AC7" i="9"/>
  <c r="AB7" i="9"/>
  <c r="AA7" i="9"/>
  <c r="Z7" i="9"/>
  <c r="Y7" i="9"/>
  <c r="AD7" i="9" s="1"/>
  <c r="L74" i="9"/>
  <c r="K74" i="9"/>
  <c r="J74" i="9"/>
  <c r="I74" i="9"/>
  <c r="H74" i="9"/>
  <c r="L73" i="9"/>
  <c r="K73" i="9"/>
  <c r="J73" i="9"/>
  <c r="I73" i="9"/>
  <c r="H73" i="9"/>
  <c r="L72" i="9"/>
  <c r="K72" i="9"/>
  <c r="J72" i="9"/>
  <c r="I72" i="9"/>
  <c r="H72" i="9"/>
  <c r="L71" i="9"/>
  <c r="K71" i="9"/>
  <c r="J71" i="9"/>
  <c r="I71" i="9"/>
  <c r="H71" i="9"/>
  <c r="L70" i="9"/>
  <c r="K70" i="9"/>
  <c r="J70" i="9"/>
  <c r="I70" i="9"/>
  <c r="H70" i="9"/>
  <c r="L68" i="9"/>
  <c r="K68" i="9"/>
  <c r="J68" i="9"/>
  <c r="I68" i="9"/>
  <c r="H68" i="9"/>
  <c r="L67" i="9"/>
  <c r="K67" i="9"/>
  <c r="J67" i="9"/>
  <c r="I67" i="9"/>
  <c r="H67" i="9"/>
  <c r="L66" i="9"/>
  <c r="K66" i="9"/>
  <c r="J66" i="9"/>
  <c r="I66" i="9"/>
  <c r="H66" i="9"/>
  <c r="L65" i="9"/>
  <c r="K65" i="9"/>
  <c r="J65" i="9"/>
  <c r="I65" i="9"/>
  <c r="H65" i="9"/>
  <c r="L64" i="9"/>
  <c r="K64" i="9"/>
  <c r="J64" i="9"/>
  <c r="I64" i="9"/>
  <c r="H64" i="9"/>
  <c r="L63" i="9"/>
  <c r="K63" i="9"/>
  <c r="J63" i="9"/>
  <c r="I63" i="9"/>
  <c r="H63" i="9"/>
  <c r="L62" i="9"/>
  <c r="K62" i="9"/>
  <c r="J62" i="9"/>
  <c r="I62" i="9"/>
  <c r="H62" i="9"/>
  <c r="L61" i="9"/>
  <c r="K61" i="9"/>
  <c r="J61" i="9"/>
  <c r="I61" i="9"/>
  <c r="H61" i="9"/>
  <c r="L60" i="9"/>
  <c r="K60" i="9"/>
  <c r="J60" i="9"/>
  <c r="I60" i="9"/>
  <c r="H60" i="9"/>
  <c r="L59" i="9"/>
  <c r="K59" i="9"/>
  <c r="J59" i="9"/>
  <c r="I59" i="9"/>
  <c r="H59" i="9"/>
  <c r="L57" i="9"/>
  <c r="K57" i="9"/>
  <c r="J57" i="9"/>
  <c r="I57" i="9"/>
  <c r="H57" i="9"/>
  <c r="L56" i="9"/>
  <c r="K56" i="9"/>
  <c r="J56" i="9"/>
  <c r="I56" i="9"/>
  <c r="H56" i="9"/>
  <c r="L55" i="9"/>
  <c r="K55" i="9"/>
  <c r="J55" i="9"/>
  <c r="I55" i="9"/>
  <c r="H55" i="9"/>
  <c r="L54" i="9"/>
  <c r="K54" i="9"/>
  <c r="J54" i="9"/>
  <c r="I54" i="9"/>
  <c r="H54" i="9"/>
  <c r="L53" i="9"/>
  <c r="K53" i="9"/>
  <c r="J53" i="9"/>
  <c r="I53" i="9"/>
  <c r="H53" i="9"/>
  <c r="L52" i="9"/>
  <c r="K52" i="9"/>
  <c r="J52" i="9"/>
  <c r="I52" i="9"/>
  <c r="H52" i="9"/>
  <c r="L51" i="9"/>
  <c r="K51" i="9"/>
  <c r="J51" i="9"/>
  <c r="I51" i="9"/>
  <c r="H51" i="9"/>
  <c r="L50" i="9"/>
  <c r="K50" i="9"/>
  <c r="J50" i="9"/>
  <c r="I50" i="9"/>
  <c r="H50" i="9"/>
  <c r="L49" i="9"/>
  <c r="K49" i="9"/>
  <c r="J49" i="9"/>
  <c r="I49" i="9"/>
  <c r="H49" i="9"/>
  <c r="L48" i="9"/>
  <c r="K48" i="9"/>
  <c r="J48" i="9"/>
  <c r="I48" i="9"/>
  <c r="H48" i="9"/>
  <c r="L47" i="9"/>
  <c r="K47" i="9"/>
  <c r="J47" i="9"/>
  <c r="I47" i="9"/>
  <c r="H47" i="9"/>
  <c r="L46" i="9"/>
  <c r="K46" i="9"/>
  <c r="J46" i="9"/>
  <c r="I46" i="9"/>
  <c r="H46" i="9"/>
  <c r="L45" i="9"/>
  <c r="K45" i="9"/>
  <c r="J45" i="9"/>
  <c r="I45" i="9"/>
  <c r="H45" i="9"/>
  <c r="L44" i="9"/>
  <c r="K44" i="9"/>
  <c r="J44" i="9"/>
  <c r="I44" i="9"/>
  <c r="H44" i="9"/>
  <c r="L43" i="9"/>
  <c r="K43" i="9"/>
  <c r="J43" i="9"/>
  <c r="I43" i="9"/>
  <c r="H43" i="9"/>
  <c r="L41" i="9"/>
  <c r="K41" i="9"/>
  <c r="J41" i="9"/>
  <c r="I41" i="9"/>
  <c r="H41" i="9"/>
  <c r="L40" i="9"/>
  <c r="K40" i="9"/>
  <c r="J40" i="9"/>
  <c r="I40" i="9"/>
  <c r="H40" i="9"/>
  <c r="L39" i="9"/>
  <c r="K39" i="9"/>
  <c r="J39" i="9"/>
  <c r="I39" i="9"/>
  <c r="H39" i="9"/>
  <c r="L38" i="9"/>
  <c r="K38" i="9"/>
  <c r="J38" i="9"/>
  <c r="I38" i="9"/>
  <c r="H38" i="9"/>
  <c r="L37" i="9"/>
  <c r="K37" i="9"/>
  <c r="J37" i="9"/>
  <c r="I37" i="9"/>
  <c r="H37" i="9"/>
  <c r="L36" i="9"/>
  <c r="K36" i="9"/>
  <c r="J36" i="9"/>
  <c r="I36" i="9"/>
  <c r="H36" i="9"/>
  <c r="L35" i="9"/>
  <c r="K35" i="9"/>
  <c r="J35" i="9"/>
  <c r="I35" i="9"/>
  <c r="H35" i="9"/>
  <c r="L33" i="9"/>
  <c r="K33" i="9"/>
  <c r="J33" i="9"/>
  <c r="I33" i="9"/>
  <c r="H33" i="9"/>
  <c r="L32" i="9"/>
  <c r="K32" i="9"/>
  <c r="J32" i="9"/>
  <c r="I32" i="9"/>
  <c r="H32" i="9"/>
  <c r="L31" i="9"/>
  <c r="K31" i="9"/>
  <c r="J31" i="9"/>
  <c r="I31" i="9"/>
  <c r="H31" i="9"/>
  <c r="L30" i="9"/>
  <c r="K30" i="9"/>
  <c r="J30" i="9"/>
  <c r="I30" i="9"/>
  <c r="H30" i="9"/>
  <c r="L28" i="9"/>
  <c r="K28" i="9"/>
  <c r="J28" i="9"/>
  <c r="I28" i="9"/>
  <c r="H28" i="9"/>
  <c r="L27" i="9"/>
  <c r="K27" i="9"/>
  <c r="J27" i="9"/>
  <c r="I27" i="9"/>
  <c r="H27" i="9"/>
  <c r="L26" i="9"/>
  <c r="K26" i="9"/>
  <c r="J26" i="9"/>
  <c r="I26" i="9"/>
  <c r="H26" i="9"/>
  <c r="L25" i="9"/>
  <c r="K25" i="9"/>
  <c r="J25" i="9"/>
  <c r="I25" i="9"/>
  <c r="H25" i="9"/>
  <c r="L24" i="9"/>
  <c r="K24" i="9"/>
  <c r="J24" i="9"/>
  <c r="I24" i="9"/>
  <c r="H24" i="9"/>
  <c r="L23" i="9"/>
  <c r="K23" i="9"/>
  <c r="J23" i="9"/>
  <c r="I23" i="9"/>
  <c r="H23" i="9"/>
  <c r="L22" i="9"/>
  <c r="K22" i="9"/>
  <c r="J22" i="9"/>
  <c r="I22" i="9"/>
  <c r="H22" i="9"/>
  <c r="L21" i="9"/>
  <c r="K21" i="9"/>
  <c r="J21" i="9"/>
  <c r="I21" i="9"/>
  <c r="H21" i="9"/>
  <c r="L20" i="9"/>
  <c r="K20" i="9"/>
  <c r="J20" i="9"/>
  <c r="I20" i="9"/>
  <c r="H20" i="9"/>
  <c r="L19" i="9"/>
  <c r="K19" i="9"/>
  <c r="J19" i="9"/>
  <c r="I19" i="9"/>
  <c r="H19" i="9"/>
  <c r="L18" i="9"/>
  <c r="K18" i="9"/>
  <c r="J18" i="9"/>
  <c r="I18" i="9"/>
  <c r="H18" i="9"/>
  <c r="L17" i="9"/>
  <c r="K17" i="9"/>
  <c r="J17" i="9"/>
  <c r="I17" i="9"/>
  <c r="H17" i="9"/>
  <c r="L16" i="9"/>
  <c r="K16" i="9"/>
  <c r="J16" i="9"/>
  <c r="I16" i="9"/>
  <c r="H16" i="9"/>
  <c r="L15" i="9"/>
  <c r="K15" i="9"/>
  <c r="J15" i="9"/>
  <c r="I15" i="9"/>
  <c r="H15" i="9"/>
  <c r="L14" i="9"/>
  <c r="K14" i="9"/>
  <c r="J14" i="9"/>
  <c r="I14" i="9"/>
  <c r="H14" i="9"/>
  <c r="L13" i="9"/>
  <c r="K13" i="9"/>
  <c r="J13" i="9"/>
  <c r="I13" i="9"/>
  <c r="H13" i="9"/>
  <c r="L12" i="9"/>
  <c r="K12" i="9"/>
  <c r="J12" i="9"/>
  <c r="I12" i="9"/>
  <c r="H12" i="9"/>
  <c r="L11" i="9"/>
  <c r="K11" i="9"/>
  <c r="J11" i="9"/>
  <c r="I11" i="9"/>
  <c r="H11" i="9"/>
  <c r="L10" i="9"/>
  <c r="K10" i="9"/>
  <c r="J10" i="9"/>
  <c r="I10" i="9"/>
  <c r="H10" i="9"/>
  <c r="L9" i="9"/>
  <c r="K9" i="9"/>
  <c r="J9" i="9"/>
  <c r="I9" i="9"/>
  <c r="H9" i="9"/>
  <c r="L8" i="9"/>
  <c r="K8" i="9"/>
  <c r="J8" i="9"/>
  <c r="I8" i="9"/>
  <c r="H8" i="9"/>
  <c r="L7" i="9"/>
  <c r="K7" i="9"/>
  <c r="J7" i="9"/>
  <c r="I7" i="9"/>
  <c r="H7" i="9"/>
  <c r="Y7" i="8"/>
  <c r="Z7" i="8"/>
  <c r="AA7" i="8"/>
  <c r="AB7" i="8"/>
  <c r="AC7" i="8"/>
  <c r="Y8" i="8"/>
  <c r="Z8" i="8"/>
  <c r="AA8" i="8"/>
  <c r="AB8" i="8"/>
  <c r="AC8" i="8"/>
  <c r="Y9" i="8"/>
  <c r="Z9" i="8"/>
  <c r="AA9" i="8"/>
  <c r="AB9" i="8"/>
  <c r="AC9" i="8"/>
  <c r="Y10" i="8"/>
  <c r="Z10" i="8"/>
  <c r="AA10" i="8"/>
  <c r="AB10" i="8"/>
  <c r="AC10" i="8"/>
  <c r="Y11" i="8"/>
  <c r="Z11" i="8"/>
  <c r="AA11" i="8"/>
  <c r="AB11" i="8"/>
  <c r="AC11" i="8"/>
  <c r="Y12" i="8"/>
  <c r="Z12" i="8"/>
  <c r="AA12" i="8"/>
  <c r="AB12" i="8"/>
  <c r="AC12" i="8"/>
  <c r="Y13" i="8"/>
  <c r="Z13" i="8"/>
  <c r="AA13" i="8"/>
  <c r="AB13" i="8"/>
  <c r="AC13" i="8"/>
  <c r="Y14" i="8"/>
  <c r="Z14" i="8"/>
  <c r="AA14" i="8"/>
  <c r="AB14" i="8"/>
  <c r="AC14" i="8"/>
  <c r="Y15" i="8"/>
  <c r="Z15" i="8"/>
  <c r="AA15" i="8"/>
  <c r="AB15" i="8"/>
  <c r="AC15" i="8"/>
  <c r="Y16" i="8"/>
  <c r="Z16" i="8"/>
  <c r="AA16" i="8"/>
  <c r="AB16" i="8"/>
  <c r="AC16" i="8"/>
  <c r="Y17" i="8"/>
  <c r="Z17" i="8"/>
  <c r="AA17" i="8"/>
  <c r="AB17" i="8"/>
  <c r="AC17" i="8"/>
  <c r="Y18" i="8"/>
  <c r="Z18" i="8"/>
  <c r="AA18" i="8"/>
  <c r="AB18" i="8"/>
  <c r="AC18" i="8"/>
  <c r="Y19" i="8"/>
  <c r="Z19" i="8"/>
  <c r="AA19" i="8"/>
  <c r="AB19" i="8"/>
  <c r="AC19" i="8"/>
  <c r="Y20" i="8"/>
  <c r="Z20" i="8"/>
  <c r="AA20" i="8"/>
  <c r="AB20" i="8"/>
  <c r="AC20" i="8"/>
  <c r="Y21" i="8"/>
  <c r="Z21" i="8"/>
  <c r="AA21" i="8"/>
  <c r="AB21" i="8"/>
  <c r="AC21" i="8"/>
  <c r="Y22" i="8"/>
  <c r="Z22" i="8"/>
  <c r="AA22" i="8"/>
  <c r="AB22" i="8"/>
  <c r="AC22" i="8"/>
  <c r="Y23" i="8"/>
  <c r="Z23" i="8"/>
  <c r="AA23" i="8"/>
  <c r="AB23" i="8"/>
  <c r="AC23" i="8"/>
  <c r="Y24" i="8"/>
  <c r="Z24" i="8"/>
  <c r="AA24" i="8"/>
  <c r="AB24" i="8"/>
  <c r="AC24" i="8"/>
  <c r="Y25" i="8"/>
  <c r="Z25" i="8"/>
  <c r="AA25" i="8"/>
  <c r="AB25" i="8"/>
  <c r="AC25" i="8"/>
  <c r="Y26" i="8"/>
  <c r="Z26" i="8"/>
  <c r="AA26" i="8"/>
  <c r="AB26" i="8"/>
  <c r="AC26" i="8"/>
  <c r="Y27" i="8"/>
  <c r="Z27" i="8"/>
  <c r="AA27" i="8"/>
  <c r="AB27" i="8"/>
  <c r="AC27" i="8"/>
  <c r="Y28" i="8"/>
  <c r="Z28" i="8"/>
  <c r="AA28" i="8"/>
  <c r="AB28" i="8"/>
  <c r="AC28" i="8"/>
  <c r="Y30" i="8"/>
  <c r="Z30" i="8"/>
  <c r="AA30" i="8"/>
  <c r="AB30" i="8"/>
  <c r="AC30" i="8"/>
  <c r="Y31" i="8"/>
  <c r="Z31" i="8"/>
  <c r="AA31" i="8"/>
  <c r="AB31" i="8"/>
  <c r="AC31" i="8"/>
  <c r="Y32" i="8"/>
  <c r="Z32" i="8"/>
  <c r="AA32" i="8"/>
  <c r="AB32" i="8"/>
  <c r="AC32" i="8"/>
  <c r="Y33" i="8"/>
  <c r="Z33" i="8"/>
  <c r="AA33" i="8"/>
  <c r="AB33" i="8"/>
  <c r="AC33" i="8"/>
  <c r="Y35" i="8"/>
  <c r="Z35" i="8"/>
  <c r="AA35" i="8"/>
  <c r="AB35" i="8"/>
  <c r="AC35" i="8"/>
  <c r="Y36" i="8"/>
  <c r="Z36" i="8"/>
  <c r="AA36" i="8"/>
  <c r="AB36" i="8"/>
  <c r="AC36" i="8"/>
  <c r="Y37" i="8"/>
  <c r="Z37" i="8"/>
  <c r="AA37" i="8"/>
  <c r="AB37" i="8"/>
  <c r="AC37" i="8"/>
  <c r="Y38" i="8"/>
  <c r="Z38" i="8"/>
  <c r="AA38" i="8"/>
  <c r="AB38" i="8"/>
  <c r="AC38" i="8"/>
  <c r="Y39" i="8"/>
  <c r="Z39" i="8"/>
  <c r="AA39" i="8"/>
  <c r="AB39" i="8"/>
  <c r="AC39" i="8"/>
  <c r="Y40" i="8"/>
  <c r="Z40" i="8"/>
  <c r="AA40" i="8"/>
  <c r="AB40" i="8"/>
  <c r="AC40" i="8"/>
  <c r="Y41" i="8"/>
  <c r="Z41" i="8"/>
  <c r="AA41" i="8"/>
  <c r="AB41" i="8"/>
  <c r="AC41" i="8"/>
  <c r="Y43" i="8"/>
  <c r="Z43" i="8"/>
  <c r="AA43" i="8"/>
  <c r="AB43" i="8"/>
  <c r="AC43" i="8"/>
  <c r="Y44" i="8"/>
  <c r="Z44" i="8"/>
  <c r="AA44" i="8"/>
  <c r="AB44" i="8"/>
  <c r="AC44" i="8"/>
  <c r="Y45" i="8"/>
  <c r="Z45" i="8"/>
  <c r="AA45" i="8"/>
  <c r="AB45" i="8"/>
  <c r="AC45" i="8"/>
  <c r="Y46" i="8"/>
  <c r="Z46" i="8"/>
  <c r="AA46" i="8"/>
  <c r="AB46" i="8"/>
  <c r="AC46" i="8"/>
  <c r="Y47" i="8"/>
  <c r="Z47" i="8"/>
  <c r="AA47" i="8"/>
  <c r="AB47" i="8"/>
  <c r="AC47" i="8"/>
  <c r="Y48" i="8"/>
  <c r="Z48" i="8"/>
  <c r="AA48" i="8"/>
  <c r="AB48" i="8"/>
  <c r="AC48" i="8"/>
  <c r="Y49" i="8"/>
  <c r="Z49" i="8"/>
  <c r="AA49" i="8"/>
  <c r="AB49" i="8"/>
  <c r="AC49" i="8"/>
  <c r="Y50" i="8"/>
  <c r="Z50" i="8"/>
  <c r="AA50" i="8"/>
  <c r="AB50" i="8"/>
  <c r="AC50" i="8"/>
  <c r="Y51" i="8"/>
  <c r="Z51" i="8"/>
  <c r="AA51" i="8"/>
  <c r="AB51" i="8"/>
  <c r="AC51" i="8"/>
  <c r="Y52" i="8"/>
  <c r="Z52" i="8"/>
  <c r="AA52" i="8"/>
  <c r="AB52" i="8"/>
  <c r="AC52" i="8"/>
  <c r="Y53" i="8"/>
  <c r="Z53" i="8"/>
  <c r="AA53" i="8"/>
  <c r="AB53" i="8"/>
  <c r="AC53" i="8"/>
  <c r="Y54" i="8"/>
  <c r="Z54" i="8"/>
  <c r="AA54" i="8"/>
  <c r="AB54" i="8"/>
  <c r="AC54" i="8"/>
  <c r="Y55" i="8"/>
  <c r="Z55" i="8"/>
  <c r="AA55" i="8"/>
  <c r="AB55" i="8"/>
  <c r="AC55" i="8"/>
  <c r="Y56" i="8"/>
  <c r="Z56" i="8"/>
  <c r="AA56" i="8"/>
  <c r="AB56" i="8"/>
  <c r="AC56" i="8"/>
  <c r="Y57" i="8"/>
  <c r="Z57" i="8"/>
  <c r="AA57" i="8"/>
  <c r="AB57" i="8"/>
  <c r="AC57" i="8"/>
  <c r="Y59" i="8"/>
  <c r="Z59" i="8"/>
  <c r="AA59" i="8"/>
  <c r="AB59" i="8"/>
  <c r="AC59" i="8"/>
  <c r="Y60" i="8"/>
  <c r="Z60" i="8"/>
  <c r="AA60" i="8"/>
  <c r="AB60" i="8"/>
  <c r="AC60" i="8"/>
  <c r="Y61" i="8"/>
  <c r="Z61" i="8"/>
  <c r="AA61" i="8"/>
  <c r="AB61" i="8"/>
  <c r="AC61" i="8"/>
  <c r="Y62" i="8"/>
  <c r="Z62" i="8"/>
  <c r="AA62" i="8"/>
  <c r="AB62" i="8"/>
  <c r="AC62" i="8"/>
  <c r="Y63" i="8"/>
  <c r="Z63" i="8"/>
  <c r="AA63" i="8"/>
  <c r="AB63" i="8"/>
  <c r="AC63" i="8"/>
  <c r="Y64" i="8"/>
  <c r="Z64" i="8"/>
  <c r="AA64" i="8"/>
  <c r="AB64" i="8"/>
  <c r="AC64" i="8"/>
  <c r="Y65" i="8"/>
  <c r="Z65" i="8"/>
  <c r="AA65" i="8"/>
  <c r="AB65" i="8"/>
  <c r="AC65" i="8"/>
  <c r="Y66" i="8"/>
  <c r="Z66" i="8"/>
  <c r="AA66" i="8"/>
  <c r="AB66" i="8"/>
  <c r="AC66" i="8"/>
  <c r="Y67" i="8"/>
  <c r="Z67" i="8"/>
  <c r="AA67" i="8"/>
  <c r="AB67" i="8"/>
  <c r="AC67" i="8"/>
  <c r="Y68" i="8"/>
  <c r="Z68" i="8"/>
  <c r="AA68" i="8"/>
  <c r="AB68" i="8"/>
  <c r="AC68" i="8"/>
  <c r="Y70" i="8"/>
  <c r="Z70" i="8"/>
  <c r="AA70" i="8"/>
  <c r="AB70" i="8"/>
  <c r="AC70" i="8"/>
  <c r="Y71" i="8"/>
  <c r="Z71" i="8"/>
  <c r="AA71" i="8"/>
  <c r="AB71" i="8"/>
  <c r="AC71" i="8"/>
  <c r="Y72" i="8"/>
  <c r="Z72" i="8"/>
  <c r="AA72" i="8"/>
  <c r="AB72" i="8"/>
  <c r="AC72" i="8"/>
  <c r="Y73" i="8"/>
  <c r="Z73" i="8"/>
  <c r="AA73" i="8"/>
  <c r="AB73" i="8"/>
  <c r="AC73" i="8"/>
  <c r="Y74" i="8"/>
  <c r="Z74" i="8"/>
  <c r="AA74" i="8"/>
  <c r="AB74" i="8"/>
  <c r="AC74" i="8"/>
  <c r="AU74" i="8"/>
  <c r="AT74" i="8"/>
  <c r="AS74" i="8"/>
  <c r="AR74" i="8"/>
  <c r="AQ74" i="8"/>
  <c r="AU73" i="8"/>
  <c r="AT73" i="8"/>
  <c r="AS73" i="8"/>
  <c r="AR73" i="8"/>
  <c r="AQ73" i="8"/>
  <c r="AU72" i="8"/>
  <c r="AT72" i="8"/>
  <c r="AS72" i="8"/>
  <c r="AR72" i="8"/>
  <c r="AW72" i="8" s="1"/>
  <c r="AQ72" i="8"/>
  <c r="AU71" i="8"/>
  <c r="AT71" i="8"/>
  <c r="AS71" i="8"/>
  <c r="AR71" i="8"/>
  <c r="AQ71" i="8"/>
  <c r="AU70" i="8"/>
  <c r="AT70" i="8"/>
  <c r="AS70" i="8"/>
  <c r="AR70" i="8"/>
  <c r="AQ70" i="8"/>
  <c r="AU68" i="8"/>
  <c r="AT68" i="8"/>
  <c r="AS68" i="8"/>
  <c r="AR68" i="8"/>
  <c r="AQ68" i="8"/>
  <c r="AU67" i="8"/>
  <c r="AT67" i="8"/>
  <c r="AS67" i="8"/>
  <c r="AR67" i="8"/>
  <c r="AQ67" i="8"/>
  <c r="AU66" i="8"/>
  <c r="AZ66" i="8" s="1"/>
  <c r="AT66" i="8"/>
  <c r="AY66" i="8" s="1"/>
  <c r="AS66" i="8"/>
  <c r="AR66" i="8"/>
  <c r="AQ66" i="8"/>
  <c r="AU65" i="8"/>
  <c r="AT65" i="8"/>
  <c r="AS65" i="8"/>
  <c r="AR65" i="8"/>
  <c r="AQ65" i="8"/>
  <c r="AU64" i="8"/>
  <c r="AT64" i="8"/>
  <c r="AS64" i="8"/>
  <c r="AR64" i="8"/>
  <c r="AQ64" i="8"/>
  <c r="AU63" i="8"/>
  <c r="AZ63" i="8" s="1"/>
  <c r="AT63" i="8"/>
  <c r="AS63" i="8"/>
  <c r="AR63" i="8"/>
  <c r="AQ63" i="8"/>
  <c r="AU62" i="8"/>
  <c r="AT62" i="8"/>
  <c r="AS62" i="8"/>
  <c r="AR62" i="8"/>
  <c r="AQ62" i="8"/>
  <c r="AU61" i="8"/>
  <c r="AT61" i="8"/>
  <c r="AS61" i="8"/>
  <c r="AR61" i="8"/>
  <c r="AQ61" i="8"/>
  <c r="AU60" i="8"/>
  <c r="AT60" i="8"/>
  <c r="AS60" i="8"/>
  <c r="AR60" i="8"/>
  <c r="AQ60" i="8"/>
  <c r="AU59" i="8"/>
  <c r="AT59" i="8"/>
  <c r="AS59" i="8"/>
  <c r="AR59" i="8"/>
  <c r="AQ59" i="8"/>
  <c r="AU57" i="8"/>
  <c r="AT57" i="8"/>
  <c r="AS57" i="8"/>
  <c r="AR57" i="8"/>
  <c r="AW57" i="8" s="1"/>
  <c r="AQ57" i="8"/>
  <c r="AU56" i="8"/>
  <c r="AT56" i="8"/>
  <c r="AS56" i="8"/>
  <c r="AR56" i="8"/>
  <c r="AQ56" i="8"/>
  <c r="AU55" i="8"/>
  <c r="AT55" i="8"/>
  <c r="AS55" i="8"/>
  <c r="AR55" i="8"/>
  <c r="AQ55" i="8"/>
  <c r="AU54" i="8"/>
  <c r="AT54" i="8"/>
  <c r="AS54" i="8"/>
  <c r="AX54" i="8" s="1"/>
  <c r="AR54" i="8"/>
  <c r="AQ54" i="8"/>
  <c r="AU53" i="8"/>
  <c r="AT53" i="8"/>
  <c r="AS53" i="8"/>
  <c r="AR53" i="8"/>
  <c r="AQ53" i="8"/>
  <c r="AU52" i="8"/>
  <c r="AT52" i="8"/>
  <c r="AS52" i="8"/>
  <c r="AR52" i="8"/>
  <c r="AQ52" i="8"/>
  <c r="AU51" i="8"/>
  <c r="AZ51" i="8" s="1"/>
  <c r="AT51" i="8"/>
  <c r="AY51" i="8" s="1"/>
  <c r="AS51" i="8"/>
  <c r="AR51" i="8"/>
  <c r="AQ51" i="8"/>
  <c r="AU50" i="8"/>
  <c r="AT50" i="8"/>
  <c r="AS50" i="8"/>
  <c r="AR50" i="8"/>
  <c r="AQ50" i="8"/>
  <c r="AU49" i="8"/>
  <c r="AT49" i="8"/>
  <c r="AS49" i="8"/>
  <c r="AR49" i="8"/>
  <c r="AQ49" i="8"/>
  <c r="AU48" i="8"/>
  <c r="AZ48" i="8" s="1"/>
  <c r="AT48" i="8"/>
  <c r="AS48" i="8"/>
  <c r="AR48" i="8"/>
  <c r="AQ48" i="8"/>
  <c r="AU47" i="8"/>
  <c r="AT47" i="8"/>
  <c r="AS47" i="8"/>
  <c r="AR47" i="8"/>
  <c r="AQ47" i="8"/>
  <c r="AU46" i="8"/>
  <c r="AT46" i="8"/>
  <c r="AS46" i="8"/>
  <c r="AR46" i="8"/>
  <c r="AQ46" i="8"/>
  <c r="AU45" i="8"/>
  <c r="AT45" i="8"/>
  <c r="AS45" i="8"/>
  <c r="AR45" i="8"/>
  <c r="AQ45" i="8"/>
  <c r="AU44" i="8"/>
  <c r="AT44" i="8"/>
  <c r="AS44" i="8"/>
  <c r="AR44" i="8"/>
  <c r="AQ44" i="8"/>
  <c r="AU43" i="8"/>
  <c r="AT43" i="8"/>
  <c r="AS43" i="8"/>
  <c r="AR43" i="8"/>
  <c r="AW43" i="8" s="1"/>
  <c r="AQ43" i="8"/>
  <c r="AU41" i="8"/>
  <c r="AT41" i="8"/>
  <c r="AS41" i="8"/>
  <c r="AR41" i="8"/>
  <c r="AW41" i="8" s="1"/>
  <c r="AQ41" i="8"/>
  <c r="AU40" i="8"/>
  <c r="AT40" i="8"/>
  <c r="AS40" i="8"/>
  <c r="AR40" i="8"/>
  <c r="AQ40" i="8"/>
  <c r="AU39" i="8"/>
  <c r="AT39" i="8"/>
  <c r="AS39" i="8"/>
  <c r="AX39" i="8" s="1"/>
  <c r="AR39" i="8"/>
  <c r="AQ39" i="8"/>
  <c r="AU38" i="8"/>
  <c r="AT38" i="8"/>
  <c r="AS38" i="8"/>
  <c r="AR38" i="8"/>
  <c r="AQ38" i="8"/>
  <c r="AU37" i="8"/>
  <c r="AT37" i="8"/>
  <c r="AS37" i="8"/>
  <c r="AR37" i="8"/>
  <c r="AQ37" i="8"/>
  <c r="AU36" i="8"/>
  <c r="AZ36" i="8" s="1"/>
  <c r="AT36" i="8"/>
  <c r="AY36" i="8" s="1"/>
  <c r="AS36" i="8"/>
  <c r="AR36" i="8"/>
  <c r="AQ36" i="8"/>
  <c r="AU35" i="8"/>
  <c r="AT35" i="8"/>
  <c r="AS35" i="8"/>
  <c r="AR35" i="8"/>
  <c r="AQ35" i="8"/>
  <c r="AU33" i="8"/>
  <c r="AT33" i="8"/>
  <c r="AS33" i="8"/>
  <c r="AR33" i="8"/>
  <c r="AQ33" i="8"/>
  <c r="AU32" i="8"/>
  <c r="AZ32" i="8" s="1"/>
  <c r="AT32" i="8"/>
  <c r="AS32" i="8"/>
  <c r="AR32" i="8"/>
  <c r="AQ32" i="8"/>
  <c r="AU31" i="8"/>
  <c r="AT31" i="8"/>
  <c r="AS31" i="8"/>
  <c r="AR31" i="8"/>
  <c r="AQ31" i="8"/>
  <c r="AU30" i="8"/>
  <c r="AT30" i="8"/>
  <c r="AS30" i="8"/>
  <c r="AR30" i="8"/>
  <c r="AQ30" i="8"/>
  <c r="AU28" i="8"/>
  <c r="AT28" i="8"/>
  <c r="AS28" i="8"/>
  <c r="AR28" i="8"/>
  <c r="AQ28" i="8"/>
  <c r="AU27" i="8"/>
  <c r="AT27" i="8"/>
  <c r="AS27" i="8"/>
  <c r="AR27" i="8"/>
  <c r="AQ27" i="8"/>
  <c r="AU26" i="8"/>
  <c r="AT26" i="8"/>
  <c r="AS26" i="8"/>
  <c r="AR26" i="8"/>
  <c r="AW26" i="8" s="1"/>
  <c r="AQ26" i="8"/>
  <c r="AU25" i="8"/>
  <c r="AT25" i="8"/>
  <c r="AS25" i="8"/>
  <c r="AR25" i="8"/>
  <c r="AW25" i="8" s="1"/>
  <c r="AQ25" i="8"/>
  <c r="AU24" i="8"/>
  <c r="AT24" i="8"/>
  <c r="AS24" i="8"/>
  <c r="AR24" i="8"/>
  <c r="AQ24" i="8"/>
  <c r="AU23" i="8"/>
  <c r="AT23" i="8"/>
  <c r="AS23" i="8"/>
  <c r="AX23" i="8" s="1"/>
  <c r="AR23" i="8"/>
  <c r="AQ23" i="8"/>
  <c r="AU22" i="8"/>
  <c r="AT22" i="8"/>
  <c r="AS22" i="8"/>
  <c r="AR22" i="8"/>
  <c r="AQ22" i="8"/>
  <c r="AU21" i="8"/>
  <c r="AT21" i="8"/>
  <c r="AS21" i="8"/>
  <c r="AR21" i="8"/>
  <c r="AQ21" i="8"/>
  <c r="AU20" i="8"/>
  <c r="AZ20" i="8" s="1"/>
  <c r="AT20" i="8"/>
  <c r="AY20" i="8" s="1"/>
  <c r="AS20" i="8"/>
  <c r="AR20" i="8"/>
  <c r="AQ20" i="8"/>
  <c r="AU19" i="8"/>
  <c r="AT19" i="8"/>
  <c r="AS19" i="8"/>
  <c r="AR19" i="8"/>
  <c r="AQ19" i="8"/>
  <c r="AU18" i="8"/>
  <c r="AT18" i="8"/>
  <c r="AS18" i="8"/>
  <c r="AR18" i="8"/>
  <c r="AQ18" i="8"/>
  <c r="AU17" i="8"/>
  <c r="AZ17" i="8" s="1"/>
  <c r="AT17" i="8"/>
  <c r="AS17" i="8"/>
  <c r="AR17" i="8"/>
  <c r="AQ17" i="8"/>
  <c r="AU16" i="8"/>
  <c r="AT16" i="8"/>
  <c r="AS16" i="8"/>
  <c r="AR16" i="8"/>
  <c r="AQ16" i="8"/>
  <c r="AU15" i="8"/>
  <c r="AT15" i="8"/>
  <c r="AS15" i="8"/>
  <c r="AR15" i="8"/>
  <c r="AQ15" i="8"/>
  <c r="AU14" i="8"/>
  <c r="AT14" i="8"/>
  <c r="AS14" i="8"/>
  <c r="AR14" i="8"/>
  <c r="AQ14" i="8"/>
  <c r="AU13" i="8"/>
  <c r="AT13" i="8"/>
  <c r="AS13" i="8"/>
  <c r="AR13" i="8"/>
  <c r="AQ13" i="8"/>
  <c r="AU12" i="8"/>
  <c r="AT12" i="8"/>
  <c r="AS12" i="8"/>
  <c r="AR12" i="8"/>
  <c r="AW12" i="8" s="1"/>
  <c r="AQ12" i="8"/>
  <c r="AU11" i="8"/>
  <c r="AT11" i="8"/>
  <c r="AS11" i="8"/>
  <c r="AR11" i="8"/>
  <c r="AW11" i="8" s="1"/>
  <c r="AQ11" i="8"/>
  <c r="AU10" i="8"/>
  <c r="AT10" i="8"/>
  <c r="AS10" i="8"/>
  <c r="AR10" i="8"/>
  <c r="AQ10" i="8"/>
  <c r="AU9" i="8"/>
  <c r="AT9" i="8"/>
  <c r="AS9" i="8"/>
  <c r="AX9" i="8" s="1"/>
  <c r="AR9" i="8"/>
  <c r="AQ9" i="8"/>
  <c r="AU8" i="8"/>
  <c r="AT8" i="8"/>
  <c r="AS8" i="8"/>
  <c r="AR8" i="8"/>
  <c r="AQ8" i="8"/>
  <c r="AU7" i="8"/>
  <c r="AT7" i="8"/>
  <c r="AS7" i="8"/>
  <c r="AR7" i="8"/>
  <c r="AQ7" i="8"/>
  <c r="L74" i="8"/>
  <c r="K74" i="8"/>
  <c r="J74" i="8"/>
  <c r="I74" i="8"/>
  <c r="H74" i="8"/>
  <c r="L73" i="8"/>
  <c r="K73" i="8"/>
  <c r="J73" i="8"/>
  <c r="I73" i="8"/>
  <c r="H73" i="8"/>
  <c r="L72" i="8"/>
  <c r="K72" i="8"/>
  <c r="J72" i="8"/>
  <c r="I72" i="8"/>
  <c r="H72" i="8"/>
  <c r="L71" i="8"/>
  <c r="K71" i="8"/>
  <c r="J71" i="8"/>
  <c r="I71" i="8"/>
  <c r="H71" i="8"/>
  <c r="L70" i="8"/>
  <c r="K70" i="8"/>
  <c r="J70" i="8"/>
  <c r="I70" i="8"/>
  <c r="H70" i="8"/>
  <c r="L68" i="8"/>
  <c r="K68" i="8"/>
  <c r="J68" i="8"/>
  <c r="I68" i="8"/>
  <c r="H68" i="8"/>
  <c r="L67" i="8"/>
  <c r="K67" i="8"/>
  <c r="J67" i="8"/>
  <c r="I67" i="8"/>
  <c r="H67" i="8"/>
  <c r="L66" i="8"/>
  <c r="K66" i="8"/>
  <c r="J66" i="8"/>
  <c r="I66" i="8"/>
  <c r="H66" i="8"/>
  <c r="L65" i="8"/>
  <c r="K65" i="8"/>
  <c r="J65" i="8"/>
  <c r="I65" i="8"/>
  <c r="H65" i="8"/>
  <c r="L64" i="8"/>
  <c r="K64" i="8"/>
  <c r="J64" i="8"/>
  <c r="I64" i="8"/>
  <c r="H64" i="8"/>
  <c r="L63" i="8"/>
  <c r="K63" i="8"/>
  <c r="J63" i="8"/>
  <c r="I63" i="8"/>
  <c r="H63" i="8"/>
  <c r="L62" i="8"/>
  <c r="K62" i="8"/>
  <c r="J62" i="8"/>
  <c r="I62" i="8"/>
  <c r="H62" i="8"/>
  <c r="L61" i="8"/>
  <c r="K61" i="8"/>
  <c r="J61" i="8"/>
  <c r="I61" i="8"/>
  <c r="H61" i="8"/>
  <c r="L60" i="8"/>
  <c r="K60" i="8"/>
  <c r="J60" i="8"/>
  <c r="I60" i="8"/>
  <c r="H60" i="8"/>
  <c r="L59" i="8"/>
  <c r="K59" i="8"/>
  <c r="J59" i="8"/>
  <c r="I59" i="8"/>
  <c r="H59" i="8"/>
  <c r="L57" i="8"/>
  <c r="K57" i="8"/>
  <c r="J57" i="8"/>
  <c r="I57" i="8"/>
  <c r="H57" i="8"/>
  <c r="L56" i="8"/>
  <c r="K56" i="8"/>
  <c r="J56" i="8"/>
  <c r="I56" i="8"/>
  <c r="H56" i="8"/>
  <c r="L55" i="8"/>
  <c r="K55" i="8"/>
  <c r="J55" i="8"/>
  <c r="I55" i="8"/>
  <c r="H55" i="8"/>
  <c r="L54" i="8"/>
  <c r="K54" i="8"/>
  <c r="J54" i="8"/>
  <c r="I54" i="8"/>
  <c r="H54" i="8"/>
  <c r="L53" i="8"/>
  <c r="K53" i="8"/>
  <c r="J53" i="8"/>
  <c r="I53" i="8"/>
  <c r="H53" i="8"/>
  <c r="L52" i="8"/>
  <c r="K52" i="8"/>
  <c r="J52" i="8"/>
  <c r="I52" i="8"/>
  <c r="H52" i="8"/>
  <c r="L51" i="8"/>
  <c r="K51" i="8"/>
  <c r="J51" i="8"/>
  <c r="I51" i="8"/>
  <c r="H51" i="8"/>
  <c r="L50" i="8"/>
  <c r="K50" i="8"/>
  <c r="J50" i="8"/>
  <c r="I50" i="8"/>
  <c r="H50" i="8"/>
  <c r="L49" i="8"/>
  <c r="K49" i="8"/>
  <c r="J49" i="8"/>
  <c r="I49" i="8"/>
  <c r="H49" i="8"/>
  <c r="L48" i="8"/>
  <c r="K48" i="8"/>
  <c r="J48" i="8"/>
  <c r="I48" i="8"/>
  <c r="H48" i="8"/>
  <c r="L47" i="8"/>
  <c r="K47" i="8"/>
  <c r="J47" i="8"/>
  <c r="I47" i="8"/>
  <c r="H47" i="8"/>
  <c r="L46" i="8"/>
  <c r="K46" i="8"/>
  <c r="J46" i="8"/>
  <c r="I46" i="8"/>
  <c r="H46" i="8"/>
  <c r="L45" i="8"/>
  <c r="K45" i="8"/>
  <c r="J45" i="8"/>
  <c r="I45" i="8"/>
  <c r="H45" i="8"/>
  <c r="L44" i="8"/>
  <c r="K44" i="8"/>
  <c r="J44" i="8"/>
  <c r="I44" i="8"/>
  <c r="H44" i="8"/>
  <c r="L43" i="8"/>
  <c r="K43" i="8"/>
  <c r="J43" i="8"/>
  <c r="I43" i="8"/>
  <c r="H43" i="8"/>
  <c r="L41" i="8"/>
  <c r="K41" i="8"/>
  <c r="J41" i="8"/>
  <c r="I41" i="8"/>
  <c r="H41" i="8"/>
  <c r="L40" i="8"/>
  <c r="K40" i="8"/>
  <c r="J40" i="8"/>
  <c r="I40" i="8"/>
  <c r="H40" i="8"/>
  <c r="L39" i="8"/>
  <c r="K39" i="8"/>
  <c r="J39" i="8"/>
  <c r="I39" i="8"/>
  <c r="H39" i="8"/>
  <c r="L38" i="8"/>
  <c r="K38" i="8"/>
  <c r="J38" i="8"/>
  <c r="I38" i="8"/>
  <c r="H38" i="8"/>
  <c r="L37" i="8"/>
  <c r="K37" i="8"/>
  <c r="J37" i="8"/>
  <c r="I37" i="8"/>
  <c r="H37" i="8"/>
  <c r="L36" i="8"/>
  <c r="K36" i="8"/>
  <c r="J36" i="8"/>
  <c r="I36" i="8"/>
  <c r="H36" i="8"/>
  <c r="L35" i="8"/>
  <c r="K35" i="8"/>
  <c r="J35" i="8"/>
  <c r="I35" i="8"/>
  <c r="H35" i="8"/>
  <c r="L33" i="8"/>
  <c r="K33" i="8"/>
  <c r="J33" i="8"/>
  <c r="I33" i="8"/>
  <c r="H33" i="8"/>
  <c r="L32" i="8"/>
  <c r="K32" i="8"/>
  <c r="J32" i="8"/>
  <c r="I32" i="8"/>
  <c r="H32" i="8"/>
  <c r="L31" i="8"/>
  <c r="K31" i="8"/>
  <c r="J31" i="8"/>
  <c r="I31" i="8"/>
  <c r="H31" i="8"/>
  <c r="L30" i="8"/>
  <c r="K30" i="8"/>
  <c r="J30" i="8"/>
  <c r="I30" i="8"/>
  <c r="H30" i="8"/>
  <c r="L28" i="8"/>
  <c r="K28" i="8"/>
  <c r="J28" i="8"/>
  <c r="I28" i="8"/>
  <c r="H28" i="8"/>
  <c r="L27" i="8"/>
  <c r="K27" i="8"/>
  <c r="J27" i="8"/>
  <c r="I27" i="8"/>
  <c r="H27" i="8"/>
  <c r="L26" i="8"/>
  <c r="K26" i="8"/>
  <c r="J26" i="8"/>
  <c r="I26" i="8"/>
  <c r="H26" i="8"/>
  <c r="L25" i="8"/>
  <c r="K25" i="8"/>
  <c r="J25" i="8"/>
  <c r="I25" i="8"/>
  <c r="H25" i="8"/>
  <c r="L24" i="8"/>
  <c r="K24" i="8"/>
  <c r="J24" i="8"/>
  <c r="I24" i="8"/>
  <c r="H24" i="8"/>
  <c r="L23" i="8"/>
  <c r="K23" i="8"/>
  <c r="J23" i="8"/>
  <c r="I23" i="8"/>
  <c r="H23" i="8"/>
  <c r="L22" i="8"/>
  <c r="K22" i="8"/>
  <c r="J22" i="8"/>
  <c r="I22" i="8"/>
  <c r="H22" i="8"/>
  <c r="L21" i="8"/>
  <c r="K21" i="8"/>
  <c r="J21" i="8"/>
  <c r="I21" i="8"/>
  <c r="H21" i="8"/>
  <c r="L20" i="8"/>
  <c r="K20" i="8"/>
  <c r="J20" i="8"/>
  <c r="I20" i="8"/>
  <c r="H20" i="8"/>
  <c r="L19" i="8"/>
  <c r="K19" i="8"/>
  <c r="J19" i="8"/>
  <c r="I19" i="8"/>
  <c r="H19" i="8"/>
  <c r="L18" i="8"/>
  <c r="K18" i="8"/>
  <c r="J18" i="8"/>
  <c r="I18" i="8"/>
  <c r="H18" i="8"/>
  <c r="L17" i="8"/>
  <c r="K17" i="8"/>
  <c r="J17" i="8"/>
  <c r="I17" i="8"/>
  <c r="H17" i="8"/>
  <c r="L16" i="8"/>
  <c r="K16" i="8"/>
  <c r="J16" i="8"/>
  <c r="I16" i="8"/>
  <c r="H16" i="8"/>
  <c r="L15" i="8"/>
  <c r="K15" i="8"/>
  <c r="J15" i="8"/>
  <c r="I15" i="8"/>
  <c r="H15" i="8"/>
  <c r="L14" i="8"/>
  <c r="K14" i="8"/>
  <c r="J14" i="8"/>
  <c r="I14" i="8"/>
  <c r="H14" i="8"/>
  <c r="L13" i="8"/>
  <c r="K13" i="8"/>
  <c r="J13" i="8"/>
  <c r="I13" i="8"/>
  <c r="H13" i="8"/>
  <c r="L12" i="8"/>
  <c r="K12" i="8"/>
  <c r="P12" i="8" s="1"/>
  <c r="J12" i="8"/>
  <c r="I12" i="8"/>
  <c r="H12" i="8"/>
  <c r="L11" i="8"/>
  <c r="K11" i="8"/>
  <c r="J11" i="8"/>
  <c r="I11" i="8"/>
  <c r="H11" i="8"/>
  <c r="L10" i="8"/>
  <c r="K10" i="8"/>
  <c r="J10" i="8"/>
  <c r="I10" i="8"/>
  <c r="H10" i="8"/>
  <c r="L9" i="8"/>
  <c r="K9" i="8"/>
  <c r="J9" i="8"/>
  <c r="I9" i="8"/>
  <c r="H9" i="8"/>
  <c r="L8" i="8"/>
  <c r="K8" i="8"/>
  <c r="J8" i="8"/>
  <c r="I8" i="8"/>
  <c r="H8" i="8"/>
  <c r="L7" i="8"/>
  <c r="K7" i="8"/>
  <c r="J7" i="8"/>
  <c r="I7" i="8"/>
  <c r="H7" i="8"/>
  <c r="O9" i="9" l="1"/>
  <c r="P20" i="9"/>
  <c r="O23" i="9"/>
  <c r="AG36" i="9"/>
  <c r="O39" i="9"/>
  <c r="P51" i="9"/>
  <c r="P66" i="9"/>
  <c r="O70" i="9"/>
  <c r="AW12" i="9"/>
  <c r="AV15" i="9"/>
  <c r="AW26" i="9"/>
  <c r="AV30" i="9"/>
  <c r="AW43" i="9"/>
  <c r="AV46" i="9"/>
  <c r="AW57" i="9"/>
  <c r="AV61" i="9"/>
  <c r="AW15" i="9"/>
  <c r="AV18" i="9"/>
  <c r="AW30" i="9"/>
  <c r="AV33" i="9"/>
  <c r="AW46" i="9"/>
  <c r="AV49" i="9"/>
  <c r="AW61" i="9"/>
  <c r="AV64" i="9"/>
  <c r="AV7" i="9"/>
  <c r="AX15" i="9"/>
  <c r="AW18" i="9"/>
  <c r="AV21" i="9"/>
  <c r="AX30" i="9"/>
  <c r="AW33" i="9"/>
  <c r="AV37" i="9"/>
  <c r="AX46" i="9"/>
  <c r="AW49" i="9"/>
  <c r="AV52" i="9"/>
  <c r="AX61" i="9"/>
  <c r="AW64" i="9"/>
  <c r="AV67" i="9"/>
  <c r="AW7" i="9"/>
  <c r="AV10" i="9"/>
  <c r="AZ12" i="9"/>
  <c r="AY15" i="9"/>
  <c r="AX18" i="9"/>
  <c r="AW21" i="9"/>
  <c r="AV24" i="9"/>
  <c r="AZ26" i="9"/>
  <c r="AY30" i="9"/>
  <c r="AX33" i="9"/>
  <c r="AW37" i="9"/>
  <c r="AV40" i="9"/>
  <c r="AZ43" i="9"/>
  <c r="AY46" i="9"/>
  <c r="AX49" i="9"/>
  <c r="AW52" i="9"/>
  <c r="AV55" i="9"/>
  <c r="AZ57" i="9"/>
  <c r="AY61" i="9"/>
  <c r="AX64" i="9"/>
  <c r="AW67" i="9"/>
  <c r="AV71" i="9"/>
  <c r="AX7" i="9"/>
  <c r="AW10" i="9"/>
  <c r="AV13" i="9"/>
  <c r="AZ15" i="9"/>
  <c r="AY18" i="9"/>
  <c r="AX21" i="9"/>
  <c r="AW24" i="9"/>
  <c r="AV27" i="9"/>
  <c r="AZ30" i="9"/>
  <c r="AY33" i="9"/>
  <c r="AX37" i="9"/>
  <c r="AW40" i="9"/>
  <c r="AV44" i="9"/>
  <c r="AZ46" i="9"/>
  <c r="AY49" i="9"/>
  <c r="AX52" i="9"/>
  <c r="AW55" i="9"/>
  <c r="AV59" i="9"/>
  <c r="AZ61" i="9"/>
  <c r="AY64" i="9"/>
  <c r="AX67" i="9"/>
  <c r="AW71" i="9"/>
  <c r="AV74" i="9"/>
  <c r="AY7" i="9"/>
  <c r="AX10" i="9"/>
  <c r="AW13" i="9"/>
  <c r="AV16" i="9"/>
  <c r="AZ18" i="9"/>
  <c r="AY21" i="9"/>
  <c r="AX24" i="9"/>
  <c r="AW27" i="9"/>
  <c r="AV31" i="9"/>
  <c r="AZ33" i="9"/>
  <c r="AY37" i="9"/>
  <c r="AX40" i="9"/>
  <c r="AW44" i="9"/>
  <c r="AV47" i="9"/>
  <c r="AZ49" i="9"/>
  <c r="AY52" i="9"/>
  <c r="AX55" i="9"/>
  <c r="AW59" i="9"/>
  <c r="AV62" i="9"/>
  <c r="AZ64" i="9"/>
  <c r="AY67" i="9"/>
  <c r="AX71" i="9"/>
  <c r="AW74" i="9"/>
  <c r="AZ7" i="9"/>
  <c r="AZ21" i="9"/>
  <c r="AZ37" i="9"/>
  <c r="AZ52" i="9"/>
  <c r="AZ67" i="9"/>
  <c r="AV8" i="9"/>
  <c r="AY13" i="9"/>
  <c r="AX72" i="8"/>
  <c r="AY41" i="8"/>
  <c r="Q55" i="8"/>
  <c r="AV46" i="8"/>
  <c r="AV61" i="8"/>
  <c r="AG30" i="8"/>
  <c r="AY56" i="8"/>
  <c r="AZ11" i="8"/>
  <c r="O47" i="8"/>
  <c r="AW56" i="8"/>
  <c r="AX11" i="8"/>
  <c r="AY72" i="8"/>
  <c r="AY25" i="8"/>
  <c r="AV30" i="8"/>
  <c r="AD11" i="8"/>
  <c r="AX25" i="8"/>
  <c r="AX41" i="8"/>
  <c r="AH52" i="8"/>
  <c r="AY11" i="8"/>
  <c r="AZ25" i="8"/>
  <c r="N51" i="8"/>
  <c r="AV15" i="8"/>
  <c r="N23" i="8"/>
  <c r="AX56" i="8"/>
  <c r="O70" i="8"/>
  <c r="N61" i="8"/>
  <c r="AV11" i="8"/>
  <c r="AV25" i="8"/>
  <c r="AV24" i="8"/>
  <c r="AV40" i="8"/>
  <c r="AV55" i="8"/>
  <c r="AV71" i="8"/>
  <c r="Q17" i="8"/>
  <c r="AW71" i="8"/>
  <c r="AV10" i="8"/>
  <c r="AW10" i="8"/>
  <c r="AV13" i="8"/>
  <c r="AW24" i="8"/>
  <c r="AV27" i="8"/>
  <c r="AW40" i="8"/>
  <c r="AV44" i="8"/>
  <c r="AW55" i="8"/>
  <c r="AV59" i="8"/>
  <c r="AV74" i="8"/>
  <c r="M39" i="8"/>
  <c r="AX10" i="8"/>
  <c r="AW13" i="8"/>
  <c r="AV16" i="8"/>
  <c r="AX24" i="8"/>
  <c r="AW27" i="8"/>
  <c r="AV31" i="8"/>
  <c r="AX40" i="8"/>
  <c r="AW44" i="8"/>
  <c r="AV47" i="8"/>
  <c r="AX55" i="8"/>
  <c r="AW59" i="8"/>
  <c r="AV62" i="8"/>
  <c r="AX71" i="8"/>
  <c r="AW74" i="8"/>
  <c r="AF61" i="8"/>
  <c r="AF15" i="8"/>
  <c r="AH9" i="8"/>
  <c r="M26" i="8"/>
  <c r="M43" i="8"/>
  <c r="AY10" i="8"/>
  <c r="AX13" i="8"/>
  <c r="AW16" i="8"/>
  <c r="AV19" i="8"/>
  <c r="AY24" i="8"/>
  <c r="BA24" i="8" s="1"/>
  <c r="AX27" i="8"/>
  <c r="AW31" i="8"/>
  <c r="AV35" i="8"/>
  <c r="AY40" i="8"/>
  <c r="AX44" i="8"/>
  <c r="AW47" i="8"/>
  <c r="AV50" i="8"/>
  <c r="AY55" i="8"/>
  <c r="AX59" i="8"/>
  <c r="AW62" i="8"/>
  <c r="AV65" i="8"/>
  <c r="AY71" i="8"/>
  <c r="AX74" i="8"/>
  <c r="P20" i="8"/>
  <c r="AW19" i="8"/>
  <c r="BA19" i="8" s="1"/>
  <c r="AZ24" i="8"/>
  <c r="AW35" i="8"/>
  <c r="AY44" i="8"/>
  <c r="AW50" i="8"/>
  <c r="AZ55" i="8"/>
  <c r="AY59" i="8"/>
  <c r="AW65" i="8"/>
  <c r="AY74" i="8"/>
  <c r="Q20" i="8"/>
  <c r="AW8" i="8"/>
  <c r="AZ13" i="8"/>
  <c r="AY16" i="8"/>
  <c r="AX19" i="8"/>
  <c r="AW22" i="8"/>
  <c r="BB22" i="8" s="1"/>
  <c r="AZ27" i="8"/>
  <c r="AY31" i="8"/>
  <c r="AX35" i="8"/>
  <c r="AW38" i="8"/>
  <c r="AV41" i="8"/>
  <c r="AZ44" i="8"/>
  <c r="AY47" i="8"/>
  <c r="AX50" i="8"/>
  <c r="AW53" i="8"/>
  <c r="AV56" i="8"/>
  <c r="AZ59" i="8"/>
  <c r="AY62" i="8"/>
  <c r="AX65" i="8"/>
  <c r="AW68" i="8"/>
  <c r="AV72" i="8"/>
  <c r="AZ74" i="8"/>
  <c r="AE54" i="8"/>
  <c r="AE39" i="8"/>
  <c r="AE23" i="8"/>
  <c r="AE9" i="8"/>
  <c r="AV8" i="8"/>
  <c r="AV68" i="8"/>
  <c r="AZ16" i="8"/>
  <c r="AX22" i="8"/>
  <c r="AZ31" i="8"/>
  <c r="AY35" i="8"/>
  <c r="AX38" i="8"/>
  <c r="AZ47" i="8"/>
  <c r="AY50" i="8"/>
  <c r="AX53" i="8"/>
  <c r="AZ62" i="8"/>
  <c r="AY65" i="8"/>
  <c r="AX68" i="8"/>
  <c r="AZ71" i="8"/>
  <c r="AY8" i="8"/>
  <c r="AY22" i="8"/>
  <c r="AY38" i="8"/>
  <c r="AZ50" i="8"/>
  <c r="AY53" i="8"/>
  <c r="AZ65" i="8"/>
  <c r="AY68" i="8"/>
  <c r="AX16" i="8"/>
  <c r="AX62" i="8"/>
  <c r="P46" i="8"/>
  <c r="AZ8" i="8"/>
  <c r="AZ10" i="8"/>
  <c r="AV22" i="8"/>
  <c r="AX31" i="8"/>
  <c r="AV38" i="8"/>
  <c r="AX47" i="8"/>
  <c r="AV53" i="8"/>
  <c r="O30" i="8"/>
  <c r="Q39" i="8"/>
  <c r="AX8" i="8"/>
  <c r="AY19" i="8"/>
  <c r="N21" i="8"/>
  <c r="AZ19" i="8"/>
  <c r="AZ35" i="8"/>
  <c r="AZ22" i="8"/>
  <c r="AZ38" i="8"/>
  <c r="AZ53" i="8"/>
  <c r="AZ68" i="8"/>
  <c r="AZ41" i="8"/>
  <c r="AZ56" i="8"/>
  <c r="AZ72" i="8"/>
  <c r="AF53" i="8"/>
  <c r="AY13" i="8"/>
  <c r="AY27" i="8"/>
  <c r="AZ40" i="8"/>
  <c r="BA40" i="8" s="1"/>
  <c r="Q12" i="8"/>
  <c r="AV18" i="8"/>
  <c r="AZ54" i="8"/>
  <c r="AW21" i="8"/>
  <c r="AX64" i="8"/>
  <c r="AG36" i="8"/>
  <c r="AX7" i="8"/>
  <c r="AZ15" i="8"/>
  <c r="AY18" i="8"/>
  <c r="AX21" i="8"/>
  <c r="AZ30" i="8"/>
  <c r="AY33" i="8"/>
  <c r="AX37" i="8"/>
  <c r="AZ46" i="8"/>
  <c r="AY49" i="8"/>
  <c r="AX52" i="8"/>
  <c r="AZ61" i="8"/>
  <c r="AY64" i="8"/>
  <c r="AX67" i="8"/>
  <c r="AE36" i="8"/>
  <c r="AD23" i="8"/>
  <c r="AF17" i="8"/>
  <c r="AW46" i="8"/>
  <c r="AX15" i="8"/>
  <c r="AW64" i="8"/>
  <c r="AY15" i="8"/>
  <c r="AY61" i="8"/>
  <c r="AF54" i="8"/>
  <c r="AY7" i="8"/>
  <c r="AZ18" i="8"/>
  <c r="AY21" i="8"/>
  <c r="AZ33" i="8"/>
  <c r="AY37" i="8"/>
  <c r="AZ49" i="8"/>
  <c r="AY52" i="8"/>
  <c r="AZ64" i="8"/>
  <c r="AY67" i="8"/>
  <c r="AD51" i="8"/>
  <c r="AD36" i="8"/>
  <c r="AX46" i="8"/>
  <c r="AE73" i="8"/>
  <c r="AZ7" i="8"/>
  <c r="AZ21" i="8"/>
  <c r="AZ37" i="8"/>
  <c r="AZ52" i="8"/>
  <c r="AZ67" i="8"/>
  <c r="AX70" i="8"/>
  <c r="AX26" i="8"/>
  <c r="AZ23" i="8"/>
  <c r="AW49" i="8"/>
  <c r="AW7" i="8"/>
  <c r="AY30" i="8"/>
  <c r="AY46" i="8"/>
  <c r="AZ73" i="8"/>
  <c r="AH47" i="8"/>
  <c r="AX12" i="8"/>
  <c r="AV64" i="8"/>
  <c r="AY43" i="8"/>
  <c r="AX18" i="8"/>
  <c r="AW67" i="8"/>
  <c r="AH27" i="8"/>
  <c r="AW73" i="8"/>
  <c r="AY9" i="8"/>
  <c r="AY23" i="8"/>
  <c r="AV33" i="8"/>
  <c r="AY39" i="8"/>
  <c r="AX57" i="8"/>
  <c r="AX73" i="8"/>
  <c r="AV7" i="8"/>
  <c r="AW18" i="8"/>
  <c r="AY26" i="8"/>
  <c r="AV37" i="8"/>
  <c r="AV52" i="8"/>
  <c r="AZ70" i="8"/>
  <c r="Q65" i="8"/>
  <c r="AW37" i="8"/>
  <c r="AF23" i="8"/>
  <c r="AV14" i="8"/>
  <c r="AV28" i="8"/>
  <c r="AV45" i="8"/>
  <c r="AV60" i="8"/>
  <c r="AW30" i="8"/>
  <c r="AY54" i="8"/>
  <c r="AY70" i="8"/>
  <c r="AV21" i="8"/>
  <c r="AX30" i="8"/>
  <c r="AZ39" i="8"/>
  <c r="AY57" i="8"/>
  <c r="AY73" i="8"/>
  <c r="AZ26" i="8"/>
  <c r="AX33" i="8"/>
  <c r="AX49" i="8"/>
  <c r="AZ57" i="8"/>
  <c r="M71" i="8"/>
  <c r="R71" i="8" s="1"/>
  <c r="AW14" i="8"/>
  <c r="AV17" i="8"/>
  <c r="AW28" i="8"/>
  <c r="AV32" i="8"/>
  <c r="AW45" i="8"/>
  <c r="AV48" i="8"/>
  <c r="AW60" i="8"/>
  <c r="AV63" i="8"/>
  <c r="AW15" i="8"/>
  <c r="AW61" i="8"/>
  <c r="AW33" i="8"/>
  <c r="AZ12" i="8"/>
  <c r="AW52" i="8"/>
  <c r="AX14" i="8"/>
  <c r="AW17" i="8"/>
  <c r="AV20" i="8"/>
  <c r="AX28" i="8"/>
  <c r="AW32" i="8"/>
  <c r="AV36" i="8"/>
  <c r="AX45" i="8"/>
  <c r="AW48" i="8"/>
  <c r="AV51" i="8"/>
  <c r="AX60" i="8"/>
  <c r="AW63" i="8"/>
  <c r="AV66" i="8"/>
  <c r="AV49" i="8"/>
  <c r="AZ9" i="8"/>
  <c r="AX61" i="8"/>
  <c r="AZ43" i="8"/>
  <c r="AD7" i="8"/>
  <c r="AE13" i="8"/>
  <c r="M16" i="8"/>
  <c r="AG21" i="8"/>
  <c r="M47" i="8"/>
  <c r="AF52" i="8"/>
  <c r="AE59" i="8"/>
  <c r="M67" i="8"/>
  <c r="O71" i="8"/>
  <c r="AV9" i="8"/>
  <c r="AY14" i="8"/>
  <c r="AX17" i="8"/>
  <c r="AW20" i="8"/>
  <c r="AV23" i="8"/>
  <c r="AY28" i="8"/>
  <c r="AX32" i="8"/>
  <c r="AW36" i="8"/>
  <c r="AV39" i="8"/>
  <c r="AY45" i="8"/>
  <c r="AX48" i="8"/>
  <c r="AW51" i="8"/>
  <c r="AV54" i="8"/>
  <c r="AY60" i="8"/>
  <c r="AX63" i="8"/>
  <c r="AW66" i="8"/>
  <c r="AV70" i="8"/>
  <c r="AX43" i="8"/>
  <c r="AY12" i="8"/>
  <c r="AV67" i="8"/>
  <c r="O13" i="8"/>
  <c r="N31" i="8"/>
  <c r="AF35" i="8"/>
  <c r="P55" i="8"/>
  <c r="M65" i="8"/>
  <c r="AW9" i="8"/>
  <c r="AV12" i="8"/>
  <c r="AZ14" i="8"/>
  <c r="AY17" i="8"/>
  <c r="AX20" i="8"/>
  <c r="AW23" i="8"/>
  <c r="AV26" i="8"/>
  <c r="AZ28" i="8"/>
  <c r="AY32" i="8"/>
  <c r="AX36" i="8"/>
  <c r="AW39" i="8"/>
  <c r="AV43" i="8"/>
  <c r="AZ45" i="8"/>
  <c r="AY48" i="8"/>
  <c r="AX51" i="8"/>
  <c r="AW54" i="8"/>
  <c r="AV57" i="8"/>
  <c r="AZ60" i="8"/>
  <c r="AY63" i="8"/>
  <c r="BA63" i="8" s="1"/>
  <c r="AX66" i="8"/>
  <c r="AW70" i="8"/>
  <c r="AV73" i="8"/>
  <c r="AZ73" i="9"/>
  <c r="AZ10" i="9"/>
  <c r="AX13" i="9"/>
  <c r="AV19" i="9"/>
  <c r="AY24" i="9"/>
  <c r="AW31" i="9"/>
  <c r="AX44" i="9"/>
  <c r="AX59" i="9"/>
  <c r="AY71" i="9"/>
  <c r="AW19" i="9"/>
  <c r="Q7" i="9"/>
  <c r="AY10" i="9"/>
  <c r="AW16" i="9"/>
  <c r="AX27" i="9"/>
  <c r="AV35" i="9"/>
  <c r="AY40" i="9"/>
  <c r="AW47" i="9"/>
  <c r="AV50" i="9"/>
  <c r="AY55" i="9"/>
  <c r="AW62" i="9"/>
  <c r="AV65" i="9"/>
  <c r="AX74" i="9"/>
  <c r="AX16" i="9"/>
  <c r="M15" i="9"/>
  <c r="N43" i="9"/>
  <c r="AH61" i="9"/>
  <c r="AD73" i="9"/>
  <c r="AH10" i="9"/>
  <c r="AH24" i="9"/>
  <c r="AH40" i="9"/>
  <c r="AH55" i="9"/>
  <c r="AH71" i="9"/>
  <c r="AX9" i="9"/>
  <c r="AZ17" i="9"/>
  <c r="AY20" i="9"/>
  <c r="AX23" i="9"/>
  <c r="AZ32" i="9"/>
  <c r="AY36" i="9"/>
  <c r="AX39" i="9"/>
  <c r="AZ48" i="9"/>
  <c r="AY51" i="9"/>
  <c r="AX54" i="9"/>
  <c r="AZ63" i="9"/>
  <c r="AY66" i="9"/>
  <c r="AX70" i="9"/>
  <c r="AW73" i="9"/>
  <c r="AY9" i="9"/>
  <c r="AX12" i="9"/>
  <c r="AZ20" i="9"/>
  <c r="AY23" i="9"/>
  <c r="AX26" i="9"/>
  <c r="AZ36" i="9"/>
  <c r="AY39" i="9"/>
  <c r="AX43" i="9"/>
  <c r="AZ51" i="9"/>
  <c r="AY54" i="9"/>
  <c r="AX57" i="9"/>
  <c r="AZ66" i="9"/>
  <c r="AY70" i="9"/>
  <c r="AX73" i="9"/>
  <c r="AZ9" i="9"/>
  <c r="AY12" i="9"/>
  <c r="AZ23" i="9"/>
  <c r="AY26" i="9"/>
  <c r="AZ39" i="9"/>
  <c r="AY43" i="9"/>
  <c r="AZ54" i="9"/>
  <c r="AY57" i="9"/>
  <c r="AZ70" i="9"/>
  <c r="AY73" i="9"/>
  <c r="AV22" i="9"/>
  <c r="AZ24" i="9"/>
  <c r="AY27" i="9"/>
  <c r="AX31" i="9"/>
  <c r="AW35" i="9"/>
  <c r="AV38" i="9"/>
  <c r="AZ40" i="9"/>
  <c r="AY44" i="9"/>
  <c r="AX47" i="9"/>
  <c r="AW50" i="9"/>
  <c r="AV53" i="9"/>
  <c r="AZ55" i="9"/>
  <c r="AY59" i="9"/>
  <c r="AX62" i="9"/>
  <c r="AW65" i="9"/>
  <c r="AV68" i="9"/>
  <c r="AZ71" i="9"/>
  <c r="AY74" i="9"/>
  <c r="AW8" i="9"/>
  <c r="AZ13" i="9"/>
  <c r="AX19" i="9"/>
  <c r="AV25" i="9"/>
  <c r="AY31" i="9"/>
  <c r="AW38" i="9"/>
  <c r="AZ44" i="9"/>
  <c r="AX50" i="9"/>
  <c r="AV56" i="9"/>
  <c r="AY62" i="9"/>
  <c r="AW68" i="9"/>
  <c r="AZ74" i="9"/>
  <c r="AX8" i="9"/>
  <c r="AV14" i="9"/>
  <c r="AY19" i="9"/>
  <c r="AW25" i="9"/>
  <c r="AZ31" i="9"/>
  <c r="AX38" i="9"/>
  <c r="AV45" i="9"/>
  <c r="AY50" i="9"/>
  <c r="AW56" i="9"/>
  <c r="AZ62" i="9"/>
  <c r="AX68" i="9"/>
  <c r="AY8" i="9"/>
  <c r="AX11" i="9"/>
  <c r="AW14" i="9"/>
  <c r="AV17" i="9"/>
  <c r="AZ19" i="9"/>
  <c r="AY22" i="9"/>
  <c r="AX25" i="9"/>
  <c r="AW28" i="9"/>
  <c r="AV32" i="9"/>
  <c r="AZ35" i="9"/>
  <c r="AY38" i="9"/>
  <c r="AX41" i="9"/>
  <c r="AW45" i="9"/>
  <c r="AV48" i="9"/>
  <c r="AZ50" i="9"/>
  <c r="AY53" i="9"/>
  <c r="AX56" i="9"/>
  <c r="AW60" i="9"/>
  <c r="AV63" i="9"/>
  <c r="AZ65" i="9"/>
  <c r="AY68" i="9"/>
  <c r="AX72" i="9"/>
  <c r="AZ8" i="9"/>
  <c r="AY11" i="9"/>
  <c r="AX14" i="9"/>
  <c r="AW17" i="9"/>
  <c r="AV20" i="9"/>
  <c r="AZ22" i="9"/>
  <c r="AY25" i="9"/>
  <c r="AX28" i="9"/>
  <c r="AW32" i="9"/>
  <c r="AV36" i="9"/>
  <c r="AZ38" i="9"/>
  <c r="AY41" i="9"/>
  <c r="AX45" i="9"/>
  <c r="AW48" i="9"/>
  <c r="AV51" i="9"/>
  <c r="AZ53" i="9"/>
  <c r="AY56" i="9"/>
  <c r="AX60" i="9"/>
  <c r="AW63" i="9"/>
  <c r="AV66" i="9"/>
  <c r="AZ68" i="9"/>
  <c r="AY72" i="9"/>
  <c r="AV9" i="9"/>
  <c r="AZ11" i="9"/>
  <c r="AY14" i="9"/>
  <c r="AX17" i="9"/>
  <c r="AW20" i="9"/>
  <c r="AV23" i="9"/>
  <c r="AZ25" i="9"/>
  <c r="AY28" i="9"/>
  <c r="AX32" i="9"/>
  <c r="AW36" i="9"/>
  <c r="AV39" i="9"/>
  <c r="AZ41" i="9"/>
  <c r="AY45" i="9"/>
  <c r="AX48" i="9"/>
  <c r="AW51" i="9"/>
  <c r="AV54" i="9"/>
  <c r="AZ56" i="9"/>
  <c r="AY60" i="9"/>
  <c r="AX63" i="9"/>
  <c r="AW66" i="9"/>
  <c r="AV70" i="9"/>
  <c r="AZ72" i="9"/>
  <c r="AV11" i="9"/>
  <c r="AY16" i="9"/>
  <c r="AW22" i="9"/>
  <c r="AZ27" i="9"/>
  <c r="AX35" i="9"/>
  <c r="AV41" i="9"/>
  <c r="AY47" i="9"/>
  <c r="AW53" i="9"/>
  <c r="AZ59" i="9"/>
  <c r="AX65" i="9"/>
  <c r="AV72" i="9"/>
  <c r="AW11" i="9"/>
  <c r="AZ16" i="9"/>
  <c r="AX22" i="9"/>
  <c r="AV28" i="9"/>
  <c r="AY35" i="9"/>
  <c r="AW41" i="9"/>
  <c r="AZ47" i="9"/>
  <c r="AX53" i="9"/>
  <c r="AV60" i="9"/>
  <c r="AY65" i="9"/>
  <c r="AW72" i="9"/>
  <c r="AW9" i="9"/>
  <c r="AV12" i="9"/>
  <c r="AZ14" i="9"/>
  <c r="AY17" i="9"/>
  <c r="AX20" i="9"/>
  <c r="AW23" i="9"/>
  <c r="AV26" i="9"/>
  <c r="AZ28" i="9"/>
  <c r="AY32" i="9"/>
  <c r="AX36" i="9"/>
  <c r="AW39" i="9"/>
  <c r="AV43" i="9"/>
  <c r="AZ45" i="9"/>
  <c r="AY48" i="9"/>
  <c r="AX51" i="9"/>
  <c r="AW54" i="9"/>
  <c r="AV57" i="9"/>
  <c r="AZ60" i="9"/>
  <c r="AY63" i="9"/>
  <c r="AX66" i="9"/>
  <c r="AW70" i="9"/>
  <c r="AV73" i="9"/>
  <c r="Q11" i="8"/>
  <c r="O48" i="8"/>
  <c r="AE65" i="8"/>
  <c r="N9" i="8"/>
  <c r="Q45" i="8"/>
  <c r="O66" i="8"/>
  <c r="AF74" i="8"/>
  <c r="AG71" i="8"/>
  <c r="AH67" i="8"/>
  <c r="AD65" i="8"/>
  <c r="AE62" i="8"/>
  <c r="AF59" i="8"/>
  <c r="AG55" i="8"/>
  <c r="AD50" i="8"/>
  <c r="AE47" i="8"/>
  <c r="AF44" i="8"/>
  <c r="AG40" i="8"/>
  <c r="AH37" i="8"/>
  <c r="AD35" i="8"/>
  <c r="AE31" i="8"/>
  <c r="AF27" i="8"/>
  <c r="AG24" i="8"/>
  <c r="AH21" i="8"/>
  <c r="AD19" i="8"/>
  <c r="AE16" i="8"/>
  <c r="AF13" i="8"/>
  <c r="AG10" i="8"/>
  <c r="AH7" i="8"/>
  <c r="AF43" i="8"/>
  <c r="P24" i="8"/>
  <c r="O27" i="8"/>
  <c r="Q37" i="8"/>
  <c r="P40" i="8"/>
  <c r="O44" i="8"/>
  <c r="N47" i="8"/>
  <c r="Q67" i="8"/>
  <c r="P71" i="8"/>
  <c r="O74" i="8"/>
  <c r="P27" i="8"/>
  <c r="P44" i="8"/>
  <c r="Q71" i="8"/>
  <c r="Q16" i="8"/>
  <c r="P31" i="8"/>
  <c r="AG16" i="8"/>
  <c r="P47" i="8"/>
  <c r="Q74" i="8"/>
  <c r="N41" i="8"/>
  <c r="Q47" i="8"/>
  <c r="M31" i="8"/>
  <c r="AG68" i="8"/>
  <c r="AF11" i="8"/>
  <c r="AG22" i="8"/>
  <c r="O41" i="8"/>
  <c r="AH50" i="8"/>
  <c r="N56" i="8"/>
  <c r="P68" i="8"/>
  <c r="AE56" i="8"/>
  <c r="AG50" i="8"/>
  <c r="AD45" i="8"/>
  <c r="AG35" i="8"/>
  <c r="AG47" i="8"/>
  <c r="M9" i="8"/>
  <c r="Q9" i="8"/>
  <c r="P14" i="8"/>
  <c r="O32" i="8"/>
  <c r="N36" i="8"/>
  <c r="Q41" i="8"/>
  <c r="P45" i="8"/>
  <c r="AG74" i="8"/>
  <c r="AH71" i="8"/>
  <c r="AD68" i="8"/>
  <c r="AF62" i="8"/>
  <c r="AG59" i="8"/>
  <c r="AH55" i="8"/>
  <c r="AD53" i="8"/>
  <c r="AE50" i="8"/>
  <c r="AF47" i="8"/>
  <c r="AG44" i="8"/>
  <c r="AH40" i="8"/>
  <c r="AD38" i="8"/>
  <c r="AE35" i="8"/>
  <c r="AF31" i="8"/>
  <c r="AG27" i="8"/>
  <c r="AH24" i="8"/>
  <c r="AD22" i="8"/>
  <c r="AE19" i="8"/>
  <c r="AF16" i="8"/>
  <c r="AG13" i="8"/>
  <c r="AH10" i="8"/>
  <c r="AD8" i="8"/>
  <c r="AE74" i="8"/>
  <c r="AF71" i="8"/>
  <c r="AG67" i="8"/>
  <c r="AH64" i="8"/>
  <c r="AD62" i="8"/>
  <c r="AF55" i="8"/>
  <c r="AG52" i="8"/>
  <c r="AH49" i="8"/>
  <c r="AD47" i="8"/>
  <c r="AE44" i="8"/>
  <c r="AF40" i="8"/>
  <c r="AG37" i="8"/>
  <c r="AH33" i="8"/>
  <c r="AD31" i="8"/>
  <c r="AE27" i="8"/>
  <c r="AF24" i="8"/>
  <c r="AH18" i="8"/>
  <c r="AD16" i="8"/>
  <c r="Q23" i="8"/>
  <c r="AF10" i="8"/>
  <c r="AG7" i="8"/>
  <c r="O9" i="8"/>
  <c r="O39" i="8"/>
  <c r="AD74" i="8"/>
  <c r="AD27" i="8"/>
  <c r="AD13" i="8"/>
  <c r="P39" i="8"/>
  <c r="P54" i="8"/>
  <c r="P70" i="8"/>
  <c r="Q7" i="8"/>
  <c r="P26" i="8"/>
  <c r="M33" i="8"/>
  <c r="Q49" i="8"/>
  <c r="Q54" i="8"/>
  <c r="P57" i="8"/>
  <c r="AE64" i="8"/>
  <c r="AD67" i="8"/>
  <c r="O7" i="8"/>
  <c r="AH70" i="8"/>
  <c r="AH54" i="8"/>
  <c r="N7" i="8"/>
  <c r="AD21" i="8"/>
  <c r="Q26" i="8"/>
  <c r="M40" i="8"/>
  <c r="Q43" i="8"/>
  <c r="Q57" i="8"/>
  <c r="M44" i="8"/>
  <c r="O59" i="8"/>
  <c r="N71" i="8"/>
  <c r="AG66" i="8"/>
  <c r="AH63" i="8"/>
  <c r="AD61" i="8"/>
  <c r="Q63" i="9"/>
  <c r="AD8" i="9"/>
  <c r="AG13" i="9"/>
  <c r="AF16" i="9"/>
  <c r="AD22" i="9"/>
  <c r="AG27" i="9"/>
  <c r="AE35" i="9"/>
  <c r="AD38" i="9"/>
  <c r="AG44" i="9"/>
  <c r="AE50" i="9"/>
  <c r="AF62" i="9"/>
  <c r="AD11" i="9"/>
  <c r="AE31" i="9"/>
  <c r="Q17" i="9"/>
  <c r="Q32" i="9"/>
  <c r="Q48" i="9"/>
  <c r="AE19" i="9"/>
  <c r="AF31" i="9"/>
  <c r="AF47" i="9"/>
  <c r="AD53" i="9"/>
  <c r="AG59" i="9"/>
  <c r="AE65" i="9"/>
  <c r="AD68" i="9"/>
  <c r="AG74" i="9"/>
  <c r="AD59" i="9"/>
  <c r="AH8" i="9"/>
  <c r="AG11" i="9"/>
  <c r="AF14" i="9"/>
  <c r="AH22" i="9"/>
  <c r="AG25" i="9"/>
  <c r="AF28" i="9"/>
  <c r="AH38" i="9"/>
  <c r="AH53" i="9"/>
  <c r="AH68" i="9"/>
  <c r="AG72" i="9"/>
  <c r="N16" i="9"/>
  <c r="AH72" i="9"/>
  <c r="N27" i="9"/>
  <c r="N44" i="9"/>
  <c r="AE36" i="9"/>
  <c r="P24" i="9"/>
  <c r="AE64" i="9"/>
  <c r="AF64" i="9"/>
  <c r="AE67" i="9"/>
  <c r="AE14" i="9"/>
  <c r="AF25" i="9"/>
  <c r="AE59" i="9"/>
  <c r="AE8" i="9"/>
  <c r="AH27" i="9"/>
  <c r="AE68" i="9"/>
  <c r="AG64" i="9"/>
  <c r="AH13" i="9"/>
  <c r="AG16" i="9"/>
  <c r="AF19" i="9"/>
  <c r="AE22" i="9"/>
  <c r="AG31" i="9"/>
  <c r="AF35" i="9"/>
  <c r="AE38" i="9"/>
  <c r="AH44" i="9"/>
  <c r="AG47" i="9"/>
  <c r="AF50" i="9"/>
  <c r="AE53" i="9"/>
  <c r="AG62" i="9"/>
  <c r="AF65" i="9"/>
  <c r="AD14" i="9"/>
  <c r="AH16" i="9"/>
  <c r="AG19" i="9"/>
  <c r="AF22" i="9"/>
  <c r="AG35" i="9"/>
  <c r="AF38" i="9"/>
  <c r="AE41" i="9"/>
  <c r="AD45" i="9"/>
  <c r="AH47" i="9"/>
  <c r="AG50" i="9"/>
  <c r="AF53" i="9"/>
  <c r="AE72" i="9"/>
  <c r="M71" i="9"/>
  <c r="AG8" i="9"/>
  <c r="AH19" i="9"/>
  <c r="AG22" i="9"/>
  <c r="AE28" i="9"/>
  <c r="AH50" i="9"/>
  <c r="AG53" i="9"/>
  <c r="AH65" i="9"/>
  <c r="AG68" i="9"/>
  <c r="O67" i="9"/>
  <c r="AD20" i="9"/>
  <c r="O10" i="9"/>
  <c r="P21" i="9"/>
  <c r="O24" i="9"/>
  <c r="P37" i="9"/>
  <c r="O40" i="9"/>
  <c r="P52" i="9"/>
  <c r="O55" i="9"/>
  <c r="AD9" i="9"/>
  <c r="AH11" i="9"/>
  <c r="AG14" i="9"/>
  <c r="AF17" i="9"/>
  <c r="AE20" i="9"/>
  <c r="AD23" i="9"/>
  <c r="AH25" i="9"/>
  <c r="AG28" i="9"/>
  <c r="AF32" i="9"/>
  <c r="AG45" i="9"/>
  <c r="AF48" i="9"/>
  <c r="AE51" i="9"/>
  <c r="AD54" i="9"/>
  <c r="AH56" i="9"/>
  <c r="AG60" i="9"/>
  <c r="AF63" i="9"/>
  <c r="AE66" i="9"/>
  <c r="AE17" i="9"/>
  <c r="Q21" i="9"/>
  <c r="O59" i="9"/>
  <c r="O74" i="9"/>
  <c r="AH14" i="9"/>
  <c r="AD26" i="9"/>
  <c r="AH28" i="9"/>
  <c r="AH60" i="9"/>
  <c r="Q40" i="9"/>
  <c r="Q71" i="9"/>
  <c r="P74" i="9"/>
  <c r="AF7" i="9"/>
  <c r="Q13" i="9"/>
  <c r="P16" i="9"/>
  <c r="O19" i="9"/>
  <c r="N22" i="9"/>
  <c r="AG38" i="9"/>
  <c r="AF41" i="9"/>
  <c r="P47" i="9"/>
  <c r="O50" i="9"/>
  <c r="N53" i="9"/>
  <c r="Q59" i="9"/>
  <c r="AG65" i="9"/>
  <c r="AF68" i="9"/>
  <c r="Q74" i="9"/>
  <c r="AD18" i="9"/>
  <c r="AD33" i="9"/>
  <c r="AD49" i="9"/>
  <c r="AD64" i="9"/>
  <c r="AD60" i="9"/>
  <c r="AE7" i="9"/>
  <c r="AI7" i="9" s="1"/>
  <c r="AD10" i="9"/>
  <c r="AF18" i="9"/>
  <c r="AE21" i="9"/>
  <c r="AD24" i="9"/>
  <c r="AE37" i="9"/>
  <c r="AD40" i="9"/>
  <c r="AF49" i="9"/>
  <c r="AE52" i="9"/>
  <c r="AD55" i="9"/>
  <c r="M27" i="9"/>
  <c r="AD17" i="9"/>
  <c r="AD28" i="9"/>
  <c r="AH36" i="9"/>
  <c r="AF39" i="9"/>
  <c r="AH41" i="9"/>
  <c r="AE45" i="9"/>
  <c r="AD48" i="9"/>
  <c r="AF56" i="9"/>
  <c r="AG7" i="9"/>
  <c r="AF10" i="9"/>
  <c r="AD16" i="9"/>
  <c r="AD31" i="9"/>
  <c r="AH33" i="9"/>
  <c r="AD47" i="9"/>
  <c r="AD62" i="9"/>
  <c r="AE16" i="9"/>
  <c r="AD19" i="9"/>
  <c r="AD35" i="9"/>
  <c r="AE47" i="9"/>
  <c r="AD50" i="9"/>
  <c r="AE62" i="9"/>
  <c r="AD65" i="9"/>
  <c r="AD30" i="9"/>
  <c r="N8" i="9"/>
  <c r="M11" i="9"/>
  <c r="AG9" i="9"/>
  <c r="AF12" i="9"/>
  <c r="AE15" i="9"/>
  <c r="AH20" i="9"/>
  <c r="AG23" i="9"/>
  <c r="AF26" i="9"/>
  <c r="AE30" i="9"/>
  <c r="AF43" i="9"/>
  <c r="AE46" i="9"/>
  <c r="AH51" i="9"/>
  <c r="AG54" i="9"/>
  <c r="AF57" i="9"/>
  <c r="AE61" i="9"/>
  <c r="AH66" i="9"/>
  <c r="AG70" i="9"/>
  <c r="AF73" i="9"/>
  <c r="AD25" i="9"/>
  <c r="AH30" i="9"/>
  <c r="AD56" i="9"/>
  <c r="AH9" i="9"/>
  <c r="AG12" i="9"/>
  <c r="AF15" i="9"/>
  <c r="AE18" i="9"/>
  <c r="AD21" i="9"/>
  <c r="AH23" i="9"/>
  <c r="AG26" i="9"/>
  <c r="AF30" i="9"/>
  <c r="AE33" i="9"/>
  <c r="AG43" i="9"/>
  <c r="AF46" i="9"/>
  <c r="AE49" i="9"/>
  <c r="AD52" i="9"/>
  <c r="AH54" i="9"/>
  <c r="AG57" i="9"/>
  <c r="AH70" i="9"/>
  <c r="AG73" i="9"/>
  <c r="O13" i="9"/>
  <c r="AE25" i="9"/>
  <c r="AD39" i="9"/>
  <c r="AE56" i="9"/>
  <c r="AD67" i="9"/>
  <c r="AD12" i="9"/>
  <c r="AG17" i="9"/>
  <c r="AE23" i="9"/>
  <c r="AG63" i="9"/>
  <c r="AF36" i="9"/>
  <c r="AH32" i="9"/>
  <c r="AG30" i="9"/>
  <c r="AG32" i="9"/>
  <c r="AH12" i="9"/>
  <c r="AG15" i="9"/>
  <c r="AH26" i="9"/>
  <c r="AH43" i="9"/>
  <c r="AG46" i="9"/>
  <c r="AH57" i="9"/>
  <c r="N13" i="9"/>
  <c r="AE39" i="9"/>
  <c r="AD44" i="9"/>
  <c r="AH46" i="9"/>
  <c r="AG49" i="9"/>
  <c r="AF52" i="9"/>
  <c r="AE55" i="9"/>
  <c r="M13" i="9"/>
  <c r="AF33" i="9"/>
  <c r="AF67" i="9"/>
  <c r="M9" i="9"/>
  <c r="AF9" i="9"/>
  <c r="AG20" i="9"/>
  <c r="N23" i="9"/>
  <c r="AF23" i="9"/>
  <c r="M32" i="9"/>
  <c r="M39" i="9"/>
  <c r="AH39" i="9"/>
  <c r="AG51" i="9"/>
  <c r="AF51" i="9"/>
  <c r="M54" i="9"/>
  <c r="AF54" i="9"/>
  <c r="AE54" i="9"/>
  <c r="O63" i="9"/>
  <c r="AG66" i="9"/>
  <c r="M70" i="9"/>
  <c r="AF70" i="9"/>
  <c r="AE13" i="9"/>
  <c r="AH18" i="9"/>
  <c r="AG21" i="9"/>
  <c r="AF24" i="9"/>
  <c r="AE27" i="9"/>
  <c r="AG37" i="9"/>
  <c r="AF40" i="9"/>
  <c r="AE44" i="9"/>
  <c r="AH49" i="9"/>
  <c r="AG52" i="9"/>
  <c r="AF55" i="9"/>
  <c r="AH64" i="9"/>
  <c r="AG67" i="9"/>
  <c r="AF71" i="9"/>
  <c r="AE74" i="9"/>
  <c r="M7" i="9"/>
  <c r="AG33" i="9"/>
  <c r="AG39" i="9"/>
  <c r="AE9" i="9"/>
  <c r="AF20" i="9"/>
  <c r="AF66" i="9"/>
  <c r="AE12" i="9"/>
  <c r="AE26" i="9"/>
  <c r="N39" i="9"/>
  <c r="AE43" i="9"/>
  <c r="AD43" i="9"/>
  <c r="AE57" i="9"/>
  <c r="AD57" i="9"/>
  <c r="N70" i="9"/>
  <c r="M73" i="9"/>
  <c r="AH73" i="9"/>
  <c r="AE73" i="9"/>
  <c r="AH7" i="9"/>
  <c r="AG10" i="9"/>
  <c r="AF13" i="9"/>
  <c r="AH21" i="9"/>
  <c r="AG24" i="9"/>
  <c r="AF27" i="9"/>
  <c r="AH37" i="9"/>
  <c r="AG40" i="9"/>
  <c r="AF44" i="9"/>
  <c r="AH52" i="9"/>
  <c r="AG55" i="9"/>
  <c r="AF59" i="9"/>
  <c r="AH67" i="9"/>
  <c r="AG71" i="9"/>
  <c r="AF74" i="9"/>
  <c r="Q57" i="9"/>
  <c r="AF8" i="9"/>
  <c r="M30" i="9"/>
  <c r="M57" i="9"/>
  <c r="N57" i="9"/>
  <c r="AH15" i="9"/>
  <c r="AD15" i="9"/>
  <c r="P46" i="9"/>
  <c r="M46" i="9"/>
  <c r="AD46" i="9"/>
  <c r="N54" i="9"/>
  <c r="O54" i="9"/>
  <c r="AD61" i="9"/>
  <c r="M61" i="9"/>
  <c r="P9" i="9"/>
  <c r="O12" i="9"/>
  <c r="N15" i="9"/>
  <c r="AG18" i="9"/>
  <c r="Q20" i="9"/>
  <c r="P23" i="9"/>
  <c r="O26" i="9"/>
  <c r="N30" i="9"/>
  <c r="M33" i="9"/>
  <c r="M64" i="9"/>
  <c r="AD41" i="9"/>
  <c r="AH59" i="9"/>
  <c r="AD72" i="9"/>
  <c r="AH74" i="9"/>
  <c r="M44" i="9"/>
  <c r="M40" i="9"/>
  <c r="N52" i="9"/>
  <c r="AE60" i="9"/>
  <c r="AD63" i="9"/>
  <c r="AF72" i="9"/>
  <c r="AE11" i="9"/>
  <c r="AF61" i="9"/>
  <c r="AD70" i="9"/>
  <c r="AE10" i="9"/>
  <c r="M10" i="9"/>
  <c r="N10" i="9"/>
  <c r="P10" i="9"/>
  <c r="AD13" i="9"/>
  <c r="O21" i="9"/>
  <c r="AF21" i="9"/>
  <c r="AE24" i="9"/>
  <c r="M24" i="9"/>
  <c r="N24" i="9"/>
  <c r="AD27" i="9"/>
  <c r="O37" i="9"/>
  <c r="AF37" i="9"/>
  <c r="N40" i="9"/>
  <c r="AE40" i="9"/>
  <c r="Q46" i="9"/>
  <c r="O52" i="9"/>
  <c r="M55" i="9"/>
  <c r="N55" i="9"/>
  <c r="M59" i="9"/>
  <c r="P59" i="9"/>
  <c r="N71" i="9"/>
  <c r="P71" i="9"/>
  <c r="AE71" i="9"/>
  <c r="AD71" i="9"/>
  <c r="M74" i="9"/>
  <c r="AD74" i="9"/>
  <c r="AE32" i="9"/>
  <c r="AD36" i="9"/>
  <c r="AG41" i="9"/>
  <c r="AF45" i="9"/>
  <c r="AE48" i="9"/>
  <c r="AD51" i="9"/>
  <c r="AG56" i="9"/>
  <c r="AF60" i="9"/>
  <c r="AE63" i="9"/>
  <c r="AD66" i="9"/>
  <c r="O27" i="9"/>
  <c r="AF11" i="9"/>
  <c r="AG61" i="9"/>
  <c r="AE70" i="9"/>
  <c r="P7" i="9"/>
  <c r="N18" i="9"/>
  <c r="M21" i="9"/>
  <c r="N33" i="9"/>
  <c r="N37" i="9"/>
  <c r="O46" i="9"/>
  <c r="N49" i="9"/>
  <c r="M52" i="9"/>
  <c r="Q54" i="9"/>
  <c r="P57" i="9"/>
  <c r="O61" i="9"/>
  <c r="N64" i="9"/>
  <c r="M67" i="9"/>
  <c r="Q70" i="9"/>
  <c r="P73" i="9"/>
  <c r="AD37" i="9"/>
  <c r="N7" i="9"/>
  <c r="N67" i="9"/>
  <c r="AH17" i="9"/>
  <c r="AH31" i="9"/>
  <c r="AH45" i="9"/>
  <c r="AG48" i="9"/>
  <c r="N59" i="9"/>
  <c r="Q64" i="9"/>
  <c r="P67" i="9"/>
  <c r="O71" i="9"/>
  <c r="N74" i="9"/>
  <c r="Q62" i="9"/>
  <c r="AD32" i="9"/>
  <c r="AH48" i="9"/>
  <c r="AH62" i="9"/>
  <c r="Q37" i="9"/>
  <c r="P40" i="9"/>
  <c r="O44" i="9"/>
  <c r="Q52" i="9"/>
  <c r="P55" i="9"/>
  <c r="Q10" i="9"/>
  <c r="P13" i="9"/>
  <c r="Q24" i="9"/>
  <c r="P27" i="9"/>
  <c r="P44" i="9"/>
  <c r="Q55" i="9"/>
  <c r="M25" i="9"/>
  <c r="Q27" i="9"/>
  <c r="Q44" i="9"/>
  <c r="M56" i="9"/>
  <c r="O8" i="9"/>
  <c r="N11" i="9"/>
  <c r="Q16" i="9"/>
  <c r="P19" i="9"/>
  <c r="O22" i="9"/>
  <c r="N25" i="9"/>
  <c r="P35" i="9"/>
  <c r="P38" i="9"/>
  <c r="M41" i="9"/>
  <c r="Q47" i="9"/>
  <c r="P50" i="9"/>
  <c r="O53" i="9"/>
  <c r="N56" i="9"/>
  <c r="M60" i="9"/>
  <c r="O68" i="9"/>
  <c r="M72" i="9"/>
  <c r="P32" i="9"/>
  <c r="Q35" i="9"/>
  <c r="O41" i="9"/>
  <c r="M63" i="9"/>
  <c r="AH35" i="9"/>
  <c r="AH63" i="9"/>
  <c r="M36" i="9"/>
  <c r="M66" i="9"/>
  <c r="O38" i="9"/>
  <c r="M12" i="9"/>
  <c r="Q12" i="9"/>
  <c r="P15" i="9"/>
  <c r="Q15" i="9"/>
  <c r="M26" i="9"/>
  <c r="N26" i="9"/>
  <c r="Q26" i="9"/>
  <c r="P36" i="9"/>
  <c r="M43" i="9"/>
  <c r="Q43" i="9"/>
  <c r="Q73" i="9"/>
  <c r="N73" i="9"/>
  <c r="O18" i="9"/>
  <c r="P18" i="9"/>
  <c r="Q36" i="9"/>
  <c r="P39" i="9"/>
  <c r="O43" i="9"/>
  <c r="N46" i="9"/>
  <c r="M49" i="9"/>
  <c r="O49" i="9"/>
  <c r="Q51" i="9"/>
  <c r="P54" i="9"/>
  <c r="O57" i="9"/>
  <c r="N61" i="9"/>
  <c r="Q66" i="9"/>
  <c r="P70" i="9"/>
  <c r="O73" i="9"/>
  <c r="Q14" i="9"/>
  <c r="M14" i="9"/>
  <c r="N35" i="9"/>
  <c r="O35" i="9"/>
  <c r="Q45" i="9"/>
  <c r="M45" i="9"/>
  <c r="M68" i="9"/>
  <c r="N68" i="9"/>
  <c r="N14" i="9"/>
  <c r="N28" i="9"/>
  <c r="Q50" i="9"/>
  <c r="O72" i="9"/>
  <c r="P11" i="9"/>
  <c r="O20" i="9"/>
  <c r="M20" i="9"/>
  <c r="O28" i="9"/>
  <c r="P41" i="9"/>
  <c r="O51" i="9"/>
  <c r="M51" i="9"/>
  <c r="N63" i="9"/>
  <c r="P14" i="9"/>
  <c r="Q25" i="9"/>
  <c r="Q9" i="9"/>
  <c r="P12" i="9"/>
  <c r="O15" i="9"/>
  <c r="R15" i="9" s="1"/>
  <c r="Q23" i="9"/>
  <c r="P26" i="9"/>
  <c r="O30" i="9"/>
  <c r="Q39" i="9"/>
  <c r="P43" i="9"/>
  <c r="N12" i="9"/>
  <c r="Q60" i="9"/>
  <c r="O36" i="9"/>
  <c r="P30" i="9"/>
  <c r="O33" i="9"/>
  <c r="P61" i="9"/>
  <c r="O64" i="9"/>
  <c r="O66" i="9"/>
  <c r="P60" i="9"/>
  <c r="Q30" i="9"/>
  <c r="P33" i="9"/>
  <c r="Q61" i="9"/>
  <c r="P64" i="9"/>
  <c r="N72" i="9"/>
  <c r="N66" i="9"/>
  <c r="Q49" i="9"/>
  <c r="M19" i="9"/>
  <c r="M28" i="9"/>
  <c r="Q28" i="9"/>
  <c r="O62" i="9"/>
  <c r="P62" i="9"/>
  <c r="N62" i="9"/>
  <c r="N65" i="9"/>
  <c r="O65" i="9"/>
  <c r="M65" i="9"/>
  <c r="O11" i="9"/>
  <c r="P17" i="9"/>
  <c r="M17" i="9"/>
  <c r="P22" i="9"/>
  <c r="P48" i="9"/>
  <c r="M48" i="9"/>
  <c r="N60" i="9"/>
  <c r="P68" i="9"/>
  <c r="N17" i="9"/>
  <c r="P25" i="9"/>
  <c r="N32" i="9"/>
  <c r="Q38" i="9"/>
  <c r="N48" i="9"/>
  <c r="Q53" i="9"/>
  <c r="O60" i="9"/>
  <c r="Q68" i="9"/>
  <c r="O17" i="9"/>
  <c r="O32" i="9"/>
  <c r="Q41" i="9"/>
  <c r="N51" i="9"/>
  <c r="M31" i="9"/>
  <c r="Q33" i="9"/>
  <c r="M62" i="9"/>
  <c r="P65" i="9"/>
  <c r="P49" i="9"/>
  <c r="N41" i="9"/>
  <c r="Q18" i="9"/>
  <c r="P31" i="9"/>
  <c r="Q31" i="9"/>
  <c r="M38" i="9"/>
  <c r="N38" i="9"/>
  <c r="M16" i="9"/>
  <c r="P8" i="9"/>
  <c r="Q19" i="9"/>
  <c r="O25" i="9"/>
  <c r="N45" i="9"/>
  <c r="P53" i="9"/>
  <c r="O56" i="9"/>
  <c r="Q65" i="9"/>
  <c r="Q8" i="9"/>
  <c r="O14" i="9"/>
  <c r="Q22" i="9"/>
  <c r="O45" i="9"/>
  <c r="P56" i="9"/>
  <c r="P72" i="9"/>
  <c r="Q11" i="9"/>
  <c r="N20" i="9"/>
  <c r="P28" i="9"/>
  <c r="N36" i="9"/>
  <c r="P45" i="9"/>
  <c r="O48" i="9"/>
  <c r="Q56" i="9"/>
  <c r="Q72" i="9"/>
  <c r="N31" i="9"/>
  <c r="M35" i="9"/>
  <c r="N47" i="9"/>
  <c r="M50" i="9"/>
  <c r="M18" i="9"/>
  <c r="M8" i="9"/>
  <c r="O16" i="9"/>
  <c r="N19" i="9"/>
  <c r="M22" i="9"/>
  <c r="O31" i="9"/>
  <c r="O47" i="9"/>
  <c r="N50" i="9"/>
  <c r="M53" i="9"/>
  <c r="P63" i="9"/>
  <c r="M47" i="9"/>
  <c r="N21" i="9"/>
  <c r="N9" i="9"/>
  <c r="O7" i="9"/>
  <c r="Q67" i="9"/>
  <c r="M37" i="9"/>
  <c r="M23" i="9"/>
  <c r="P10" i="8"/>
  <c r="M10" i="8"/>
  <c r="O10" i="8"/>
  <c r="P15" i="8"/>
  <c r="O15" i="8"/>
  <c r="O18" i="8"/>
  <c r="M18" i="8"/>
  <c r="P18" i="8"/>
  <c r="M24" i="8"/>
  <c r="Q24" i="8"/>
  <c r="P30" i="8"/>
  <c r="N33" i="8"/>
  <c r="O33" i="8"/>
  <c r="AE33" i="8"/>
  <c r="N37" i="8"/>
  <c r="M37" i="8"/>
  <c r="AD37" i="8"/>
  <c r="AH46" i="8"/>
  <c r="AE46" i="8"/>
  <c r="O49" i="8"/>
  <c r="AD49" i="8"/>
  <c r="N52" i="8"/>
  <c r="Q52" i="8"/>
  <c r="M52" i="8"/>
  <c r="AE55" i="8"/>
  <c r="M55" i="8"/>
  <c r="M61" i="8"/>
  <c r="O64" i="8"/>
  <c r="AD64" i="8"/>
  <c r="N67" i="8"/>
  <c r="AF67" i="8"/>
  <c r="Q73" i="8"/>
  <c r="AF73" i="8"/>
  <c r="Q33" i="8"/>
  <c r="AH61" i="8"/>
  <c r="Q15" i="8"/>
  <c r="N15" i="8"/>
  <c r="O57" i="8"/>
  <c r="AG64" i="8"/>
  <c r="M15" i="8"/>
  <c r="M45" i="8"/>
  <c r="N72" i="8"/>
  <c r="Q64" i="8"/>
  <c r="P49" i="8"/>
  <c r="O40" i="8"/>
  <c r="AF57" i="8"/>
  <c r="P8" i="8"/>
  <c r="AG8" i="8"/>
  <c r="N8" i="8"/>
  <c r="O11" i="8"/>
  <c r="AH11" i="8"/>
  <c r="M14" i="8"/>
  <c r="N14" i="8"/>
  <c r="AF14" i="8"/>
  <c r="AE14" i="8"/>
  <c r="M17" i="8"/>
  <c r="AH17" i="8"/>
  <c r="O17" i="8"/>
  <c r="AE17" i="8"/>
  <c r="AD17" i="8"/>
  <c r="Q19" i="8"/>
  <c r="AH19" i="8"/>
  <c r="M19" i="8"/>
  <c r="P19" i="8"/>
  <c r="P22" i="8"/>
  <c r="N22" i="8"/>
  <c r="AE22" i="8"/>
  <c r="O25" i="8"/>
  <c r="AF25" i="8"/>
  <c r="Q25" i="8"/>
  <c r="M28" i="8"/>
  <c r="N28" i="8"/>
  <c r="AF28" i="8"/>
  <c r="AG28" i="8"/>
  <c r="AE28" i="8"/>
  <c r="P28" i="8"/>
  <c r="Q28" i="8"/>
  <c r="M32" i="8"/>
  <c r="AH32" i="8"/>
  <c r="AE32" i="8"/>
  <c r="M35" i="8"/>
  <c r="Q35" i="8"/>
  <c r="AH38" i="8"/>
  <c r="O38" i="8"/>
  <c r="AF38" i="8"/>
  <c r="P38" i="8"/>
  <c r="AH41" i="8"/>
  <c r="AG41" i="8"/>
  <c r="AE41" i="8"/>
  <c r="AF45" i="8"/>
  <c r="AE45" i="8"/>
  <c r="N45" i="8"/>
  <c r="AH48" i="8"/>
  <c r="AD48" i="8"/>
  <c r="M48" i="8"/>
  <c r="AE48" i="8"/>
  <c r="Q50" i="8"/>
  <c r="M50" i="8"/>
  <c r="N50" i="8"/>
  <c r="P50" i="8"/>
  <c r="P53" i="8"/>
  <c r="O53" i="8"/>
  <c r="AH53" i="8"/>
  <c r="O56" i="8"/>
  <c r="Q56" i="8"/>
  <c r="AG56" i="8"/>
  <c r="AF56" i="8"/>
  <c r="M60" i="8"/>
  <c r="AE60" i="8"/>
  <c r="AH60" i="8"/>
  <c r="N60" i="8"/>
  <c r="P60" i="8"/>
  <c r="M63" i="8"/>
  <c r="O63" i="8"/>
  <c r="AG63" i="8"/>
  <c r="AD63" i="8"/>
  <c r="AH65" i="8"/>
  <c r="P65" i="8"/>
  <c r="O72" i="8"/>
  <c r="AG72" i="8"/>
  <c r="Q8" i="8"/>
  <c r="Q63" i="8"/>
  <c r="P48" i="8"/>
  <c r="P11" i="8"/>
  <c r="O14" i="8"/>
  <c r="N17" i="8"/>
  <c r="AG20" i="8"/>
  <c r="M20" i="8"/>
  <c r="N20" i="8"/>
  <c r="AD20" i="8"/>
  <c r="O20" i="8"/>
  <c r="Q22" i="8"/>
  <c r="P25" i="8"/>
  <c r="O28" i="8"/>
  <c r="N32" i="8"/>
  <c r="Q38" i="8"/>
  <c r="P41" i="8"/>
  <c r="O45" i="8"/>
  <c r="N48" i="8"/>
  <c r="M51" i="8"/>
  <c r="AG51" i="8"/>
  <c r="AH51" i="8"/>
  <c r="Q53" i="8"/>
  <c r="P56" i="8"/>
  <c r="O60" i="8"/>
  <c r="N63" i="8"/>
  <c r="AF66" i="8"/>
  <c r="M66" i="8"/>
  <c r="P66" i="8"/>
  <c r="Q68" i="8"/>
  <c r="P72" i="8"/>
  <c r="P61" i="8"/>
  <c r="M36" i="8"/>
  <c r="AF72" i="8"/>
  <c r="N66" i="8"/>
  <c r="Q72" i="8"/>
  <c r="AE71" i="8"/>
  <c r="AE40" i="8"/>
  <c r="AF37" i="8"/>
  <c r="AG33" i="8"/>
  <c r="AH30" i="8"/>
  <c r="AE24" i="8"/>
  <c r="AF21" i="8"/>
  <c r="AG18" i="8"/>
  <c r="AH15" i="8"/>
  <c r="AE10" i="8"/>
  <c r="AF7" i="8"/>
  <c r="AE12" i="8"/>
  <c r="M12" i="8"/>
  <c r="O12" i="8"/>
  <c r="AG12" i="8"/>
  <c r="Q14" i="8"/>
  <c r="P17" i="8"/>
  <c r="AH23" i="8"/>
  <c r="P23" i="8"/>
  <c r="AE26" i="8"/>
  <c r="P32" i="8"/>
  <c r="O36" i="8"/>
  <c r="AH39" i="8"/>
  <c r="AF39" i="8"/>
  <c r="AE43" i="8"/>
  <c r="O51" i="8"/>
  <c r="N54" i="8"/>
  <c r="AE57" i="8"/>
  <c r="M57" i="8"/>
  <c r="Q60" i="8"/>
  <c r="P63" i="8"/>
  <c r="M70" i="8"/>
  <c r="N70" i="8"/>
  <c r="AG70" i="8"/>
  <c r="AF70" i="8"/>
  <c r="M73" i="8"/>
  <c r="M54" i="8"/>
  <c r="Q44" i="8"/>
  <c r="N39" i="8"/>
  <c r="AG26" i="8"/>
  <c r="AG54" i="8"/>
  <c r="AE70" i="8"/>
  <c r="P36" i="8"/>
  <c r="AG73" i="8"/>
  <c r="AG57" i="8"/>
  <c r="AD52" i="8"/>
  <c r="AE49" i="8"/>
  <c r="AF46" i="8"/>
  <c r="AG43" i="8"/>
  <c r="Q36" i="8"/>
  <c r="O43" i="8"/>
  <c r="N46" i="8"/>
  <c r="M49" i="8"/>
  <c r="Q51" i="8"/>
  <c r="M64" i="8"/>
  <c r="Q66" i="8"/>
  <c r="O73" i="8"/>
  <c r="O26" i="8"/>
  <c r="P9" i="8"/>
  <c r="AH66" i="8"/>
  <c r="AE61" i="8"/>
  <c r="AG39" i="8"/>
  <c r="AH36" i="8"/>
  <c r="AD73" i="8"/>
  <c r="AD57" i="8"/>
  <c r="AF51" i="8"/>
  <c r="AG48" i="8"/>
  <c r="AD43" i="8"/>
  <c r="AF36" i="8"/>
  <c r="AG32" i="8"/>
  <c r="AH28" i="8"/>
  <c r="AD26" i="8"/>
  <c r="AF20" i="8"/>
  <c r="AG17" i="8"/>
  <c r="AH14" i="8"/>
  <c r="AD12" i="8"/>
  <c r="N10" i="8"/>
  <c r="M13" i="8"/>
  <c r="AH13" i="8"/>
  <c r="Q13" i="8"/>
  <c r="O21" i="8"/>
  <c r="N24" i="8"/>
  <c r="Q30" i="8"/>
  <c r="P33" i="8"/>
  <c r="O37" i="8"/>
  <c r="N40" i="8"/>
  <c r="AD44" i="8"/>
  <c r="N44" i="8"/>
  <c r="Q46" i="8"/>
  <c r="O52" i="8"/>
  <c r="N55" i="8"/>
  <c r="M59" i="8"/>
  <c r="AH59" i="8"/>
  <c r="Q61" i="8"/>
  <c r="P64" i="8"/>
  <c r="O67" i="8"/>
  <c r="AH74" i="8"/>
  <c r="P74" i="8"/>
  <c r="N74" i="8"/>
  <c r="AD39" i="8"/>
  <c r="AH25" i="8"/>
  <c r="AE20" i="8"/>
  <c r="AG14" i="8"/>
  <c r="AD9" i="8"/>
  <c r="AH45" i="8"/>
  <c r="M27" i="8"/>
  <c r="N13" i="8"/>
  <c r="P37" i="8"/>
  <c r="P67" i="8"/>
  <c r="M74" i="8"/>
  <c r="AH8" i="8"/>
  <c r="M11" i="8"/>
  <c r="AF19" i="8"/>
  <c r="AG25" i="8"/>
  <c r="M53" i="8"/>
  <c r="O68" i="8"/>
  <c r="M23" i="8"/>
  <c r="AE53" i="8"/>
  <c r="AF50" i="8"/>
  <c r="AH44" i="8"/>
  <c r="AD59" i="8"/>
  <c r="N12" i="8"/>
  <c r="AD15" i="8"/>
  <c r="O23" i="8"/>
  <c r="N26" i="8"/>
  <c r="M30" i="8"/>
  <c r="Q32" i="8"/>
  <c r="N43" i="8"/>
  <c r="AD46" i="8"/>
  <c r="M46" i="8"/>
  <c r="Q48" i="8"/>
  <c r="P51" i="8"/>
  <c r="O54" i="8"/>
  <c r="N57" i="8"/>
  <c r="N73" i="8"/>
  <c r="N30" i="8"/>
  <c r="AH73" i="8"/>
  <c r="AD71" i="8"/>
  <c r="AE67" i="8"/>
  <c r="AF64" i="8"/>
  <c r="AG61" i="8"/>
  <c r="AH57" i="8"/>
  <c r="AD55" i="8"/>
  <c r="AE52" i="8"/>
  <c r="AF49" i="8"/>
  <c r="AG46" i="8"/>
  <c r="AH43" i="8"/>
  <c r="AD40" i="8"/>
  <c r="AE37" i="8"/>
  <c r="AH26" i="8"/>
  <c r="AD24" i="8"/>
  <c r="AE21" i="8"/>
  <c r="AF18" i="8"/>
  <c r="AG15" i="8"/>
  <c r="AH12" i="8"/>
  <c r="AD10" i="8"/>
  <c r="AE7" i="8"/>
  <c r="AG11" i="8"/>
  <c r="AH22" i="8"/>
  <c r="M7" i="8"/>
  <c r="N18" i="8"/>
  <c r="M21" i="8"/>
  <c r="P43" i="8"/>
  <c r="O46" i="8"/>
  <c r="N49" i="8"/>
  <c r="O61" i="8"/>
  <c r="Q70" i="8"/>
  <c r="P73" i="8"/>
  <c r="N64" i="8"/>
  <c r="AD33" i="8"/>
  <c r="AE30" i="8"/>
  <c r="AF26" i="8"/>
  <c r="AG23" i="8"/>
  <c r="AH20" i="8"/>
  <c r="AD18" i="8"/>
  <c r="AI18" i="8" s="1"/>
  <c r="AE15" i="8"/>
  <c r="AF12" i="8"/>
  <c r="AG9" i="8"/>
  <c r="AE18" i="8"/>
  <c r="AF33" i="8"/>
  <c r="AG53" i="8"/>
  <c r="P7" i="8"/>
  <c r="Q18" i="8"/>
  <c r="P21" i="8"/>
  <c r="O24" i="8"/>
  <c r="N27" i="8"/>
  <c r="Q31" i="8"/>
  <c r="AG31" i="8"/>
  <c r="P52" i="8"/>
  <c r="O55" i="8"/>
  <c r="N59" i="8"/>
  <c r="M62" i="8"/>
  <c r="AG62" i="8"/>
  <c r="Q62" i="8"/>
  <c r="AH72" i="8"/>
  <c r="AD70" i="8"/>
  <c r="AE66" i="8"/>
  <c r="AF63" i="8"/>
  <c r="AG60" i="8"/>
  <c r="AH56" i="8"/>
  <c r="AD54" i="8"/>
  <c r="AE51" i="8"/>
  <c r="AF48" i="8"/>
  <c r="AG45" i="8"/>
  <c r="AF32" i="8"/>
  <c r="AE8" i="8"/>
  <c r="AD25" i="8"/>
  <c r="AG49" i="8"/>
  <c r="AD66" i="8"/>
  <c r="AE63" i="8"/>
  <c r="M8" i="8"/>
  <c r="Q10" i="8"/>
  <c r="P13" i="8"/>
  <c r="O16" i="8"/>
  <c r="N19" i="8"/>
  <c r="M22" i="8"/>
  <c r="O31" i="8"/>
  <c r="N35" i="8"/>
  <c r="AE38" i="8"/>
  <c r="Q40" i="8"/>
  <c r="P59" i="8"/>
  <c r="O62" i="8"/>
  <c r="Q21" i="8"/>
  <c r="N16" i="8"/>
  <c r="AF41" i="8"/>
  <c r="AG38" i="8"/>
  <c r="AH35" i="8"/>
  <c r="AD32" i="8"/>
  <c r="AD30" i="8"/>
  <c r="AH68" i="8"/>
  <c r="AF60" i="8"/>
  <c r="N11" i="8"/>
  <c r="P16" i="8"/>
  <c r="O19" i="8"/>
  <c r="M25" i="8"/>
  <c r="N25" i="8"/>
  <c r="Q27" i="8"/>
  <c r="O35" i="8"/>
  <c r="N38" i="8"/>
  <c r="AD41" i="8"/>
  <c r="BB41" i="8" s="1"/>
  <c r="M41" i="8"/>
  <c r="O50" i="8"/>
  <c r="N53" i="8"/>
  <c r="M56" i="8"/>
  <c r="Q59" i="8"/>
  <c r="P62" i="8"/>
  <c r="O65" i="8"/>
  <c r="N68" i="8"/>
  <c r="AD72" i="8"/>
  <c r="M72" i="8"/>
  <c r="N62" i="8"/>
  <c r="AE72" i="8"/>
  <c r="AF68" i="8"/>
  <c r="AG65" i="8"/>
  <c r="AH62" i="8"/>
  <c r="AD60" i="8"/>
  <c r="AH31" i="8"/>
  <c r="AD28" i="8"/>
  <c r="AE25" i="8"/>
  <c r="AF22" i="8"/>
  <c r="AG19" i="8"/>
  <c r="AH16" i="8"/>
  <c r="AD14" i="8"/>
  <c r="AE11" i="8"/>
  <c r="AF8" i="8"/>
  <c r="AF30" i="8"/>
  <c r="P35" i="8"/>
  <c r="M68" i="8"/>
  <c r="N65" i="8"/>
  <c r="M38" i="8"/>
  <c r="AF9" i="8"/>
  <c r="AF65" i="8"/>
  <c r="AE68" i="8"/>
  <c r="O22" i="8"/>
  <c r="O8" i="8"/>
  <c r="AD56" i="8"/>
  <c r="BB12" i="9" l="1"/>
  <c r="BB49" i="9"/>
  <c r="BA7" i="9"/>
  <c r="AI49" i="8"/>
  <c r="BA45" i="8"/>
  <c r="BB72" i="8"/>
  <c r="BB50" i="8"/>
  <c r="BB38" i="8"/>
  <c r="BA8" i="8"/>
  <c r="BA47" i="8"/>
  <c r="BA7" i="8"/>
  <c r="BB26" i="8"/>
  <c r="BA31" i="8"/>
  <c r="BA9" i="8"/>
  <c r="BB13" i="8"/>
  <c r="BB10" i="8"/>
  <c r="BA41" i="8"/>
  <c r="AI48" i="8"/>
  <c r="BB40" i="8"/>
  <c r="AI73" i="8"/>
  <c r="BB47" i="8"/>
  <c r="BB62" i="8"/>
  <c r="BB55" i="8"/>
  <c r="BB35" i="8"/>
  <c r="BA21" i="8"/>
  <c r="BB44" i="8"/>
  <c r="AI10" i="8"/>
  <c r="BB19" i="8"/>
  <c r="BB65" i="8"/>
  <c r="BB46" i="8"/>
  <c r="BB31" i="8"/>
  <c r="BB11" i="8"/>
  <c r="R16" i="8"/>
  <c r="BB71" i="8"/>
  <c r="BB27" i="8"/>
  <c r="BB8" i="8"/>
  <c r="AI50" i="8"/>
  <c r="BB74" i="8"/>
  <c r="BB53" i="8"/>
  <c r="BB56" i="8"/>
  <c r="BB61" i="8"/>
  <c r="BB15" i="8"/>
  <c r="BB16" i="8"/>
  <c r="BB25" i="8"/>
  <c r="BB24" i="8"/>
  <c r="R39" i="8"/>
  <c r="AI7" i="8"/>
  <c r="BB20" i="8"/>
  <c r="BB17" i="8"/>
  <c r="BB30" i="8"/>
  <c r="BB59" i="8"/>
  <c r="BB68" i="8"/>
  <c r="BA12" i="8"/>
  <c r="AJ57" i="8"/>
  <c r="AI17" i="8"/>
  <c r="BB60" i="8"/>
  <c r="BB7" i="8"/>
  <c r="BA15" i="8"/>
  <c r="BB70" i="8"/>
  <c r="BB45" i="8"/>
  <c r="BB23" i="8"/>
  <c r="R25" i="8"/>
  <c r="R26" i="8"/>
  <c r="BB57" i="8"/>
  <c r="BB49" i="8"/>
  <c r="BB28" i="8"/>
  <c r="AI27" i="8"/>
  <c r="BB12" i="8"/>
  <c r="BB9" i="8"/>
  <c r="BB66" i="8"/>
  <c r="BB14" i="8"/>
  <c r="AJ43" i="8"/>
  <c r="AI47" i="8"/>
  <c r="BB33" i="8"/>
  <c r="AI74" i="8"/>
  <c r="BB63" i="8"/>
  <c r="AJ38" i="8"/>
  <c r="AI60" i="8"/>
  <c r="AJ7" i="8"/>
  <c r="AI12" i="8"/>
  <c r="AI21" i="8"/>
  <c r="AJ71" i="8"/>
  <c r="AJ67" i="8"/>
  <c r="AI35" i="8"/>
  <c r="BB43" i="8"/>
  <c r="BB64" i="8"/>
  <c r="AJ47" i="8"/>
  <c r="BB51" i="8"/>
  <c r="R65" i="8"/>
  <c r="AI62" i="8"/>
  <c r="AI54" i="8"/>
  <c r="AJ23" i="8"/>
  <c r="AJ26" i="8"/>
  <c r="AI24" i="8"/>
  <c r="BB48" i="8"/>
  <c r="BB54" i="8"/>
  <c r="AJ46" i="8"/>
  <c r="AI33" i="8"/>
  <c r="BB39" i="8"/>
  <c r="BB36" i="8"/>
  <c r="BA30" i="8"/>
  <c r="R33" i="8"/>
  <c r="BA28" i="8"/>
  <c r="BB32" i="8"/>
  <c r="BB21" i="8"/>
  <c r="BB52" i="8"/>
  <c r="R31" i="8"/>
  <c r="AI25" i="8"/>
  <c r="AI45" i="8"/>
  <c r="BA14" i="8"/>
  <c r="BB73" i="8"/>
  <c r="BB67" i="8"/>
  <c r="BB37" i="8"/>
  <c r="BB18" i="8"/>
  <c r="AI50" i="9"/>
  <c r="AI46" i="8"/>
  <c r="AJ53" i="8"/>
  <c r="AJ63" i="8"/>
  <c r="R43" i="8"/>
  <c r="AI19" i="8"/>
  <c r="AI8" i="8"/>
  <c r="BA71" i="8"/>
  <c r="BA56" i="8"/>
  <c r="R24" i="8"/>
  <c r="AJ24" i="8"/>
  <c r="BA54" i="8"/>
  <c r="R49" i="8"/>
  <c r="AJ49" i="8"/>
  <c r="R47" i="8"/>
  <c r="BA49" i="8"/>
  <c r="AJ11" i="8"/>
  <c r="AJ56" i="8"/>
  <c r="AI64" i="8"/>
  <c r="R74" i="8"/>
  <c r="AJ74" i="8"/>
  <c r="BA73" i="8"/>
  <c r="AI52" i="8"/>
  <c r="AI57" i="8"/>
  <c r="BA35" i="8"/>
  <c r="AI71" i="8"/>
  <c r="R17" i="8"/>
  <c r="AJ17" i="8"/>
  <c r="AJ44" i="8"/>
  <c r="AJ9" i="8"/>
  <c r="BA52" i="8"/>
  <c r="BA60" i="8"/>
  <c r="AI16" i="8"/>
  <c r="AJ8" i="8"/>
  <c r="AI9" i="8"/>
  <c r="AI39" i="8"/>
  <c r="AI51" i="8"/>
  <c r="AJ20" i="8"/>
  <c r="AJ15" i="8"/>
  <c r="AI37" i="8"/>
  <c r="R66" i="8"/>
  <c r="AJ66" i="8"/>
  <c r="AJ10" i="8"/>
  <c r="AJ32" i="8"/>
  <c r="R44" i="8"/>
  <c r="BA66" i="8"/>
  <c r="AJ19" i="8"/>
  <c r="AJ52" i="8"/>
  <c r="AJ25" i="8"/>
  <c r="BA65" i="8"/>
  <c r="AI44" i="8"/>
  <c r="AJ68" i="8"/>
  <c r="AI31" i="8"/>
  <c r="AI55" i="8"/>
  <c r="R27" i="8"/>
  <c r="AJ27" i="8"/>
  <c r="BA23" i="8"/>
  <c r="AI41" i="8"/>
  <c r="R67" i="8"/>
  <c r="AJ39" i="8"/>
  <c r="AJ31" i="8"/>
  <c r="AJ22" i="8"/>
  <c r="BA10" i="8"/>
  <c r="AJ30" i="8"/>
  <c r="R9" i="8"/>
  <c r="AJ50" i="8"/>
  <c r="BA64" i="8"/>
  <c r="BA67" i="8"/>
  <c r="AI23" i="8"/>
  <c r="R54" i="8"/>
  <c r="AJ54" i="8"/>
  <c r="BA32" i="8"/>
  <c r="AJ45" i="8"/>
  <c r="AI56" i="8"/>
  <c r="AI11" i="8"/>
  <c r="R72" i="8"/>
  <c r="AJ72" i="8"/>
  <c r="AI68" i="8"/>
  <c r="AI67" i="8"/>
  <c r="AI15" i="8"/>
  <c r="AI36" i="8"/>
  <c r="AJ73" i="8"/>
  <c r="AI72" i="8"/>
  <c r="AI20" i="8"/>
  <c r="AJ60" i="8"/>
  <c r="AJ28" i="8"/>
  <c r="R40" i="8"/>
  <c r="AJ61" i="8"/>
  <c r="AJ33" i="8"/>
  <c r="AJ65" i="8"/>
  <c r="AI14" i="8"/>
  <c r="AI30" i="8"/>
  <c r="BA59" i="8"/>
  <c r="AJ12" i="8"/>
  <c r="R36" i="8"/>
  <c r="AJ36" i="8"/>
  <c r="AJ48" i="8"/>
  <c r="AJ18" i="8"/>
  <c r="R41" i="8"/>
  <c r="AJ41" i="8"/>
  <c r="AI32" i="8"/>
  <c r="BA68" i="8"/>
  <c r="BA72" i="8"/>
  <c r="AI59" i="8"/>
  <c r="BA17" i="8"/>
  <c r="AI65" i="8"/>
  <c r="R55" i="8"/>
  <c r="AJ55" i="8"/>
  <c r="BA37" i="8"/>
  <c r="AJ40" i="8"/>
  <c r="BA16" i="8"/>
  <c r="AI53" i="8"/>
  <c r="AJ21" i="8"/>
  <c r="AJ59" i="8"/>
  <c r="AI13" i="8"/>
  <c r="AJ64" i="8"/>
  <c r="AJ70" i="8"/>
  <c r="AJ51" i="8"/>
  <c r="R35" i="8"/>
  <c r="AJ35" i="8"/>
  <c r="AI22" i="8"/>
  <c r="BA74" i="8"/>
  <c r="BA55" i="8"/>
  <c r="R37" i="8"/>
  <c r="AJ37" i="8"/>
  <c r="AJ16" i="8"/>
  <c r="AI61" i="8"/>
  <c r="AI66" i="8"/>
  <c r="AJ62" i="8"/>
  <c r="AJ13" i="8"/>
  <c r="AI63" i="8"/>
  <c r="AJ14" i="8"/>
  <c r="BA48" i="8"/>
  <c r="BA11" i="8"/>
  <c r="BB73" i="9"/>
  <c r="BB21" i="9"/>
  <c r="AI65" i="9"/>
  <c r="AJ65" i="9" s="1"/>
  <c r="BB66" i="9"/>
  <c r="AI59" i="9"/>
  <c r="AJ59" i="9" s="1"/>
  <c r="AI22" i="9"/>
  <c r="AJ22" i="9" s="1"/>
  <c r="R27" i="9"/>
  <c r="AI38" i="9"/>
  <c r="AJ38" i="9" s="1"/>
  <c r="BA62" i="9"/>
  <c r="BA35" i="9"/>
  <c r="AI14" i="9"/>
  <c r="BA57" i="9"/>
  <c r="BA31" i="9"/>
  <c r="AI68" i="9"/>
  <c r="AJ68" i="9" s="1"/>
  <c r="BB9" i="9"/>
  <c r="AI62" i="9"/>
  <c r="AJ62" i="9" s="1"/>
  <c r="BB74" i="9"/>
  <c r="BA67" i="9"/>
  <c r="R46" i="9"/>
  <c r="BA68" i="9"/>
  <c r="BA16" i="9"/>
  <c r="AI53" i="9"/>
  <c r="AJ53" i="9" s="1"/>
  <c r="BB18" i="9"/>
  <c r="BB40" i="9"/>
  <c r="BB51" i="9"/>
  <c r="BB72" i="9"/>
  <c r="BB33" i="9"/>
  <c r="BB47" i="9"/>
  <c r="AJ16" i="9"/>
  <c r="BB26" i="9"/>
  <c r="AI31" i="9"/>
  <c r="AJ31" i="9" s="1"/>
  <c r="BB27" i="9"/>
  <c r="BA32" i="9"/>
  <c r="BB63" i="9"/>
  <c r="BA26" i="9"/>
  <c r="AI23" i="9"/>
  <c r="AJ23" i="9" s="1"/>
  <c r="BB11" i="9"/>
  <c r="BB71" i="9"/>
  <c r="BB37" i="9"/>
  <c r="BB13" i="9"/>
  <c r="BB61" i="9"/>
  <c r="BB36" i="9"/>
  <c r="BB31" i="9"/>
  <c r="BB7" i="9"/>
  <c r="R24" i="9"/>
  <c r="BB23" i="9"/>
  <c r="BB53" i="9"/>
  <c r="BB14" i="9"/>
  <c r="BA70" i="9"/>
  <c r="BB70" i="9"/>
  <c r="BA21" i="9"/>
  <c r="BA13" i="9"/>
  <c r="BA72" i="9"/>
  <c r="BA15" i="9"/>
  <c r="BB15" i="9"/>
  <c r="R74" i="9"/>
  <c r="AJ50" i="9"/>
  <c r="BA18" i="9"/>
  <c r="BA40" i="9"/>
  <c r="AI13" i="9"/>
  <c r="AJ13" i="9" s="1"/>
  <c r="BA48" i="9"/>
  <c r="BB48" i="9"/>
  <c r="BB45" i="9"/>
  <c r="BB30" i="9"/>
  <c r="BB59" i="9"/>
  <c r="BB55" i="9"/>
  <c r="BB46" i="9"/>
  <c r="AI8" i="9"/>
  <c r="AJ8" i="9" s="1"/>
  <c r="BB50" i="9"/>
  <c r="BA14" i="9"/>
  <c r="BB43" i="9"/>
  <c r="BA74" i="9"/>
  <c r="AJ19" i="9"/>
  <c r="BB54" i="9"/>
  <c r="BA33" i="9"/>
  <c r="BB56" i="9"/>
  <c r="BA71" i="9"/>
  <c r="AJ14" i="9"/>
  <c r="BB10" i="9"/>
  <c r="BA8" i="9"/>
  <c r="R71" i="9"/>
  <c r="BA51" i="9"/>
  <c r="BB28" i="9"/>
  <c r="AI47" i="9"/>
  <c r="AJ47" i="9" s="1"/>
  <c r="BA50" i="9"/>
  <c r="BB24" i="9"/>
  <c r="BB17" i="9"/>
  <c r="BB25" i="9"/>
  <c r="R44" i="9"/>
  <c r="BA60" i="9"/>
  <c r="BB60" i="9"/>
  <c r="BB68" i="9"/>
  <c r="R48" i="9"/>
  <c r="BA43" i="9"/>
  <c r="R13" i="9"/>
  <c r="BB32" i="9"/>
  <c r="AI35" i="9"/>
  <c r="AJ35" i="9" s="1"/>
  <c r="BA53" i="9"/>
  <c r="AI40" i="9"/>
  <c r="AJ40" i="9" s="1"/>
  <c r="BA47" i="9"/>
  <c r="BA44" i="9"/>
  <c r="BB52" i="9"/>
  <c r="BB44" i="9"/>
  <c r="BA22" i="9"/>
  <c r="BB22" i="9"/>
  <c r="BA59" i="9"/>
  <c r="BA55" i="9"/>
  <c r="BB20" i="9"/>
  <c r="BB41" i="9"/>
  <c r="AI19" i="9"/>
  <c r="BA65" i="9"/>
  <c r="BB65" i="9"/>
  <c r="BB19" i="9"/>
  <c r="BB64" i="9"/>
  <c r="BB8" i="9"/>
  <c r="AI16" i="9"/>
  <c r="BB35" i="9"/>
  <c r="BA38" i="9"/>
  <c r="BB38" i="9"/>
  <c r="BB62" i="9"/>
  <c r="BB67" i="9"/>
  <c r="BB39" i="9"/>
  <c r="BB57" i="9"/>
  <c r="AI64" i="9"/>
  <c r="AJ64" i="9" s="1"/>
  <c r="BB16" i="9"/>
  <c r="R61" i="9"/>
  <c r="BA37" i="9"/>
  <c r="BA45" i="9"/>
  <c r="AI26" i="9"/>
  <c r="AJ26" i="9" s="1"/>
  <c r="R43" i="9"/>
  <c r="AI60" i="9"/>
  <c r="AJ60" i="9" s="1"/>
  <c r="R54" i="9"/>
  <c r="BA28" i="9"/>
  <c r="AI54" i="9"/>
  <c r="AJ54" i="9" s="1"/>
  <c r="AI17" i="9"/>
  <c r="AJ17" i="9" s="1"/>
  <c r="BA11" i="9"/>
  <c r="R25" i="9"/>
  <c r="R60" i="9"/>
  <c r="R10" i="9"/>
  <c r="AI20" i="9"/>
  <c r="AJ20" i="9" s="1"/>
  <c r="BA20" i="9"/>
  <c r="AI18" i="9"/>
  <c r="AJ18" i="9" s="1"/>
  <c r="AI73" i="9"/>
  <c r="AJ73" i="9" s="1"/>
  <c r="AI51" i="9"/>
  <c r="AJ51" i="9" s="1"/>
  <c r="AI10" i="9"/>
  <c r="AJ10" i="9" s="1"/>
  <c r="AI9" i="9"/>
  <c r="AJ9" i="9" s="1"/>
  <c r="R40" i="9"/>
  <c r="R37" i="9"/>
  <c r="R20" i="9"/>
  <c r="R41" i="9"/>
  <c r="BA73" i="9"/>
  <c r="BA36" i="9"/>
  <c r="BA49" i="9"/>
  <c r="AI28" i="9"/>
  <c r="AJ28" i="9" s="1"/>
  <c r="AI11" i="9"/>
  <c r="AJ11" i="9" s="1"/>
  <c r="AI55" i="9"/>
  <c r="AJ55" i="9" s="1"/>
  <c r="BA54" i="9"/>
  <c r="AI45" i="9"/>
  <c r="AJ45" i="9" s="1"/>
  <c r="AI67" i="9"/>
  <c r="AJ67" i="9" s="1"/>
  <c r="AI71" i="9"/>
  <c r="AJ71" i="9" s="1"/>
  <c r="AI41" i="9"/>
  <c r="AJ41" i="9" s="1"/>
  <c r="BA19" i="9"/>
  <c r="R55" i="9"/>
  <c r="BA39" i="9"/>
  <c r="AI33" i="9"/>
  <c r="AJ33" i="9" s="1"/>
  <c r="AJ7" i="9"/>
  <c r="R56" i="9"/>
  <c r="BA23" i="9"/>
  <c r="BA12" i="9"/>
  <c r="AI39" i="9"/>
  <c r="AJ39" i="9" s="1"/>
  <c r="AI48" i="9"/>
  <c r="AJ48" i="9" s="1"/>
  <c r="BA52" i="9"/>
  <c r="AI24" i="9"/>
  <c r="AJ24" i="9" s="1"/>
  <c r="BA9" i="9"/>
  <c r="BA63" i="9"/>
  <c r="BA66" i="9"/>
  <c r="AI49" i="9"/>
  <c r="AJ49" i="9" s="1"/>
  <c r="R70" i="9"/>
  <c r="R36" i="9"/>
  <c r="AI74" i="9"/>
  <c r="AJ74" i="9" s="1"/>
  <c r="BA27" i="9"/>
  <c r="AI43" i="9"/>
  <c r="AJ43" i="9" s="1"/>
  <c r="R49" i="9"/>
  <c r="AI44" i="9"/>
  <c r="AJ44" i="9" s="1"/>
  <c r="R66" i="9"/>
  <c r="AI66" i="9"/>
  <c r="AJ66" i="9" s="1"/>
  <c r="AI63" i="9"/>
  <c r="AJ63" i="9" s="1"/>
  <c r="BA41" i="9"/>
  <c r="AI56" i="9"/>
  <c r="AJ56" i="9" s="1"/>
  <c r="AI57" i="9"/>
  <c r="AJ57" i="9" s="1"/>
  <c r="R19" i="9"/>
  <c r="AI70" i="9"/>
  <c r="AJ70" i="9" s="1"/>
  <c r="R33" i="9"/>
  <c r="R35" i="9"/>
  <c r="R72" i="9"/>
  <c r="AI72" i="9"/>
  <c r="AJ72" i="9" s="1"/>
  <c r="BA24" i="9"/>
  <c r="BA10" i="9"/>
  <c r="AI52" i="9"/>
  <c r="AJ52" i="9" s="1"/>
  <c r="R57" i="9"/>
  <c r="R52" i="9"/>
  <c r="R23" i="9"/>
  <c r="R47" i="9"/>
  <c r="R63" i="9"/>
  <c r="BA17" i="9"/>
  <c r="AI37" i="9"/>
  <c r="AJ37" i="9" s="1"/>
  <c r="AI61" i="9"/>
  <c r="AJ61" i="9" s="1"/>
  <c r="AI12" i="9"/>
  <c r="AJ12" i="9" s="1"/>
  <c r="AI25" i="9"/>
  <c r="AJ25" i="9" s="1"/>
  <c r="R53" i="9"/>
  <c r="R59" i="9"/>
  <c r="BA64" i="9"/>
  <c r="R7" i="9"/>
  <c r="R39" i="9"/>
  <c r="AI27" i="9"/>
  <c r="AJ27" i="9" s="1"/>
  <c r="BA61" i="9"/>
  <c r="AI46" i="9"/>
  <c r="AJ46" i="9" s="1"/>
  <c r="BA25" i="9"/>
  <c r="AI21" i="9"/>
  <c r="AJ21" i="9" s="1"/>
  <c r="R9" i="9"/>
  <c r="BA30" i="9"/>
  <c r="AI30" i="9"/>
  <c r="AJ30" i="9" s="1"/>
  <c r="R62" i="9"/>
  <c r="R30" i="9"/>
  <c r="BA46" i="9"/>
  <c r="BA56" i="9"/>
  <c r="AI32" i="9"/>
  <c r="AJ32" i="9" s="1"/>
  <c r="R73" i="9"/>
  <c r="AI36" i="9"/>
  <c r="AJ36" i="9" s="1"/>
  <c r="AI15" i="9"/>
  <c r="AJ15" i="9" s="1"/>
  <c r="R31" i="9"/>
  <c r="R21" i="9"/>
  <c r="R12" i="9"/>
  <c r="R32" i="9"/>
  <c r="R38" i="9"/>
  <c r="R11" i="9"/>
  <c r="R28" i="9"/>
  <c r="R51" i="9"/>
  <c r="R45" i="9"/>
  <c r="R8" i="9"/>
  <c r="R22" i="9"/>
  <c r="R68" i="9"/>
  <c r="R18" i="9"/>
  <c r="R17" i="9"/>
  <c r="R67" i="9"/>
  <c r="R50" i="9"/>
  <c r="R14" i="9"/>
  <c r="R64" i="9"/>
  <c r="R16" i="9"/>
  <c r="R65" i="9"/>
  <c r="R26" i="9"/>
  <c r="BA51" i="8"/>
  <c r="BA50" i="8"/>
  <c r="R30" i="8"/>
  <c r="BA26" i="8"/>
  <c r="R51" i="8"/>
  <c r="R45" i="8"/>
  <c r="R60" i="8"/>
  <c r="R28" i="8"/>
  <c r="AI38" i="8"/>
  <c r="R21" i="8"/>
  <c r="BA18" i="8"/>
  <c r="R73" i="8"/>
  <c r="BA20" i="8"/>
  <c r="R48" i="8"/>
  <c r="BA25" i="8"/>
  <c r="BA36" i="8"/>
  <c r="R52" i="8"/>
  <c r="BA33" i="8"/>
  <c r="R22" i="8"/>
  <c r="BA70" i="8"/>
  <c r="R50" i="8"/>
  <c r="R19" i="8"/>
  <c r="BA44" i="8"/>
  <c r="R20" i="8"/>
  <c r="BA46" i="8"/>
  <c r="R18" i="8"/>
  <c r="AI40" i="8"/>
  <c r="BA38" i="8"/>
  <c r="R53" i="8"/>
  <c r="R12" i="8"/>
  <c r="BA22" i="8"/>
  <c r="R10" i="8"/>
  <c r="R8" i="8"/>
  <c r="R68" i="8"/>
  <c r="AI70" i="8"/>
  <c r="AI26" i="8"/>
  <c r="R59" i="8"/>
  <c r="BA13" i="8"/>
  <c r="BA53" i="8"/>
  <c r="R38" i="8"/>
  <c r="AI43" i="8"/>
  <c r="R70" i="8"/>
  <c r="R11" i="8"/>
  <c r="BA43" i="8"/>
  <c r="R32" i="8"/>
  <c r="BA62" i="8"/>
  <c r="R56" i="8"/>
  <c r="BA39" i="8"/>
  <c r="R46" i="8"/>
  <c r="BA57" i="8"/>
  <c r="R57" i="8"/>
  <c r="R63" i="8"/>
  <c r="R14" i="8"/>
  <c r="BA61" i="8"/>
  <c r="R61" i="8"/>
  <c r="AI28" i="8"/>
  <c r="R62" i="8"/>
  <c r="R23" i="8"/>
  <c r="BA27" i="8"/>
  <c r="R13" i="8"/>
  <c r="R64" i="8"/>
  <c r="R15" i="8"/>
  <c r="R7" i="8" l="1"/>
</calcChain>
</file>

<file path=xl/sharedStrings.xml><?xml version="1.0" encoding="utf-8"?>
<sst xmlns="http://schemas.openxmlformats.org/spreadsheetml/2006/main" count="750" uniqueCount="143">
  <si>
    <t>DoubleBlank</t>
  </si>
  <si>
    <t>MVA-Apico_reg_3</t>
  </si>
  <si>
    <t>RH_reg_1</t>
  </si>
  <si>
    <t>MVA-Apico_ARM_3</t>
  </si>
  <si>
    <t>Blank</t>
  </si>
  <si>
    <t>MVA-Apico_ARM_1</t>
  </si>
  <si>
    <t>MVA_reg_1</t>
  </si>
  <si>
    <t>RH_ARM_5</t>
  </si>
  <si>
    <t>Sample</t>
  </si>
  <si>
    <t>QC</t>
  </si>
  <si>
    <t>MVA_ARM_2</t>
  </si>
  <si>
    <t>MatrixSpikeDup</t>
  </si>
  <si>
    <t>MVA_ARM_1</t>
  </si>
  <si>
    <t>RH_reg_3</t>
  </si>
  <si>
    <t>Cal</t>
  </si>
  <si>
    <t>MVA-Apico_ARM_4</t>
  </si>
  <si>
    <t>RH_ARM_3</t>
  </si>
  <si>
    <t>MVA-Apico_ARM_2</t>
  </si>
  <si>
    <t>MatrixSpike</t>
  </si>
  <si>
    <t>MVA-Apico_reg_4</t>
  </si>
  <si>
    <t>RH_reg_5</t>
  </si>
  <si>
    <t>MVA_ARM_3</t>
  </si>
  <si>
    <t>MVA_reg_2</t>
  </si>
  <si>
    <t>MVA-Apico_ARM_5</t>
  </si>
  <si>
    <t>MVA_ARM_4</t>
  </si>
  <si>
    <t>MVA_reg_4</t>
  </si>
  <si>
    <t>MVA_ARM_5</t>
  </si>
  <si>
    <t>RH_ARM_2</t>
  </si>
  <si>
    <t>ResponseCheck</t>
  </si>
  <si>
    <t>MVA-Apico_reg_2</t>
  </si>
  <si>
    <t>RH_reg_4</t>
  </si>
  <si>
    <t>TuneCheck</t>
  </si>
  <si>
    <t>RH_reg_2</t>
  </si>
  <si>
    <t>CC</t>
  </si>
  <si>
    <t>RH_ARM_1</t>
  </si>
  <si>
    <t>MVA_reg_3</t>
  </si>
  <si>
    <t>MatrixBlank</t>
  </si>
  <si>
    <t>MVA-Apico_reg_5</t>
  </si>
  <si>
    <t>RH_ARM_4</t>
  </si>
  <si>
    <t>MVA-Apico_reg_1</t>
  </si>
  <si>
    <t>MVA_reg_5</t>
  </si>
  <si>
    <t xml:space="preserve">Lactate </t>
  </si>
  <si>
    <t xml:space="preserve">l-Alanine </t>
  </si>
  <si>
    <t xml:space="preserve">l-Valine </t>
  </si>
  <si>
    <t xml:space="preserve">l-Leucine </t>
  </si>
  <si>
    <t xml:space="preserve">l-Threonine </t>
  </si>
  <si>
    <t xml:space="preserve">L-Isoleucine </t>
  </si>
  <si>
    <t xml:space="preserve">l-Glycine </t>
  </si>
  <si>
    <t xml:space="preserve">Succinate </t>
  </si>
  <si>
    <t xml:space="preserve">Glycerate </t>
  </si>
  <si>
    <t xml:space="preserve">Uracil </t>
  </si>
  <si>
    <t xml:space="preserve">Mevalonolactone </t>
  </si>
  <si>
    <t xml:space="preserve">Homoserine </t>
  </si>
  <si>
    <t xml:space="preserve">Aminomanolate </t>
  </si>
  <si>
    <t xml:space="preserve">Niacinamide </t>
  </si>
  <si>
    <t xml:space="preserve">Malate </t>
  </si>
  <si>
    <t xml:space="preserve">3-Amino-2-Piperidone </t>
  </si>
  <si>
    <t xml:space="preserve">l-Methionine </t>
  </si>
  <si>
    <t xml:space="preserve">GABA </t>
  </si>
  <si>
    <t xml:space="preserve">l-Cysteine </t>
  </si>
  <si>
    <t xml:space="preserve">Methyl-Valerate </t>
  </si>
  <si>
    <t xml:space="preserve">2,3,4-Trihydroxybutyric Acid </t>
  </si>
  <si>
    <t xml:space="preserve">Glutarate </t>
  </si>
  <si>
    <t xml:space="preserve">l-Glutamate </t>
  </si>
  <si>
    <t xml:space="preserve">l-Phenylalanine </t>
  </si>
  <si>
    <t xml:space="preserve">l-Asparagine </t>
  </si>
  <si>
    <t xml:space="preserve">Putrescine </t>
  </si>
  <si>
    <t xml:space="preserve">5-Aminolevulinic Acid </t>
  </si>
  <si>
    <t xml:space="preserve">Phosphorylethanolamine </t>
  </si>
  <si>
    <t xml:space="preserve">l-Ornithine </t>
  </si>
  <si>
    <t xml:space="preserve">Citrate </t>
  </si>
  <si>
    <t xml:space="preserve">Myristate </t>
  </si>
  <si>
    <t xml:space="preserve">Adenine </t>
  </si>
  <si>
    <t xml:space="preserve">Gluconolactone </t>
  </si>
  <si>
    <t xml:space="preserve">Glucose </t>
  </si>
  <si>
    <t xml:space="preserve">l-Tyrosine </t>
  </si>
  <si>
    <t xml:space="preserve">Pantothenate </t>
  </si>
  <si>
    <t xml:space="preserve">Gluconate </t>
  </si>
  <si>
    <t xml:space="preserve">Palmitate </t>
  </si>
  <si>
    <t xml:space="preserve">Myo-Inositol </t>
  </si>
  <si>
    <t xml:space="preserve">N-Acetylglucosamine </t>
  </si>
  <si>
    <t xml:space="preserve">Oleate </t>
  </si>
  <si>
    <t xml:space="preserve">Stearate </t>
  </si>
  <si>
    <t xml:space="preserve">l-Tryptophan </t>
  </si>
  <si>
    <t xml:space="preserve">Fructose-6-P </t>
  </si>
  <si>
    <t xml:space="preserve">Glucose-6-P </t>
  </si>
  <si>
    <t xml:space="preserve">Mannose-6-P </t>
  </si>
  <si>
    <t xml:space="preserve">Methyluridine </t>
  </si>
  <si>
    <t xml:space="preserve">Myo-Inositol-P </t>
  </si>
  <si>
    <t xml:space="preserve">Uridine </t>
  </si>
  <si>
    <t xml:space="preserve">Gluconate-P </t>
  </si>
  <si>
    <t xml:space="preserve">Inosine </t>
  </si>
  <si>
    <t xml:space="preserve">D-Altro-2-Heptulose </t>
  </si>
  <si>
    <t xml:space="preserve">Adenosine </t>
  </si>
  <si>
    <t xml:space="preserve">Sucrose </t>
  </si>
  <si>
    <t xml:space="preserve">Guanosine </t>
  </si>
  <si>
    <t xml:space="preserve">5-Methylthioadenosine </t>
  </si>
  <si>
    <t xml:space="preserve">Pyrimidinone-P </t>
  </si>
  <si>
    <t xml:space="preserve">Adenosine-P </t>
  </si>
  <si>
    <t xml:space="preserve">Cholesterol </t>
  </si>
  <si>
    <t>Fatty Acid and Lipid Metabolism</t>
  </si>
  <si>
    <t>TCA Cycle</t>
  </si>
  <si>
    <t>Central Carbon and Sugar Metabolism</t>
  </si>
  <si>
    <t>Nucleobase Metabolism</t>
  </si>
  <si>
    <t>Vitamins and other Metabolites</t>
  </si>
  <si>
    <t>Amino Acids and Amino Acid Metabolism</t>
  </si>
  <si>
    <t>l-Aspartate</t>
  </si>
  <si>
    <t>l-Lysine</t>
  </si>
  <si>
    <t>l-Proline</t>
  </si>
  <si>
    <t>l-Serine</t>
  </si>
  <si>
    <t>Pathway/Class</t>
  </si>
  <si>
    <t>Metabolite</t>
  </si>
  <si>
    <t>Total Metabolite Signal</t>
  </si>
  <si>
    <t>Pathway/  Class</t>
  </si>
  <si>
    <t>NM</t>
  </si>
  <si>
    <t>ARM</t>
  </si>
  <si>
    <t>RH-MVA-HA / RH</t>
  </si>
  <si>
    <t>Vitamins / Others</t>
  </si>
  <si>
    <r>
      <t>RH-MVA-HA</t>
    </r>
    <r>
      <rPr>
        <vertAlign val="superscript"/>
        <sz val="9"/>
        <color theme="1"/>
        <rFont val="Arial"/>
        <family val="2"/>
      </rPr>
      <t xml:space="preserve">-Apico </t>
    </r>
    <r>
      <rPr>
        <sz val="9"/>
        <color theme="1"/>
        <rFont val="Arial"/>
        <family val="2"/>
      </rPr>
      <t>/ RH-MVA-HA</t>
    </r>
  </si>
  <si>
    <t>RT (min)</t>
  </si>
  <si>
    <t>Signal Intensities (Area under the curve)</t>
  </si>
  <si>
    <t>RH-MVA parasites cultured in apicoplast rescue medium</t>
  </si>
  <si>
    <t>Replicates:</t>
  </si>
  <si>
    <t>RH-MVA parasites cultured in normal medium</t>
  </si>
  <si>
    <t>RH-MVA-Apico parasites cultured in apicoplast rescue medium</t>
  </si>
  <si>
    <t>Total Ion Chromatogram (TIC) Area under the curve</t>
  </si>
  <si>
    <t>RH-MVA-Apico parasites cultured in normal medium (not long-term viable)</t>
  </si>
  <si>
    <t>RH parasites cultured in apicoplast rescue medium</t>
  </si>
  <si>
    <t>RH parasites cultured in normal medium</t>
  </si>
  <si>
    <t>Normalization to TIC Signal</t>
  </si>
  <si>
    <t>Metabolite Analysis Apicoplast-less</t>
  </si>
  <si>
    <t>Comparisons of Parasites in Normal Medium</t>
  </si>
  <si>
    <t>Relative Abundance (Set to 1)</t>
  </si>
  <si>
    <t>RH-MVA-Apico parasites cultured in normal medium</t>
  </si>
  <si>
    <t>Abundance Relative to RH in normal medium</t>
  </si>
  <si>
    <t>Average</t>
  </si>
  <si>
    <t>Ttest (&lt;0.05 highlighted)</t>
  </si>
  <si>
    <t>Abundance Relative to RH-MVA in normal medium</t>
  </si>
  <si>
    <t>Average (2-fold difference highlighted)</t>
  </si>
  <si>
    <t>Comparisons of Parasites in Apicoplast Rescue Medium</t>
  </si>
  <si>
    <t>Abundance Relative to RH in ARM</t>
  </si>
  <si>
    <t>Abundance Relative to RH-MVA in ARM</t>
  </si>
  <si>
    <t>Quantifier ion m/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;;;"/>
    <numFmt numFmtId="165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FFFF00"/>
      <name val="Calibri"/>
      <family val="2"/>
      <scheme val="minor"/>
    </font>
    <font>
      <sz val="10"/>
      <color theme="1"/>
      <name val="Arial"/>
      <family val="2"/>
    </font>
    <font>
      <sz val="9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9"/>
      <color theme="1"/>
      <name val="Arial"/>
      <family val="2"/>
    </font>
    <font>
      <b/>
      <sz val="9"/>
      <color theme="1"/>
      <name val="Arial"/>
      <family val="2"/>
    </font>
    <font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1" xfId="0" applyFont="1" applyBorder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horizontal="center" vertical="center"/>
    </xf>
    <xf numFmtId="0" fontId="9" fillId="0" borderId="0" xfId="0" applyFont="1"/>
    <xf numFmtId="0" fontId="7" fillId="6" borderId="1" xfId="0" applyFont="1" applyFill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 textRotation="90" wrapText="1"/>
    </xf>
    <xf numFmtId="0" fontId="6" fillId="8" borderId="7" xfId="0" applyFont="1" applyFill="1" applyBorder="1" applyAlignment="1">
      <alignment horizontal="center" vertical="center"/>
    </xf>
    <xf numFmtId="0" fontId="7" fillId="8" borderId="0" xfId="0" applyFont="1" applyFill="1" applyAlignment="1">
      <alignment horizontal="center" vertical="center"/>
    </xf>
    <xf numFmtId="0" fontId="8" fillId="8" borderId="7" xfId="0" applyFont="1" applyFill="1" applyBorder="1" applyAlignment="1">
      <alignment horizontal="center" vertical="center"/>
    </xf>
    <xf numFmtId="164" fontId="12" fillId="9" borderId="1" xfId="0" applyNumberFormat="1" applyFont="1" applyFill="1" applyBorder="1" applyAlignment="1">
      <alignment horizontal="center" vertical="center"/>
    </xf>
    <xf numFmtId="165" fontId="12" fillId="9" borderId="1" xfId="0" applyNumberFormat="1" applyFont="1" applyFill="1" applyBorder="1" applyAlignment="1">
      <alignment horizontal="center" vertical="center"/>
    </xf>
    <xf numFmtId="165" fontId="12" fillId="8" borderId="0" xfId="0" applyNumberFormat="1" applyFont="1" applyFill="1" applyAlignment="1">
      <alignment horizontal="center" vertical="center"/>
    </xf>
    <xf numFmtId="165" fontId="12" fillId="8" borderId="8" xfId="0" applyNumberFormat="1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center" vertical="center" textRotation="90" wrapText="1"/>
    </xf>
    <xf numFmtId="164" fontId="3" fillId="0" borderId="0" xfId="0" applyNumberFormat="1" applyFont="1" applyAlignment="1">
      <alignment horizontal="center" vertical="center"/>
    </xf>
    <xf numFmtId="164" fontId="0" fillId="0" borderId="0" xfId="0" applyNumberFormat="1"/>
    <xf numFmtId="164" fontId="5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165" fontId="0" fillId="0" borderId="1" xfId="0" applyNumberFormat="1" applyBorder="1"/>
    <xf numFmtId="0" fontId="0" fillId="0" borderId="1" xfId="0" applyBorder="1"/>
    <xf numFmtId="0" fontId="0" fillId="0" borderId="0" xfId="0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" fillId="10" borderId="2" xfId="0" applyFont="1" applyFill="1" applyBorder="1" applyAlignment="1">
      <alignment horizontal="center"/>
    </xf>
    <xf numFmtId="0" fontId="0" fillId="11" borderId="4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textRotation="90" wrapText="1"/>
    </xf>
    <xf numFmtId="0" fontId="2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7" fillId="2" borderId="2" xfId="0" applyFont="1" applyFill="1" applyBorder="1" applyAlignment="1">
      <alignment horizontal="center" vertical="center" textRotation="90" wrapText="1"/>
    </xf>
    <xf numFmtId="0" fontId="7" fillId="2" borderId="3" xfId="0" applyFont="1" applyFill="1" applyBorder="1" applyAlignment="1">
      <alignment horizontal="center" vertical="center" textRotation="90" wrapText="1"/>
    </xf>
    <xf numFmtId="0" fontId="7" fillId="2" borderId="4" xfId="0" applyFont="1" applyFill="1" applyBorder="1" applyAlignment="1">
      <alignment horizontal="center" vertical="center" textRotation="90" wrapText="1"/>
    </xf>
    <xf numFmtId="0" fontId="7" fillId="3" borderId="2" xfId="0" applyFont="1" applyFill="1" applyBorder="1" applyAlignment="1">
      <alignment horizontal="center" vertical="center" textRotation="90" wrapText="1"/>
    </xf>
    <xf numFmtId="0" fontId="7" fillId="3" borderId="3" xfId="0" applyFont="1" applyFill="1" applyBorder="1" applyAlignment="1">
      <alignment horizontal="center" vertical="center" textRotation="90" wrapText="1"/>
    </xf>
    <xf numFmtId="0" fontId="7" fillId="3" borderId="4" xfId="0" applyFont="1" applyFill="1" applyBorder="1" applyAlignment="1">
      <alignment horizontal="center" vertical="center" textRotation="90" wrapText="1"/>
    </xf>
    <xf numFmtId="0" fontId="7" fillId="0" borderId="2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6" borderId="2" xfId="0" applyFont="1" applyFill="1" applyBorder="1" applyAlignment="1">
      <alignment horizontal="center" vertical="center" textRotation="90" wrapText="1"/>
    </xf>
    <xf numFmtId="0" fontId="7" fillId="6" borderId="3" xfId="0" applyFont="1" applyFill="1" applyBorder="1" applyAlignment="1">
      <alignment horizontal="center" vertical="center" textRotation="90" wrapText="1"/>
    </xf>
    <xf numFmtId="0" fontId="7" fillId="6" borderId="4" xfId="0" applyFont="1" applyFill="1" applyBorder="1" applyAlignment="1">
      <alignment horizontal="center" vertical="center" textRotation="90" wrapText="1"/>
    </xf>
    <xf numFmtId="0" fontId="7" fillId="7" borderId="2" xfId="0" applyFont="1" applyFill="1" applyBorder="1" applyAlignment="1">
      <alignment horizontal="center" vertical="center" textRotation="90" wrapText="1"/>
    </xf>
    <xf numFmtId="0" fontId="7" fillId="7" borderId="3" xfId="0" applyFont="1" applyFill="1" applyBorder="1" applyAlignment="1">
      <alignment horizontal="center" vertical="center" textRotation="90" wrapText="1"/>
    </xf>
    <xf numFmtId="0" fontId="7" fillId="7" borderId="4" xfId="0" applyFont="1" applyFill="1" applyBorder="1" applyAlignment="1">
      <alignment horizontal="center" vertical="center" textRotation="90" wrapText="1"/>
    </xf>
    <xf numFmtId="0" fontId="7" fillId="4" borderId="2" xfId="0" applyFont="1" applyFill="1" applyBorder="1" applyAlignment="1">
      <alignment horizontal="center" vertical="center" textRotation="90" wrapText="1"/>
    </xf>
    <xf numFmtId="0" fontId="7" fillId="4" borderId="3" xfId="0" applyFont="1" applyFill="1" applyBorder="1" applyAlignment="1">
      <alignment horizontal="center" vertical="center" textRotation="90" wrapText="1"/>
    </xf>
    <xf numFmtId="0" fontId="7" fillId="4" borderId="4" xfId="0" applyFont="1" applyFill="1" applyBorder="1" applyAlignment="1">
      <alignment horizontal="center" vertical="center" textRotation="90" wrapText="1"/>
    </xf>
    <xf numFmtId="0" fontId="7" fillId="5" borderId="2" xfId="0" applyFont="1" applyFill="1" applyBorder="1" applyAlignment="1">
      <alignment horizontal="center" vertical="center" textRotation="90" wrapText="1"/>
    </xf>
    <xf numFmtId="0" fontId="7" fillId="5" borderId="3" xfId="0" applyFont="1" applyFill="1" applyBorder="1" applyAlignment="1">
      <alignment horizontal="center" vertical="center" textRotation="90" wrapText="1"/>
    </xf>
    <xf numFmtId="0" fontId="7" fillId="5" borderId="4" xfId="0" applyFont="1" applyFill="1" applyBorder="1" applyAlignment="1">
      <alignment horizontal="center" vertical="center" textRotation="90" wrapText="1"/>
    </xf>
    <xf numFmtId="0" fontId="11" fillId="0" borderId="0" xfId="0" applyFont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</cellXfs>
  <cellStyles count="1">
    <cellStyle name="Normal" xfId="0" builtinId="0"/>
  </cellStyles>
  <dxfs count="26"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49998474074526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-0.499984740745262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3" tint="0.39994506668294322"/>
        </patternFill>
      </fill>
    </dxf>
    <dxf>
      <fill>
        <patternFill>
          <bgColor theme="3"/>
        </patternFill>
      </fill>
    </dxf>
    <dxf>
      <fill>
        <patternFill>
          <bgColor theme="5" tint="0.39994506668294322"/>
        </patternFill>
      </fill>
    </dxf>
    <dxf>
      <fill>
        <patternFill>
          <bgColor theme="5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3" tint="0.39994506668294322"/>
        </patternFill>
      </fill>
    </dxf>
    <dxf>
      <fill>
        <patternFill>
          <bgColor theme="3"/>
        </patternFill>
      </fill>
    </dxf>
    <dxf>
      <fill>
        <patternFill>
          <bgColor theme="5" tint="0.39994506668294322"/>
        </patternFill>
      </fill>
    </dxf>
    <dxf>
      <fill>
        <patternFill>
          <bgColor theme="5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3" tint="0.39994506668294322"/>
        </patternFill>
      </fill>
    </dxf>
    <dxf>
      <fill>
        <patternFill>
          <bgColor theme="3"/>
        </patternFill>
      </fill>
    </dxf>
    <dxf>
      <fill>
        <patternFill>
          <bgColor theme="5" tint="0.39994506668294322"/>
        </patternFill>
      </fill>
    </dxf>
    <dxf>
      <fill>
        <patternFill>
          <bgColor theme="5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3" tint="0.39994506668294322"/>
        </patternFill>
      </fill>
    </dxf>
    <dxf>
      <fill>
        <patternFill>
          <bgColor theme="3"/>
        </patternFill>
      </fill>
    </dxf>
    <dxf>
      <fill>
        <patternFill>
          <bgColor theme="5" tint="0.39994506668294322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colors>
    <mruColors>
      <color rgb="FF963634"/>
      <color rgb="FFFFCC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8E6B5-E00E-44EC-893B-39A6B678BEDE}">
  <dimension ref="A1:AR74"/>
  <sheetViews>
    <sheetView tabSelected="1" zoomScale="70" zoomScaleNormal="70" workbookViewId="0">
      <selection activeCell="C5" sqref="C5"/>
    </sheetView>
  </sheetViews>
  <sheetFormatPr defaultRowHeight="14.5" x14ac:dyDescent="0.35"/>
  <cols>
    <col min="1" max="1" width="19.453125" style="2" customWidth="1"/>
    <col min="2" max="2" width="21" customWidth="1"/>
    <col min="3" max="3" width="21.26953125" customWidth="1"/>
    <col min="4" max="4" width="10.1796875" bestFit="1" customWidth="1"/>
    <col min="5" max="44" width="19.453125" customWidth="1"/>
  </cols>
  <sheetData>
    <row r="1" spans="1:44" ht="28.5" x14ac:dyDescent="0.35">
      <c r="A1" s="40" t="s">
        <v>13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  <c r="AR1" s="40"/>
    </row>
    <row r="2" spans="1:44" x14ac:dyDescent="0.35">
      <c r="E2" s="37" t="s">
        <v>121</v>
      </c>
      <c r="F2" s="37"/>
      <c r="G2" s="37"/>
      <c r="H2" s="37"/>
      <c r="I2" s="37"/>
      <c r="J2" s="33"/>
      <c r="L2" s="37" t="s">
        <v>123</v>
      </c>
      <c r="M2" s="37"/>
      <c r="N2" s="37"/>
      <c r="O2" s="37"/>
      <c r="P2" s="37"/>
      <c r="Q2" s="33"/>
      <c r="S2" s="37" t="s">
        <v>124</v>
      </c>
      <c r="T2" s="37"/>
      <c r="U2" s="37"/>
      <c r="V2" s="37"/>
      <c r="W2" s="37"/>
      <c r="X2" s="33"/>
      <c r="Z2" s="37" t="s">
        <v>126</v>
      </c>
      <c r="AA2" s="37"/>
      <c r="AB2" s="37"/>
      <c r="AC2" s="37"/>
      <c r="AD2" s="37"/>
      <c r="AE2" s="33"/>
      <c r="AG2" s="37" t="s">
        <v>127</v>
      </c>
      <c r="AH2" s="37"/>
      <c r="AI2" s="37"/>
      <c r="AJ2" s="37"/>
      <c r="AK2" s="37"/>
      <c r="AL2" s="33"/>
      <c r="AN2" s="37" t="s">
        <v>128</v>
      </c>
      <c r="AO2" s="37"/>
      <c r="AP2" s="37"/>
      <c r="AQ2" s="37"/>
      <c r="AR2" s="37"/>
    </row>
    <row r="3" spans="1:44" s="1" customFormat="1" x14ac:dyDescent="0.35">
      <c r="A3" s="4"/>
      <c r="D3" s="1" t="s">
        <v>122</v>
      </c>
      <c r="E3" s="3" t="s">
        <v>12</v>
      </c>
      <c r="F3" s="3" t="s">
        <v>10</v>
      </c>
      <c r="G3" s="3" t="s">
        <v>21</v>
      </c>
      <c r="H3" s="3" t="s">
        <v>24</v>
      </c>
      <c r="I3" s="3" t="s">
        <v>26</v>
      </c>
      <c r="K3" s="1" t="s">
        <v>122</v>
      </c>
      <c r="L3" s="3" t="s">
        <v>6</v>
      </c>
      <c r="M3" s="3" t="s">
        <v>22</v>
      </c>
      <c r="N3" s="3" t="s">
        <v>35</v>
      </c>
      <c r="O3" s="3" t="s">
        <v>25</v>
      </c>
      <c r="P3" s="3" t="s">
        <v>40</v>
      </c>
      <c r="R3" s="1" t="s">
        <v>122</v>
      </c>
      <c r="S3" s="3" t="s">
        <v>5</v>
      </c>
      <c r="T3" s="3" t="s">
        <v>17</v>
      </c>
      <c r="U3" s="3" t="s">
        <v>3</v>
      </c>
      <c r="V3" s="3" t="s">
        <v>15</v>
      </c>
      <c r="W3" s="3" t="s">
        <v>23</v>
      </c>
      <c r="Y3" s="1" t="s">
        <v>122</v>
      </c>
      <c r="Z3" s="3" t="s">
        <v>39</v>
      </c>
      <c r="AA3" s="3" t="s">
        <v>29</v>
      </c>
      <c r="AB3" s="3" t="s">
        <v>1</v>
      </c>
      <c r="AC3" s="3" t="s">
        <v>19</v>
      </c>
      <c r="AD3" s="3" t="s">
        <v>37</v>
      </c>
      <c r="AF3" s="1" t="s">
        <v>122</v>
      </c>
      <c r="AG3" s="3" t="s">
        <v>34</v>
      </c>
      <c r="AH3" s="3" t="s">
        <v>27</v>
      </c>
      <c r="AI3" s="3" t="s">
        <v>16</v>
      </c>
      <c r="AJ3" s="3" t="s">
        <v>38</v>
      </c>
      <c r="AK3" s="3" t="s">
        <v>7</v>
      </c>
      <c r="AM3" s="1" t="s">
        <v>122</v>
      </c>
      <c r="AN3" s="3" t="s">
        <v>2</v>
      </c>
      <c r="AO3" s="3" t="s">
        <v>32</v>
      </c>
      <c r="AP3" s="3" t="s">
        <v>13</v>
      </c>
      <c r="AQ3" s="3" t="s">
        <v>30</v>
      </c>
      <c r="AR3" s="3" t="s">
        <v>20</v>
      </c>
    </row>
    <row r="4" spans="1:44" s="1" customFormat="1" x14ac:dyDescent="0.35">
      <c r="A4" s="4"/>
      <c r="E4" s="38" t="s">
        <v>125</v>
      </c>
      <c r="F4" s="38"/>
      <c r="G4" s="38"/>
      <c r="H4" s="38"/>
      <c r="I4" s="38"/>
      <c r="J4" s="30"/>
      <c r="L4" s="38" t="s">
        <v>125</v>
      </c>
      <c r="M4" s="38"/>
      <c r="N4" s="38"/>
      <c r="O4" s="38"/>
      <c r="P4" s="38"/>
      <c r="Q4" s="30"/>
      <c r="S4" s="38" t="s">
        <v>125</v>
      </c>
      <c r="T4" s="38"/>
      <c r="U4" s="38"/>
      <c r="V4" s="38"/>
      <c r="W4" s="38"/>
      <c r="X4" s="30"/>
      <c r="Z4" s="38" t="s">
        <v>125</v>
      </c>
      <c r="AA4" s="38"/>
      <c r="AB4" s="38"/>
      <c r="AC4" s="38"/>
      <c r="AD4" s="38"/>
      <c r="AE4" s="30"/>
      <c r="AG4" s="38" t="s">
        <v>125</v>
      </c>
      <c r="AH4" s="38"/>
      <c r="AI4" s="38"/>
      <c r="AJ4" s="38"/>
      <c r="AK4" s="38"/>
      <c r="AL4" s="30"/>
      <c r="AN4" s="38" t="s">
        <v>125</v>
      </c>
      <c r="AO4" s="38"/>
      <c r="AP4" s="38"/>
      <c r="AQ4" s="38"/>
      <c r="AR4" s="38"/>
    </row>
    <row r="5" spans="1:44" x14ac:dyDescent="0.35">
      <c r="E5" s="32">
        <v>71455371.480000034</v>
      </c>
      <c r="F5" s="32">
        <v>78311720.39000003</v>
      </c>
      <c r="G5" s="32">
        <v>64183211.210000008</v>
      </c>
      <c r="H5" s="32">
        <v>50669901.040000014</v>
      </c>
      <c r="I5" s="32">
        <v>50344331.570000008</v>
      </c>
      <c r="L5" s="32">
        <v>103564066.70000002</v>
      </c>
      <c r="M5" s="32">
        <v>96193796.700000018</v>
      </c>
      <c r="N5" s="32">
        <v>111518908.27000003</v>
      </c>
      <c r="O5" s="32">
        <v>112235795.01000002</v>
      </c>
      <c r="P5" s="32">
        <v>117575774.16000003</v>
      </c>
      <c r="S5" s="32">
        <v>75438779.190000013</v>
      </c>
      <c r="T5" s="32">
        <v>79000911.909999996</v>
      </c>
      <c r="U5" s="32">
        <v>63675578.080000021</v>
      </c>
      <c r="V5" s="32">
        <v>75070188.409999996</v>
      </c>
      <c r="W5" s="32">
        <v>77064908.62999998</v>
      </c>
      <c r="Z5" s="32">
        <v>88586028.759999961</v>
      </c>
      <c r="AA5" s="32">
        <v>93222407.190000013</v>
      </c>
      <c r="AB5" s="32">
        <v>87835583.939999983</v>
      </c>
      <c r="AC5" s="32">
        <v>82470564.689999938</v>
      </c>
      <c r="AD5" s="32">
        <v>91312210.179999977</v>
      </c>
      <c r="AG5" s="32">
        <v>74476625.890000001</v>
      </c>
      <c r="AH5" s="32">
        <v>76499432.019999996</v>
      </c>
      <c r="AI5" s="32">
        <v>44332156.570000015</v>
      </c>
      <c r="AJ5" s="32">
        <v>75428649.000000015</v>
      </c>
      <c r="AK5" s="32">
        <v>49130668.359999985</v>
      </c>
      <c r="AN5" s="32">
        <v>111825195.08999999</v>
      </c>
      <c r="AO5" s="32">
        <v>121565129.51999997</v>
      </c>
      <c r="AP5" s="32">
        <v>106511288.78999999</v>
      </c>
      <c r="AQ5" s="32">
        <v>120459832.11000001</v>
      </c>
      <c r="AR5" s="32">
        <v>120445985.81000003</v>
      </c>
    </row>
    <row r="6" spans="1:44" s="1" customFormat="1" x14ac:dyDescent="0.35">
      <c r="A6" s="5" t="s">
        <v>110</v>
      </c>
      <c r="B6" s="3" t="s">
        <v>111</v>
      </c>
      <c r="C6" s="3" t="s">
        <v>142</v>
      </c>
      <c r="D6" s="3" t="s">
        <v>119</v>
      </c>
      <c r="E6" s="36" t="s">
        <v>120</v>
      </c>
      <c r="F6" s="36"/>
      <c r="G6" s="36"/>
      <c r="H6" s="36"/>
      <c r="I6" s="36"/>
      <c r="J6" s="30"/>
      <c r="K6" s="3" t="s">
        <v>111</v>
      </c>
      <c r="L6" s="36" t="s">
        <v>120</v>
      </c>
      <c r="M6" s="36"/>
      <c r="N6" s="36"/>
      <c r="O6" s="36"/>
      <c r="P6" s="36"/>
      <c r="Q6" s="30"/>
      <c r="R6" s="3" t="s">
        <v>111</v>
      </c>
      <c r="S6" s="36" t="s">
        <v>120</v>
      </c>
      <c r="T6" s="36"/>
      <c r="U6" s="36"/>
      <c r="V6" s="36"/>
      <c r="W6" s="36"/>
      <c r="X6" s="30"/>
      <c r="Y6" s="3" t="s">
        <v>111</v>
      </c>
      <c r="Z6" s="36" t="s">
        <v>120</v>
      </c>
      <c r="AA6" s="36"/>
      <c r="AB6" s="36"/>
      <c r="AC6" s="36"/>
      <c r="AD6" s="36"/>
      <c r="AE6" s="30"/>
      <c r="AF6" s="3" t="s">
        <v>111</v>
      </c>
      <c r="AG6" s="36" t="s">
        <v>120</v>
      </c>
      <c r="AH6" s="36"/>
      <c r="AI6" s="36"/>
      <c r="AJ6" s="36"/>
      <c r="AK6" s="36"/>
      <c r="AL6" s="30"/>
      <c r="AM6" s="3" t="s">
        <v>111</v>
      </c>
      <c r="AN6" s="36" t="s">
        <v>120</v>
      </c>
      <c r="AO6" s="36"/>
      <c r="AP6" s="36"/>
      <c r="AQ6" s="36"/>
      <c r="AR6" s="36"/>
    </row>
    <row r="7" spans="1:44" ht="15" customHeight="1" x14ac:dyDescent="0.35">
      <c r="A7" s="39" t="s">
        <v>105</v>
      </c>
      <c r="B7" s="3" t="s">
        <v>56</v>
      </c>
      <c r="C7" s="31">
        <v>243</v>
      </c>
      <c r="D7" s="32">
        <v>9.9879999999999995</v>
      </c>
      <c r="E7" s="32">
        <v>703.95323908615705</v>
      </c>
      <c r="F7" s="32">
        <v>546.31681449890198</v>
      </c>
      <c r="G7" s="32">
        <v>476.39238815688998</v>
      </c>
      <c r="H7" s="32">
        <v>230.07754996142401</v>
      </c>
      <c r="I7" s="32">
        <v>231.14553820987899</v>
      </c>
      <c r="K7" s="3" t="s">
        <v>56</v>
      </c>
      <c r="L7" s="32">
        <v>1476.40010367584</v>
      </c>
      <c r="M7" s="32">
        <v>1818.4686740442701</v>
      </c>
      <c r="N7" s="32">
        <v>1726.42765495394</v>
      </c>
      <c r="O7" s="32">
        <v>1919.36977528381</v>
      </c>
      <c r="P7" s="32">
        <v>2382.07002954373</v>
      </c>
      <c r="R7" s="3" t="s">
        <v>56</v>
      </c>
      <c r="S7" s="32">
        <v>308.71402507241999</v>
      </c>
      <c r="T7" s="32">
        <v>539.92680525207402</v>
      </c>
      <c r="U7" s="32">
        <v>483.61294208717101</v>
      </c>
      <c r="V7" s="32">
        <v>743.45878878020596</v>
      </c>
      <c r="W7" s="32">
        <v>571.815084332781</v>
      </c>
      <c r="Y7" s="3" t="s">
        <v>56</v>
      </c>
      <c r="Z7" s="32">
        <v>911.22532701874195</v>
      </c>
      <c r="AA7" s="32">
        <v>1366.6078441734401</v>
      </c>
      <c r="AB7" s="32">
        <v>1379.0660612602201</v>
      </c>
      <c r="AC7" s="32">
        <v>1184.1180990676901</v>
      </c>
      <c r="AD7" s="32">
        <v>922.78317710494002</v>
      </c>
      <c r="AF7" s="3" t="s">
        <v>56</v>
      </c>
      <c r="AG7" s="32">
        <v>489.02148815918201</v>
      </c>
      <c r="AH7" s="32">
        <v>797.31392544556695</v>
      </c>
      <c r="AI7" s="32">
        <v>314.80634976806499</v>
      </c>
      <c r="AJ7" s="32">
        <v>518.86514242553596</v>
      </c>
      <c r="AK7" s="32">
        <v>201.02280983544699</v>
      </c>
      <c r="AM7" s="3" t="s">
        <v>56</v>
      </c>
      <c r="AN7" s="32">
        <v>2150.95319598387</v>
      </c>
      <c r="AO7" s="32">
        <v>3210.5121773561</v>
      </c>
      <c r="AP7" s="32">
        <v>2889.1920631345101</v>
      </c>
      <c r="AQ7" s="32">
        <v>3750.8897269384502</v>
      </c>
      <c r="AR7" s="32">
        <v>2405.47476725252</v>
      </c>
    </row>
    <row r="8" spans="1:44" x14ac:dyDescent="0.35">
      <c r="A8" s="39"/>
      <c r="B8" s="3" t="s">
        <v>53</v>
      </c>
      <c r="C8" s="31">
        <v>320</v>
      </c>
      <c r="D8" s="32">
        <v>9.7240000000000002</v>
      </c>
      <c r="E8" s="32">
        <v>496.30149724590598</v>
      </c>
      <c r="F8" s="32">
        <v>461.26321722284399</v>
      </c>
      <c r="G8" s="32">
        <v>391.15855001790601</v>
      </c>
      <c r="H8" s="32">
        <v>141.27780674342301</v>
      </c>
      <c r="I8" s="32">
        <v>112.097632102595</v>
      </c>
      <c r="K8" s="3" t="s">
        <v>53</v>
      </c>
      <c r="L8" s="32">
        <v>661.37532661678699</v>
      </c>
      <c r="M8" s="32">
        <v>568.95181126284604</v>
      </c>
      <c r="N8" s="32">
        <v>748.98013356952004</v>
      </c>
      <c r="O8" s="32">
        <v>732.74454612874501</v>
      </c>
      <c r="P8" s="32">
        <v>1182.5665290736699</v>
      </c>
      <c r="R8" s="3" t="s">
        <v>53</v>
      </c>
      <c r="S8" s="32">
        <v>360.98248016261999</v>
      </c>
      <c r="T8" s="32">
        <v>818.53414274566398</v>
      </c>
      <c r="U8" s="32">
        <v>161.981075665124</v>
      </c>
      <c r="V8" s="32">
        <v>349.03501461190302</v>
      </c>
      <c r="W8" s="32">
        <v>295.20705158138401</v>
      </c>
      <c r="Y8" s="3" t="s">
        <v>53</v>
      </c>
      <c r="Z8" s="32">
        <v>3071.2357226659601</v>
      </c>
      <c r="AA8" s="32">
        <v>4319.0932149643704</v>
      </c>
      <c r="AB8" s="32">
        <v>3669.0501618291901</v>
      </c>
      <c r="AC8" s="32">
        <v>2157.7445520781698</v>
      </c>
      <c r="AD8" s="32">
        <v>2867.4858368283799</v>
      </c>
      <c r="AF8" s="3" t="s">
        <v>53</v>
      </c>
      <c r="AG8" s="32">
        <v>318.71044192248797</v>
      </c>
      <c r="AH8" s="32">
        <v>395.3595535307</v>
      </c>
      <c r="AI8" s="32">
        <v>102.23122698521701</v>
      </c>
      <c r="AJ8" s="32">
        <v>410.94247078317198</v>
      </c>
      <c r="AK8" s="32">
        <v>123.34666760373</v>
      </c>
      <c r="AM8" s="3" t="s">
        <v>53</v>
      </c>
      <c r="AN8" s="32">
        <v>752.87668105125795</v>
      </c>
      <c r="AO8" s="32">
        <v>1138.42502793473</v>
      </c>
      <c r="AP8" s="32">
        <v>927.38425045297402</v>
      </c>
      <c r="AQ8" s="32">
        <v>1018.45131352959</v>
      </c>
      <c r="AR8" s="32">
        <v>774.79512202550598</v>
      </c>
    </row>
    <row r="9" spans="1:44" x14ac:dyDescent="0.35">
      <c r="A9" s="39"/>
      <c r="B9" s="3" t="s">
        <v>62</v>
      </c>
      <c r="C9" s="31">
        <v>349</v>
      </c>
      <c r="D9" s="32">
        <v>10.712999999999999</v>
      </c>
      <c r="E9" s="32">
        <v>28009.426735061301</v>
      </c>
      <c r="F9" s="32">
        <v>34558.077629551</v>
      </c>
      <c r="G9" s="32">
        <v>22934.719441399</v>
      </c>
      <c r="H9" s="32">
        <v>12929.645449137101</v>
      </c>
      <c r="I9" s="32">
        <v>12972.2060157136</v>
      </c>
      <c r="K9" s="3" t="s">
        <v>62</v>
      </c>
      <c r="L9" s="32">
        <v>1000.54042330564</v>
      </c>
      <c r="M9" s="32">
        <v>692.02523725586104</v>
      </c>
      <c r="N9" s="32">
        <v>1109.3688091138299</v>
      </c>
      <c r="O9" s="32">
        <v>975.74447242837402</v>
      </c>
      <c r="P9" s="32">
        <v>1032.1215109985501</v>
      </c>
      <c r="R9" s="3" t="s">
        <v>62</v>
      </c>
      <c r="S9" s="32">
        <v>55450.410176340003</v>
      </c>
      <c r="T9" s="32">
        <v>56989.787425736802</v>
      </c>
      <c r="U9" s="32">
        <v>52796.358499073198</v>
      </c>
      <c r="V9" s="32">
        <v>51705.787187401897</v>
      </c>
      <c r="W9" s="32">
        <v>53917.165131326103</v>
      </c>
      <c r="Y9" s="3" t="s">
        <v>62</v>
      </c>
      <c r="Z9" s="32">
        <v>617.76970787025903</v>
      </c>
      <c r="AA9" s="32">
        <v>1984.0230727615401</v>
      </c>
      <c r="AB9" s="32">
        <v>875.18553308516903</v>
      </c>
      <c r="AC9" s="32">
        <v>1040.4777468468801</v>
      </c>
      <c r="AD9" s="32">
        <v>846.852931943577</v>
      </c>
      <c r="AF9" s="3" t="s">
        <v>62</v>
      </c>
      <c r="AG9" s="32">
        <v>4740.4723631511397</v>
      </c>
      <c r="AH9" s="32">
        <v>6566.80917444034</v>
      </c>
      <c r="AI9" s="32">
        <v>2304.61799367396</v>
      </c>
      <c r="AJ9" s="32">
        <v>5720.6973210676497</v>
      </c>
      <c r="AK9" s="32">
        <v>1755.26802042032</v>
      </c>
      <c r="AM9" s="3" t="s">
        <v>62</v>
      </c>
      <c r="AN9" s="32">
        <v>679.41721036033198</v>
      </c>
      <c r="AO9" s="32">
        <v>721.99274051365398</v>
      </c>
      <c r="AP9" s="32">
        <v>540.72963485883702</v>
      </c>
      <c r="AQ9" s="32">
        <v>729.34958706537702</v>
      </c>
      <c r="AR9" s="32">
        <v>973.89005452597496</v>
      </c>
    </row>
    <row r="10" spans="1:44" x14ac:dyDescent="0.35">
      <c r="A10" s="39"/>
      <c r="B10" s="3" t="s">
        <v>52</v>
      </c>
      <c r="C10" s="31">
        <v>218</v>
      </c>
      <c r="D10" s="32">
        <v>9.4939999999999998</v>
      </c>
      <c r="E10" s="32">
        <v>165.24112271404499</v>
      </c>
      <c r="F10" s="32">
        <v>190.80898020168101</v>
      </c>
      <c r="G10" s="32">
        <v>134.938922602464</v>
      </c>
      <c r="H10" s="32">
        <v>98.923410028731794</v>
      </c>
      <c r="I10" s="32">
        <v>36.832540319520398</v>
      </c>
      <c r="K10" s="3" t="s">
        <v>52</v>
      </c>
      <c r="L10" s="32">
        <v>307.25878512668299</v>
      </c>
      <c r="M10" s="32">
        <v>413.49877541419397</v>
      </c>
      <c r="N10" s="32">
        <v>259.98281182098498</v>
      </c>
      <c r="O10" s="32">
        <v>373.177407596595</v>
      </c>
      <c r="P10" s="32">
        <v>446.659664578248</v>
      </c>
      <c r="R10" s="3" t="s">
        <v>52</v>
      </c>
      <c r="S10" s="32">
        <v>99.865873053634999</v>
      </c>
      <c r="T10" s="32">
        <v>146.240903850557</v>
      </c>
      <c r="U10" s="32">
        <v>119.08938280687801</v>
      </c>
      <c r="V10" s="32">
        <v>228.53385864066999</v>
      </c>
      <c r="W10" s="32">
        <v>73.311396565514997</v>
      </c>
      <c r="Y10" s="3" t="s">
        <v>52</v>
      </c>
      <c r="Z10" s="32">
        <v>261.79915352248901</v>
      </c>
      <c r="AA10" s="32">
        <v>306.71801124191001</v>
      </c>
      <c r="AB10" s="32">
        <v>279.62626216507101</v>
      </c>
      <c r="AC10" s="32">
        <v>334.54405239359301</v>
      </c>
      <c r="AD10" s="32">
        <v>255.75494625096999</v>
      </c>
      <c r="AF10" s="3" t="s">
        <v>52</v>
      </c>
      <c r="AG10" s="32">
        <v>180.14224756813201</v>
      </c>
      <c r="AH10" s="32">
        <v>268.30195034313198</v>
      </c>
      <c r="AI10" s="32">
        <v>60.683605049723901</v>
      </c>
      <c r="AJ10" s="32">
        <v>202.86868677482499</v>
      </c>
      <c r="AK10" s="32">
        <v>83.465652455256006</v>
      </c>
      <c r="AM10" s="3" t="s">
        <v>52</v>
      </c>
      <c r="AN10" s="32">
        <v>386.55672759886301</v>
      </c>
      <c r="AO10" s="32">
        <v>675.51744790381304</v>
      </c>
      <c r="AP10" s="32">
        <v>517.00114317172995</v>
      </c>
      <c r="AQ10" s="32">
        <v>456.312520480449</v>
      </c>
      <c r="AR10" s="32">
        <v>460.82606169127803</v>
      </c>
    </row>
    <row r="11" spans="1:44" x14ac:dyDescent="0.35">
      <c r="A11" s="39"/>
      <c r="B11" s="3" t="s">
        <v>42</v>
      </c>
      <c r="C11" s="31">
        <v>190</v>
      </c>
      <c r="D11" s="32">
        <v>5.8</v>
      </c>
      <c r="E11" s="32">
        <v>3152.8434423445901</v>
      </c>
      <c r="F11" s="32">
        <v>3849.4880051488999</v>
      </c>
      <c r="G11" s="32">
        <v>2858.12861750823</v>
      </c>
      <c r="H11" s="32">
        <v>2156.2394025039798</v>
      </c>
      <c r="I11" s="32">
        <v>1625.42590670203</v>
      </c>
      <c r="K11" s="3" t="s">
        <v>42</v>
      </c>
      <c r="L11" s="32">
        <v>14209.080411007</v>
      </c>
      <c r="M11" s="32">
        <v>14893.2450796419</v>
      </c>
      <c r="N11" s="32">
        <v>13152.6806566136</v>
      </c>
      <c r="O11" s="32">
        <v>16802.867789989599</v>
      </c>
      <c r="P11" s="32">
        <v>18779.3419087939</v>
      </c>
      <c r="R11" s="3" t="s">
        <v>42</v>
      </c>
      <c r="S11" s="32">
        <v>3215.8218902225999</v>
      </c>
      <c r="T11" s="32">
        <v>3555.40092100527</v>
      </c>
      <c r="U11" s="32">
        <v>2179.7493439597902</v>
      </c>
      <c r="V11" s="32">
        <v>3513.1284330615999</v>
      </c>
      <c r="W11" s="32">
        <v>3054.9338885574098</v>
      </c>
      <c r="Y11" s="3" t="s">
        <v>42</v>
      </c>
      <c r="Z11" s="32">
        <v>5931.3461469942404</v>
      </c>
      <c r="AA11" s="32">
        <v>7057.8050040313701</v>
      </c>
      <c r="AB11" s="32">
        <v>5991.5337104111204</v>
      </c>
      <c r="AC11" s="32">
        <v>6409.5966104755298</v>
      </c>
      <c r="AD11" s="32">
        <v>6923.1479162502101</v>
      </c>
      <c r="AF11" s="3" t="s">
        <v>42</v>
      </c>
      <c r="AG11" s="32">
        <v>5929.1680454960397</v>
      </c>
      <c r="AH11" s="32">
        <v>4896.4870230751703</v>
      </c>
      <c r="AI11" s="32">
        <v>1913.09694394588</v>
      </c>
      <c r="AJ11" s="32">
        <v>5691.22581230167</v>
      </c>
      <c r="AK11" s="32">
        <v>2386.8698376973498</v>
      </c>
      <c r="AM11" s="3" t="s">
        <v>42</v>
      </c>
      <c r="AN11" s="32">
        <v>15577.758445874801</v>
      </c>
      <c r="AO11" s="32">
        <v>25213.593805563902</v>
      </c>
      <c r="AP11" s="32">
        <v>18506.403086922499</v>
      </c>
      <c r="AQ11" s="32">
        <v>22790.206893984301</v>
      </c>
      <c r="AR11" s="32">
        <v>18675.8886590539</v>
      </c>
    </row>
    <row r="12" spans="1:44" x14ac:dyDescent="0.35">
      <c r="A12" s="39"/>
      <c r="B12" s="3" t="s">
        <v>65</v>
      </c>
      <c r="C12" s="31">
        <v>231</v>
      </c>
      <c r="D12" s="32">
        <v>11.635</v>
      </c>
      <c r="E12" s="32">
        <v>94.641630113903602</v>
      </c>
      <c r="F12" s="32">
        <v>0</v>
      </c>
      <c r="G12" s="32">
        <v>20.169515652675798</v>
      </c>
      <c r="H12" s="32">
        <v>0</v>
      </c>
      <c r="I12" s="32">
        <v>0</v>
      </c>
      <c r="K12" s="3" t="s">
        <v>65</v>
      </c>
      <c r="L12" s="32">
        <v>585.332134653092</v>
      </c>
      <c r="M12" s="32">
        <v>497.12805071226597</v>
      </c>
      <c r="N12" s="32">
        <v>451.49302982208002</v>
      </c>
      <c r="O12" s="32">
        <v>730.852369910221</v>
      </c>
      <c r="P12" s="32">
        <v>801.63690863799195</v>
      </c>
      <c r="R12" s="3" t="s">
        <v>65</v>
      </c>
      <c r="S12" s="32">
        <v>75.5843538233392</v>
      </c>
      <c r="T12" s="32">
        <v>77.897968317158799</v>
      </c>
      <c r="U12" s="32">
        <v>10.856407608985901</v>
      </c>
      <c r="V12" s="32">
        <v>91.516269331123397</v>
      </c>
      <c r="W12" s="32">
        <v>109.87438818349</v>
      </c>
      <c r="Y12" s="3" t="s">
        <v>65</v>
      </c>
      <c r="Z12" s="32">
        <v>381.42523363464699</v>
      </c>
      <c r="AA12" s="32">
        <v>305.125717561307</v>
      </c>
      <c r="AB12" s="32">
        <v>318.81342320441797</v>
      </c>
      <c r="AC12" s="32">
        <v>275.171289137538</v>
      </c>
      <c r="AD12" s="32">
        <v>355.36944042240299</v>
      </c>
      <c r="AF12" s="3" t="s">
        <v>65</v>
      </c>
      <c r="AG12" s="32">
        <v>8.2222770786283093</v>
      </c>
      <c r="AH12" s="32">
        <v>52.680003970015697</v>
      </c>
      <c r="AI12" s="32">
        <v>0</v>
      </c>
      <c r="AJ12" s="32">
        <v>66.504221210957198</v>
      </c>
      <c r="AK12" s="32">
        <v>0</v>
      </c>
      <c r="AM12" s="3" t="s">
        <v>65</v>
      </c>
      <c r="AN12" s="32">
        <v>720.10854394919602</v>
      </c>
      <c r="AO12" s="32">
        <v>654.45001133885501</v>
      </c>
      <c r="AP12" s="32">
        <v>477.06798430931599</v>
      </c>
      <c r="AQ12" s="32">
        <v>973.32460687063997</v>
      </c>
      <c r="AR12" s="32">
        <v>671.59768372255303</v>
      </c>
    </row>
    <row r="13" spans="1:44" x14ac:dyDescent="0.35">
      <c r="A13" s="39"/>
      <c r="B13" s="3" t="s">
        <v>106</v>
      </c>
      <c r="C13" s="31">
        <v>232</v>
      </c>
      <c r="D13" s="32">
        <v>10.266999999999999</v>
      </c>
      <c r="E13" s="32">
        <v>31550.8569771119</v>
      </c>
      <c r="F13" s="32">
        <v>29775.802627990499</v>
      </c>
      <c r="G13" s="32">
        <v>24424.8352909852</v>
      </c>
      <c r="H13" s="32">
        <v>15358.3358370565</v>
      </c>
      <c r="I13" s="32">
        <v>13131.267144592401</v>
      </c>
      <c r="K13" s="3" t="s">
        <v>106</v>
      </c>
      <c r="L13" s="32">
        <v>391606.03554540803</v>
      </c>
      <c r="M13" s="32">
        <v>423027.35433679202</v>
      </c>
      <c r="N13" s="32">
        <v>370858.028598145</v>
      </c>
      <c r="O13" s="32">
        <v>357609.57096825697</v>
      </c>
      <c r="P13" s="32">
        <v>391136.51835888502</v>
      </c>
      <c r="R13" s="3" t="s">
        <v>106</v>
      </c>
      <c r="S13" s="32">
        <v>21815.4253027954</v>
      </c>
      <c r="T13" s="32">
        <v>27190.905294437402</v>
      </c>
      <c r="U13" s="32">
        <v>23373.2195739401</v>
      </c>
      <c r="V13" s="32">
        <v>27602.979584350502</v>
      </c>
      <c r="W13" s="32">
        <v>29553.568501240999</v>
      </c>
      <c r="Y13" s="3" t="s">
        <v>106</v>
      </c>
      <c r="Z13" s="32">
        <v>236538.87093570601</v>
      </c>
      <c r="AA13" s="32">
        <v>127729.036418408</v>
      </c>
      <c r="AB13" s="32">
        <v>220858.22695344899</v>
      </c>
      <c r="AC13" s="32">
        <v>171892.94313738801</v>
      </c>
      <c r="AD13" s="32">
        <v>270905.80286474503</v>
      </c>
      <c r="AF13" s="3" t="s">
        <v>106</v>
      </c>
      <c r="AG13" s="32">
        <v>41731.113982452902</v>
      </c>
      <c r="AH13" s="32">
        <v>50876.426927611901</v>
      </c>
      <c r="AI13" s="32">
        <v>29298.0430826722</v>
      </c>
      <c r="AJ13" s="32">
        <v>48061.559608185104</v>
      </c>
      <c r="AK13" s="32">
        <v>27486.091168966701</v>
      </c>
      <c r="AM13" s="3" t="s">
        <v>106</v>
      </c>
      <c r="AN13" s="32">
        <v>488865.80585302599</v>
      </c>
      <c r="AO13" s="32">
        <v>572129.27207226597</v>
      </c>
      <c r="AP13" s="32">
        <v>551769.49945605604</v>
      </c>
      <c r="AQ13" s="32">
        <v>576898.484596672</v>
      </c>
      <c r="AR13" s="32">
        <v>532475.04234950105</v>
      </c>
    </row>
    <row r="14" spans="1:44" x14ac:dyDescent="0.35">
      <c r="A14" s="39"/>
      <c r="B14" s="3" t="s">
        <v>59</v>
      </c>
      <c r="C14" s="31">
        <v>220</v>
      </c>
      <c r="D14" s="32">
        <v>10.554</v>
      </c>
      <c r="E14" s="32">
        <v>24342.986442644</v>
      </c>
      <c r="F14" s="32">
        <v>17678.162271840501</v>
      </c>
      <c r="G14" s="32">
        <v>17750.406227939999</v>
      </c>
      <c r="H14" s="32">
        <v>11201.740153164101</v>
      </c>
      <c r="I14" s="32">
        <v>9817.4816470520109</v>
      </c>
      <c r="K14" s="3" t="s">
        <v>59</v>
      </c>
      <c r="L14" s="32">
        <v>96816.069671989404</v>
      </c>
      <c r="M14" s="32">
        <v>79510.266201821403</v>
      </c>
      <c r="N14" s="32">
        <v>94062.544680594205</v>
      </c>
      <c r="O14" s="32">
        <v>103234.495921063</v>
      </c>
      <c r="P14" s="32">
        <v>118853.803788395</v>
      </c>
      <c r="R14" s="3" t="s">
        <v>59</v>
      </c>
      <c r="S14" s="32">
        <v>13307.6358800746</v>
      </c>
      <c r="T14" s="32">
        <v>15282.285272364499</v>
      </c>
      <c r="U14" s="32">
        <v>12131.908958940099</v>
      </c>
      <c r="V14" s="32">
        <v>20709.910306960301</v>
      </c>
      <c r="W14" s="32">
        <v>15665.1042115324</v>
      </c>
      <c r="Y14" s="3" t="s">
        <v>59</v>
      </c>
      <c r="Z14" s="32">
        <v>92958.844170789802</v>
      </c>
      <c r="AA14" s="32">
        <v>101405.079710783</v>
      </c>
      <c r="AB14" s="32">
        <v>101341.846217775</v>
      </c>
      <c r="AC14" s="32">
        <v>86475.042167803505</v>
      </c>
      <c r="AD14" s="32">
        <v>97991.584295536304</v>
      </c>
      <c r="AF14" s="3" t="s">
        <v>59</v>
      </c>
      <c r="AG14" s="32">
        <v>14477.220802550901</v>
      </c>
      <c r="AH14" s="32">
        <v>21623.3611515378</v>
      </c>
      <c r="AI14" s="32">
        <v>8693.3520191825701</v>
      </c>
      <c r="AJ14" s="32">
        <v>15410.581200913301</v>
      </c>
      <c r="AK14" s="32">
        <v>9091.8192441070005</v>
      </c>
      <c r="AM14" s="3" t="s">
        <v>59</v>
      </c>
      <c r="AN14" s="32">
        <v>78966.611142131398</v>
      </c>
      <c r="AO14" s="32">
        <v>101315.549161772</v>
      </c>
      <c r="AP14" s="32">
        <v>71590.777125417706</v>
      </c>
      <c r="AQ14" s="32">
        <v>100763.437422039</v>
      </c>
      <c r="AR14" s="32">
        <v>80800.765394325994</v>
      </c>
    </row>
    <row r="15" spans="1:44" x14ac:dyDescent="0.35">
      <c r="A15" s="39"/>
      <c r="B15" s="3" t="s">
        <v>63</v>
      </c>
      <c r="C15" s="31">
        <v>246</v>
      </c>
      <c r="D15" s="32">
        <v>11.14</v>
      </c>
      <c r="E15" s="32">
        <v>708783.63750621898</v>
      </c>
      <c r="F15" s="32">
        <v>743702.04612578906</v>
      </c>
      <c r="G15" s="32">
        <v>555572.76799006201</v>
      </c>
      <c r="H15" s="32">
        <v>354592.63183040201</v>
      </c>
      <c r="I15" s="32">
        <v>294512.49177434802</v>
      </c>
      <c r="K15" s="3" t="s">
        <v>63</v>
      </c>
      <c r="L15" s="32">
        <v>1401788.2039167599</v>
      </c>
      <c r="M15" s="32">
        <v>1270718.02527273</v>
      </c>
      <c r="N15" s="32">
        <v>1301554.13474629</v>
      </c>
      <c r="O15" s="32">
        <v>1499769.19350628</v>
      </c>
      <c r="P15" s="32">
        <v>1536710.4546312599</v>
      </c>
      <c r="R15" s="3" t="s">
        <v>63</v>
      </c>
      <c r="S15" s="32">
        <v>701788.75205481204</v>
      </c>
      <c r="T15" s="32">
        <v>781604.95317041106</v>
      </c>
      <c r="U15" s="32">
        <v>634173.23900107702</v>
      </c>
      <c r="V15" s="32">
        <v>886011.72191716405</v>
      </c>
      <c r="W15" s="32">
        <v>744034.64131565904</v>
      </c>
      <c r="Y15" s="3" t="s">
        <v>63</v>
      </c>
      <c r="Z15" s="32">
        <v>966572.33499013598</v>
      </c>
      <c r="AA15" s="32">
        <v>1164026.9919301399</v>
      </c>
      <c r="AB15" s="32">
        <v>1094096.1948623101</v>
      </c>
      <c r="AC15" s="32">
        <v>1064141.04749141</v>
      </c>
      <c r="AD15" s="32">
        <v>991817.62711124402</v>
      </c>
      <c r="AF15" s="3" t="s">
        <v>63</v>
      </c>
      <c r="AG15" s="32">
        <v>607174.17991422501</v>
      </c>
      <c r="AH15" s="32">
        <v>705803.561605189</v>
      </c>
      <c r="AI15" s="32">
        <v>252228.94998797399</v>
      </c>
      <c r="AJ15" s="32">
        <v>671981.00949768804</v>
      </c>
      <c r="AK15" s="32">
        <v>216573.16834982799</v>
      </c>
      <c r="AM15" s="3" t="s">
        <v>63</v>
      </c>
      <c r="AN15" s="32">
        <v>1367777.3431647799</v>
      </c>
      <c r="AO15" s="32">
        <v>1361781.9006189699</v>
      </c>
      <c r="AP15" s="32">
        <v>1283766.8877570401</v>
      </c>
      <c r="AQ15" s="32">
        <v>1465873.423924</v>
      </c>
      <c r="AR15" s="32">
        <v>1361119.60985126</v>
      </c>
    </row>
    <row r="16" spans="1:44" x14ac:dyDescent="0.35">
      <c r="A16" s="39"/>
      <c r="B16" s="3" t="s">
        <v>47</v>
      </c>
      <c r="C16" s="31">
        <v>276</v>
      </c>
      <c r="D16" s="32">
        <v>8.02</v>
      </c>
      <c r="E16" s="32">
        <v>10213.578660185</v>
      </c>
      <c r="F16" s="32">
        <v>10542.9694988341</v>
      </c>
      <c r="G16" s="32">
        <v>7379.7624840121498</v>
      </c>
      <c r="H16" s="32">
        <v>4935.0653321009904</v>
      </c>
      <c r="I16" s="32">
        <v>3618.8636768326801</v>
      </c>
      <c r="K16" s="3" t="s">
        <v>47</v>
      </c>
      <c r="L16" s="32">
        <v>21483.757521867799</v>
      </c>
      <c r="M16" s="32">
        <v>17254.4006304092</v>
      </c>
      <c r="N16" s="32">
        <v>21855.9384161526</v>
      </c>
      <c r="O16" s="32">
        <v>24167.440383056201</v>
      </c>
      <c r="P16" s="32">
        <v>27024.712806050498</v>
      </c>
      <c r="R16" s="3" t="s">
        <v>47</v>
      </c>
      <c r="S16" s="32">
        <v>8235.4858314947196</v>
      </c>
      <c r="T16" s="32">
        <v>8341.2854102217298</v>
      </c>
      <c r="U16" s="32">
        <v>4412.6213075425403</v>
      </c>
      <c r="V16" s="32">
        <v>9139.4184191702207</v>
      </c>
      <c r="W16" s="32">
        <v>7572.7877500864497</v>
      </c>
      <c r="Y16" s="3" t="s">
        <v>47</v>
      </c>
      <c r="Z16" s="32">
        <v>52800.371438355403</v>
      </c>
      <c r="AA16" s="32">
        <v>51063.901918521398</v>
      </c>
      <c r="AB16" s="32">
        <v>51476.783490747403</v>
      </c>
      <c r="AC16" s="32">
        <v>37664.322355736796</v>
      </c>
      <c r="AD16" s="32">
        <v>47232.617464520401</v>
      </c>
      <c r="AF16" s="3" t="s">
        <v>47</v>
      </c>
      <c r="AG16" s="32">
        <v>11708.466120565599</v>
      </c>
      <c r="AH16" s="32">
        <v>11966.018595498599</v>
      </c>
      <c r="AI16" s="32">
        <v>3859.3810756665298</v>
      </c>
      <c r="AJ16" s="32">
        <v>12771.4734707762</v>
      </c>
      <c r="AK16" s="32">
        <v>4686.5811712401101</v>
      </c>
      <c r="AM16" s="3" t="s">
        <v>47</v>
      </c>
      <c r="AN16" s="32">
        <v>27230.877680638299</v>
      </c>
      <c r="AO16" s="32">
        <v>26167.796932586501</v>
      </c>
      <c r="AP16" s="32">
        <v>19076.581640291799</v>
      </c>
      <c r="AQ16" s="32">
        <v>25840.789248196299</v>
      </c>
      <c r="AR16" s="32">
        <v>23709.275627393701</v>
      </c>
    </row>
    <row r="17" spans="1:44" x14ac:dyDescent="0.35">
      <c r="A17" s="39"/>
      <c r="B17" s="3" t="s">
        <v>46</v>
      </c>
      <c r="C17" s="31">
        <v>158</v>
      </c>
      <c r="D17" s="32">
        <v>7.87</v>
      </c>
      <c r="E17" s="32">
        <v>17490.471001208702</v>
      </c>
      <c r="F17" s="32">
        <v>13157.6768983369</v>
      </c>
      <c r="G17" s="32">
        <v>13297.5826114337</v>
      </c>
      <c r="H17" s="32">
        <v>9066.5894474204597</v>
      </c>
      <c r="I17" s="32">
        <v>5012.7171736833898</v>
      </c>
      <c r="K17" s="3" t="s">
        <v>46</v>
      </c>
      <c r="L17" s="32">
        <v>34348.203524047</v>
      </c>
      <c r="M17" s="32">
        <v>42368.034669931803</v>
      </c>
      <c r="N17" s="32">
        <v>26944.002452201501</v>
      </c>
      <c r="O17" s="32">
        <v>41359.119623648199</v>
      </c>
      <c r="P17" s="32">
        <v>42289.568669599903</v>
      </c>
      <c r="R17" s="3" t="s">
        <v>46</v>
      </c>
      <c r="S17" s="32">
        <v>8985.1514733674303</v>
      </c>
      <c r="T17" s="32">
        <v>10730.9829112762</v>
      </c>
      <c r="U17" s="32">
        <v>7172.4308847542898</v>
      </c>
      <c r="V17" s="32">
        <v>17788.355453409698</v>
      </c>
      <c r="W17" s="32">
        <v>12466.7938252034</v>
      </c>
      <c r="Y17" s="3" t="s">
        <v>46</v>
      </c>
      <c r="Z17" s="32">
        <v>25910.637899210898</v>
      </c>
      <c r="AA17" s="32">
        <v>40612.643854071299</v>
      </c>
      <c r="AB17" s="32">
        <v>29241.375133413101</v>
      </c>
      <c r="AC17" s="32">
        <v>39710.7900445263</v>
      </c>
      <c r="AD17" s="32">
        <v>37515.516784201398</v>
      </c>
      <c r="AF17" s="3" t="s">
        <v>46</v>
      </c>
      <c r="AG17" s="32">
        <v>19476.9989487487</v>
      </c>
      <c r="AH17" s="32">
        <v>20513.612571013899</v>
      </c>
      <c r="AI17" s="32">
        <v>5287.0555223073998</v>
      </c>
      <c r="AJ17" s="32">
        <v>16815.369161284001</v>
      </c>
      <c r="AK17" s="32">
        <v>6153.96954688809</v>
      </c>
      <c r="AM17" s="3" t="s">
        <v>46</v>
      </c>
      <c r="AN17" s="32">
        <v>41869.976034213199</v>
      </c>
      <c r="AO17" s="32">
        <v>84423.907717703696</v>
      </c>
      <c r="AP17" s="32">
        <v>68631.486118556699</v>
      </c>
      <c r="AQ17" s="32">
        <v>80967.144440959906</v>
      </c>
      <c r="AR17" s="32">
        <v>42481.423100537002</v>
      </c>
    </row>
    <row r="18" spans="1:44" x14ac:dyDescent="0.35">
      <c r="A18" s="39"/>
      <c r="B18" s="3" t="s">
        <v>44</v>
      </c>
      <c r="C18" s="31">
        <v>158</v>
      </c>
      <c r="D18" s="32">
        <v>7.6210000000000004</v>
      </c>
      <c r="E18" s="32">
        <v>30298.978994531099</v>
      </c>
      <c r="F18" s="32">
        <v>21164.303292539698</v>
      </c>
      <c r="G18" s="32">
        <v>22235.109801045801</v>
      </c>
      <c r="H18" s="32">
        <v>13894.060576391301</v>
      </c>
      <c r="I18" s="32">
        <v>7086.6973301928801</v>
      </c>
      <c r="K18" s="3" t="s">
        <v>44</v>
      </c>
      <c r="L18" s="32">
        <v>60503.548801149896</v>
      </c>
      <c r="M18" s="32">
        <v>71623.553240084701</v>
      </c>
      <c r="N18" s="32">
        <v>45396.441551584401</v>
      </c>
      <c r="O18" s="32">
        <v>71521.876116672604</v>
      </c>
      <c r="P18" s="32">
        <v>71478.644440850403</v>
      </c>
      <c r="R18" s="3" t="s">
        <v>44</v>
      </c>
      <c r="S18" s="32">
        <v>12084.092638685999</v>
      </c>
      <c r="T18" s="32">
        <v>15067.3757795985</v>
      </c>
      <c r="U18" s="32">
        <v>12288.822215054401</v>
      </c>
      <c r="V18" s="32">
        <v>30621.0834943667</v>
      </c>
      <c r="W18" s="32">
        <v>22098.587628766199</v>
      </c>
      <c r="Y18" s="3" t="s">
        <v>44</v>
      </c>
      <c r="Z18" s="32">
        <v>46595.579118798203</v>
      </c>
      <c r="AA18" s="32">
        <v>76667.554573595698</v>
      </c>
      <c r="AB18" s="32">
        <v>51271.382815532903</v>
      </c>
      <c r="AC18" s="32">
        <v>67878.145256839605</v>
      </c>
      <c r="AD18" s="32">
        <v>59149.783968407697</v>
      </c>
      <c r="AF18" s="3" t="s">
        <v>44</v>
      </c>
      <c r="AG18" s="32">
        <v>26794.6420064003</v>
      </c>
      <c r="AH18" s="32">
        <v>37658.650282144801</v>
      </c>
      <c r="AI18" s="32">
        <v>7744.4131898479</v>
      </c>
      <c r="AJ18" s="32">
        <v>25915.347219891999</v>
      </c>
      <c r="AK18" s="32">
        <v>9307.9857849994405</v>
      </c>
      <c r="AM18" s="3" t="s">
        <v>44</v>
      </c>
      <c r="AN18" s="32">
        <v>75201.178475972207</v>
      </c>
      <c r="AO18" s="32">
        <v>155647.34511768201</v>
      </c>
      <c r="AP18" s="32">
        <v>116885.715945541</v>
      </c>
      <c r="AQ18" s="32">
        <v>138691.257958448</v>
      </c>
      <c r="AR18" s="32">
        <v>73311.406474612406</v>
      </c>
    </row>
    <row r="19" spans="1:44" x14ac:dyDescent="0.35">
      <c r="A19" s="39"/>
      <c r="B19" s="3" t="s">
        <v>107</v>
      </c>
      <c r="C19" s="31">
        <v>200</v>
      </c>
      <c r="D19" s="32">
        <v>13.183</v>
      </c>
      <c r="E19" s="32">
        <v>140083.74732147399</v>
      </c>
      <c r="F19" s="32">
        <v>175349.780124771</v>
      </c>
      <c r="G19" s="32">
        <v>106595.66371843099</v>
      </c>
      <c r="H19" s="32">
        <v>46822.7530153732</v>
      </c>
      <c r="I19" s="32">
        <v>46024.120641365997</v>
      </c>
      <c r="K19" s="3" t="s">
        <v>107</v>
      </c>
      <c r="L19" s="32">
        <v>237372.46847232801</v>
      </c>
      <c r="M19" s="32">
        <v>263703.96972622297</v>
      </c>
      <c r="N19" s="32">
        <v>250570.55905357699</v>
      </c>
      <c r="O19" s="32">
        <v>298966.24671720999</v>
      </c>
      <c r="P19" s="32">
        <v>285866.71747046098</v>
      </c>
      <c r="R19" s="3" t="s">
        <v>107</v>
      </c>
      <c r="S19" s="32">
        <v>166405.54466805901</v>
      </c>
      <c r="T19" s="32">
        <v>154453.28836814599</v>
      </c>
      <c r="U19" s="32">
        <v>92590.785704325695</v>
      </c>
      <c r="V19" s="32">
        <v>183868.15707337399</v>
      </c>
      <c r="W19" s="32">
        <v>165277.340272631</v>
      </c>
      <c r="Y19" s="3" t="s">
        <v>107</v>
      </c>
      <c r="Z19" s="32">
        <v>140493.211572767</v>
      </c>
      <c r="AA19" s="32">
        <v>174603.44722364799</v>
      </c>
      <c r="AB19" s="32">
        <v>177586.898916092</v>
      </c>
      <c r="AC19" s="32">
        <v>173852.60587286201</v>
      </c>
      <c r="AD19" s="32">
        <v>163426.469107429</v>
      </c>
      <c r="AF19" s="3" t="s">
        <v>107</v>
      </c>
      <c r="AG19" s="32">
        <v>93971.296325001502</v>
      </c>
      <c r="AH19" s="32">
        <v>83040.137228934604</v>
      </c>
      <c r="AI19" s="32">
        <v>21032.956037349901</v>
      </c>
      <c r="AJ19" s="32">
        <v>72787.368096383696</v>
      </c>
      <c r="AK19" s="32">
        <v>17261.788417808701</v>
      </c>
      <c r="AM19" s="3" t="s">
        <v>107</v>
      </c>
      <c r="AN19" s="32">
        <v>282264.42413734802</v>
      </c>
      <c r="AO19" s="32">
        <v>296132.36779100797</v>
      </c>
      <c r="AP19" s="32">
        <v>285294.74244080699</v>
      </c>
      <c r="AQ19" s="32">
        <v>293716.146608437</v>
      </c>
      <c r="AR19" s="32">
        <v>306127.60116313299</v>
      </c>
    </row>
    <row r="20" spans="1:44" x14ac:dyDescent="0.35">
      <c r="A20" s="39"/>
      <c r="B20" s="3" t="s">
        <v>57</v>
      </c>
      <c r="C20" s="31">
        <v>176</v>
      </c>
      <c r="D20" s="32">
        <v>10.192</v>
      </c>
      <c r="E20" s="32">
        <v>8445.3916375904791</v>
      </c>
      <c r="F20" s="32">
        <v>7404.3476635297802</v>
      </c>
      <c r="G20" s="32">
        <v>5416.5389742012503</v>
      </c>
      <c r="H20" s="32">
        <v>2867.5845552463602</v>
      </c>
      <c r="I20" s="32">
        <v>1501.95035904367</v>
      </c>
      <c r="K20" s="3" t="s">
        <v>57</v>
      </c>
      <c r="L20" s="32">
        <v>21392.2904427147</v>
      </c>
      <c r="M20" s="32">
        <v>20947.197764258399</v>
      </c>
      <c r="N20" s="32">
        <v>21782.062545810499</v>
      </c>
      <c r="O20" s="32">
        <v>24031.788990934299</v>
      </c>
      <c r="P20" s="32">
        <v>28424.4490205289</v>
      </c>
      <c r="R20" s="3" t="s">
        <v>57</v>
      </c>
      <c r="S20" s="32">
        <v>5192.4489754523902</v>
      </c>
      <c r="T20" s="32">
        <v>6213.3848946513999</v>
      </c>
      <c r="U20" s="32">
        <v>3897.5324859580901</v>
      </c>
      <c r="V20" s="32">
        <v>8801.2597191696004</v>
      </c>
      <c r="W20" s="32">
        <v>6720.8074933886101</v>
      </c>
      <c r="Y20" s="3" t="s">
        <v>57</v>
      </c>
      <c r="Z20" s="32">
        <v>16467.141633367399</v>
      </c>
      <c r="AA20" s="32">
        <v>17365.890574843201</v>
      </c>
      <c r="AB20" s="32">
        <v>17716.703498258601</v>
      </c>
      <c r="AC20" s="32">
        <v>15137.8102764625</v>
      </c>
      <c r="AD20" s="32">
        <v>15502.317907307501</v>
      </c>
      <c r="AF20" s="3" t="s">
        <v>57</v>
      </c>
      <c r="AG20" s="32">
        <v>8121.5066224475404</v>
      </c>
      <c r="AH20" s="32">
        <v>10905.5121112576</v>
      </c>
      <c r="AI20" s="32">
        <v>2957.5009555987799</v>
      </c>
      <c r="AJ20" s="32">
        <v>8653.4287303753099</v>
      </c>
      <c r="AK20" s="32">
        <v>2220.7536567419802</v>
      </c>
      <c r="AM20" s="3" t="s">
        <v>57</v>
      </c>
      <c r="AN20" s="32">
        <v>24005.370835727699</v>
      </c>
      <c r="AO20" s="32">
        <v>29814.4959445649</v>
      </c>
      <c r="AP20" s="32">
        <v>22595.4923092791</v>
      </c>
      <c r="AQ20" s="32">
        <v>29475.449591840901</v>
      </c>
      <c r="AR20" s="32">
        <v>25456.576540370301</v>
      </c>
    </row>
    <row r="21" spans="1:44" x14ac:dyDescent="0.35">
      <c r="A21" s="39"/>
      <c r="B21" s="3" t="s">
        <v>69</v>
      </c>
      <c r="C21" s="31">
        <v>142</v>
      </c>
      <c r="D21" s="32">
        <v>11.090999999999999</v>
      </c>
      <c r="E21" s="32">
        <v>17411.016769022699</v>
      </c>
      <c r="F21" s="32">
        <v>22588.613841205599</v>
      </c>
      <c r="G21" s="32">
        <v>13276.2682626346</v>
      </c>
      <c r="H21" s="32">
        <v>7682.5518541121201</v>
      </c>
      <c r="I21" s="32">
        <v>6371.80373268944</v>
      </c>
      <c r="K21" s="3" t="s">
        <v>69</v>
      </c>
      <c r="L21" s="32">
        <v>43225.760531709901</v>
      </c>
      <c r="M21" s="32">
        <v>48067.528092631102</v>
      </c>
      <c r="N21" s="32">
        <v>43785.448078256602</v>
      </c>
      <c r="O21" s="32">
        <v>56755.976501425801</v>
      </c>
      <c r="P21" s="32">
        <v>56046.410767976398</v>
      </c>
      <c r="R21" s="3" t="s">
        <v>69</v>
      </c>
      <c r="S21" s="32">
        <v>19074.576332770099</v>
      </c>
      <c r="T21" s="32">
        <v>18272.911941620201</v>
      </c>
      <c r="U21" s="32">
        <v>11366.9420312617</v>
      </c>
      <c r="V21" s="32">
        <v>21172.078982572701</v>
      </c>
      <c r="W21" s="32">
        <v>19848.524379276401</v>
      </c>
      <c r="Y21" s="3" t="s">
        <v>69</v>
      </c>
      <c r="Z21" s="32">
        <v>48619.915027957002</v>
      </c>
      <c r="AA21" s="32">
        <v>48497.613075160698</v>
      </c>
      <c r="AB21" s="32">
        <v>60915.655426878402</v>
      </c>
      <c r="AC21" s="32">
        <v>50012.410948241901</v>
      </c>
      <c r="AD21" s="32">
        <v>58581.2167135626</v>
      </c>
      <c r="AF21" s="3" t="s">
        <v>69</v>
      </c>
      <c r="AG21" s="32">
        <v>12018.221262421899</v>
      </c>
      <c r="AH21" s="32">
        <v>11309.6976386354</v>
      </c>
      <c r="AI21" s="32">
        <v>3757.13336802821</v>
      </c>
      <c r="AJ21" s="32">
        <v>9597.1245636865697</v>
      </c>
      <c r="AK21" s="32">
        <v>3566.8617896708001</v>
      </c>
      <c r="AM21" s="3" t="s">
        <v>69</v>
      </c>
      <c r="AN21" s="32">
        <v>45955.094245769098</v>
      </c>
      <c r="AO21" s="32">
        <v>49824.079680780298</v>
      </c>
      <c r="AP21" s="32">
        <v>42174.094548276596</v>
      </c>
      <c r="AQ21" s="32">
        <v>48750.414200207902</v>
      </c>
      <c r="AR21" s="32">
        <v>51203.032354665003</v>
      </c>
    </row>
    <row r="22" spans="1:44" x14ac:dyDescent="0.35">
      <c r="A22" s="39"/>
      <c r="B22" s="3" t="s">
        <v>64</v>
      </c>
      <c r="C22" s="31">
        <v>192</v>
      </c>
      <c r="D22" s="32">
        <v>11.23</v>
      </c>
      <c r="E22" s="32">
        <v>11673.0345672645</v>
      </c>
      <c r="F22" s="32">
        <v>11297.765664471901</v>
      </c>
      <c r="G22" s="32">
        <v>7954.8533969173004</v>
      </c>
      <c r="H22" s="32">
        <v>4825.7221634697898</v>
      </c>
      <c r="I22" s="32">
        <v>3179.8965354061702</v>
      </c>
      <c r="K22" s="3" t="s">
        <v>64</v>
      </c>
      <c r="L22" s="32">
        <v>27728.344548777299</v>
      </c>
      <c r="M22" s="32">
        <v>28173.4646003653</v>
      </c>
      <c r="N22" s="32">
        <v>29071.4523109744</v>
      </c>
      <c r="O22" s="32">
        <v>35565.323875059097</v>
      </c>
      <c r="P22" s="32">
        <v>41050.838716722901</v>
      </c>
      <c r="R22" s="3" t="s">
        <v>64</v>
      </c>
      <c r="S22" s="32">
        <v>9141.6904424354507</v>
      </c>
      <c r="T22" s="32">
        <v>8832.4495089697994</v>
      </c>
      <c r="U22" s="32">
        <v>4648.4824139790799</v>
      </c>
      <c r="V22" s="32">
        <v>13208.3948131015</v>
      </c>
      <c r="W22" s="32">
        <v>9597.5296042976097</v>
      </c>
      <c r="Y22" s="3" t="s">
        <v>64</v>
      </c>
      <c r="Z22" s="32">
        <v>23139.7783033987</v>
      </c>
      <c r="AA22" s="32">
        <v>26071.9716159419</v>
      </c>
      <c r="AB22" s="32">
        <v>25506.861684072301</v>
      </c>
      <c r="AC22" s="32">
        <v>23091.181065725799</v>
      </c>
      <c r="AD22" s="32">
        <v>24982.726314252701</v>
      </c>
      <c r="AF22" s="3" t="s">
        <v>64</v>
      </c>
      <c r="AG22" s="32">
        <v>13157.108019232301</v>
      </c>
      <c r="AH22" s="32">
        <v>12338.4460729072</v>
      </c>
      <c r="AI22" s="32">
        <v>4105.5116968210295</v>
      </c>
      <c r="AJ22" s="32">
        <v>13364.722345954</v>
      </c>
      <c r="AK22" s="32">
        <v>3801.12928314802</v>
      </c>
      <c r="AM22" s="3" t="s">
        <v>64</v>
      </c>
      <c r="AN22" s="32">
        <v>31598.5644945405</v>
      </c>
      <c r="AO22" s="32">
        <v>37194.816851488104</v>
      </c>
      <c r="AP22" s="32">
        <v>30236.236174363199</v>
      </c>
      <c r="AQ22" s="32">
        <v>37939.219967907396</v>
      </c>
      <c r="AR22" s="32">
        <v>32694.484099961101</v>
      </c>
    </row>
    <row r="23" spans="1:44" x14ac:dyDescent="0.35">
      <c r="A23" s="39"/>
      <c r="B23" s="3" t="s">
        <v>108</v>
      </c>
      <c r="C23" s="31">
        <v>142</v>
      </c>
      <c r="D23" s="32">
        <v>7.9189999999999996</v>
      </c>
      <c r="E23" s="32">
        <v>2424505.52284837</v>
      </c>
      <c r="F23" s="32">
        <v>2590816.44243037</v>
      </c>
      <c r="G23" s="32">
        <v>1975827.0674374499</v>
      </c>
      <c r="H23" s="32">
        <v>1506449.8521315199</v>
      </c>
      <c r="I23" s="32">
        <v>1432414.6325159799</v>
      </c>
      <c r="K23" s="3" t="s">
        <v>108</v>
      </c>
      <c r="L23" s="32">
        <v>4418158.0234087799</v>
      </c>
      <c r="M23" s="32">
        <v>3910454.7778401999</v>
      </c>
      <c r="N23" s="32">
        <v>4389034.0886376305</v>
      </c>
      <c r="O23" s="32">
        <v>4836831.56616164</v>
      </c>
      <c r="P23" s="32">
        <v>4983614.3144367198</v>
      </c>
      <c r="R23" s="3" t="s">
        <v>108</v>
      </c>
      <c r="S23" s="32">
        <v>2476874.2433322398</v>
      </c>
      <c r="T23" s="32">
        <v>2712819.7789376401</v>
      </c>
      <c r="U23" s="32">
        <v>2253314.25233891</v>
      </c>
      <c r="V23" s="32">
        <v>2825408.7135443999</v>
      </c>
      <c r="W23" s="32">
        <v>2539915.2625967101</v>
      </c>
      <c r="Y23" s="3" t="s">
        <v>108</v>
      </c>
      <c r="Z23" s="32">
        <v>3173761.9530340899</v>
      </c>
      <c r="AA23" s="32">
        <v>3747726.6533881198</v>
      </c>
      <c r="AB23" s="32">
        <v>3474287.9481930998</v>
      </c>
      <c r="AC23" s="32">
        <v>3352403.4460102799</v>
      </c>
      <c r="AD23" s="32">
        <v>3334679.1849552002</v>
      </c>
      <c r="AF23" s="3" t="s">
        <v>108</v>
      </c>
      <c r="AG23" s="32">
        <v>2261857.2118083001</v>
      </c>
      <c r="AH23" s="32">
        <v>2436696.9825713201</v>
      </c>
      <c r="AI23" s="32">
        <v>1166767.3835141701</v>
      </c>
      <c r="AJ23" s="32">
        <v>2483180.0537032802</v>
      </c>
      <c r="AK23" s="32">
        <v>1270134.6325987999</v>
      </c>
      <c r="AM23" s="3" t="s">
        <v>108</v>
      </c>
      <c r="AN23" s="32">
        <v>4463070.9390204698</v>
      </c>
      <c r="AO23" s="32">
        <v>4418501.1969254203</v>
      </c>
      <c r="AP23" s="32">
        <v>3879539.5426519802</v>
      </c>
      <c r="AQ23" s="32">
        <v>4673999.2217064397</v>
      </c>
      <c r="AR23" s="32">
        <v>4280139.6779956101</v>
      </c>
    </row>
    <row r="24" spans="1:44" x14ac:dyDescent="0.35">
      <c r="A24" s="39"/>
      <c r="B24" s="3" t="s">
        <v>109</v>
      </c>
      <c r="C24" s="31">
        <v>218</v>
      </c>
      <c r="D24" s="32">
        <v>8.58</v>
      </c>
      <c r="E24" s="32">
        <v>11445.0969291398</v>
      </c>
      <c r="F24" s="32">
        <v>5112.4285358284897</v>
      </c>
      <c r="G24" s="32">
        <v>8567.8354685102695</v>
      </c>
      <c r="H24" s="32">
        <v>2860.3325279821602</v>
      </c>
      <c r="I24" s="32">
        <v>1509.98706215161</v>
      </c>
      <c r="K24" s="3" t="s">
        <v>109</v>
      </c>
      <c r="L24" s="32">
        <v>22712.379955212498</v>
      </c>
      <c r="M24" s="32">
        <v>39078.734486487003</v>
      </c>
      <c r="N24" s="32">
        <v>11782.3588868645</v>
      </c>
      <c r="O24" s="32">
        <v>24508.721403924999</v>
      </c>
      <c r="P24" s="32">
        <v>23846.842674916501</v>
      </c>
      <c r="R24" s="3" t="s">
        <v>109</v>
      </c>
      <c r="S24" s="32">
        <v>4166.7185305213297</v>
      </c>
      <c r="T24" s="32">
        <v>6032.4265138138899</v>
      </c>
      <c r="U24" s="32">
        <v>2642.5671926257501</v>
      </c>
      <c r="V24" s="32">
        <v>8862.5079569199406</v>
      </c>
      <c r="W24" s="32">
        <v>5093.5721689796301</v>
      </c>
      <c r="Y24" s="3" t="s">
        <v>109</v>
      </c>
      <c r="Z24" s="32">
        <v>17232.8507754559</v>
      </c>
      <c r="AA24" s="32">
        <v>20799.7135750206</v>
      </c>
      <c r="AB24" s="32">
        <v>16823.794442800099</v>
      </c>
      <c r="AC24" s="32">
        <v>29081.686016415999</v>
      </c>
      <c r="AD24" s="32">
        <v>15072.785630300999</v>
      </c>
      <c r="AF24" s="3" t="s">
        <v>109</v>
      </c>
      <c r="AG24" s="32">
        <v>9806.3763126233698</v>
      </c>
      <c r="AH24" s="32">
        <v>11887.785262754</v>
      </c>
      <c r="AI24" s="32">
        <v>2234.7133996242401</v>
      </c>
      <c r="AJ24" s="32">
        <v>6011.4487877204001</v>
      </c>
      <c r="AK24" s="32">
        <v>1983.63463421898</v>
      </c>
      <c r="AM24" s="3" t="s">
        <v>109</v>
      </c>
      <c r="AN24" s="32">
        <v>32870.183383829499</v>
      </c>
      <c r="AO24" s="32">
        <v>71060.887773716095</v>
      </c>
      <c r="AP24" s="32">
        <v>61315.320595201301</v>
      </c>
      <c r="AQ24" s="32">
        <v>65134.367039053403</v>
      </c>
      <c r="AR24" s="32">
        <v>33755.137495770599</v>
      </c>
    </row>
    <row r="25" spans="1:44" x14ac:dyDescent="0.35">
      <c r="A25" s="39"/>
      <c r="B25" s="3" t="s">
        <v>45</v>
      </c>
      <c r="C25" s="31">
        <v>291</v>
      </c>
      <c r="D25" s="32">
        <v>8.8640000000000008</v>
      </c>
      <c r="E25" s="32">
        <v>17552.985667364599</v>
      </c>
      <c r="F25" s="32">
        <v>13193.2597711419</v>
      </c>
      <c r="G25" s="32">
        <v>13294.4367469318</v>
      </c>
      <c r="H25" s="32">
        <v>9077.3019530932197</v>
      </c>
      <c r="I25" s="32">
        <v>5002.0815894948601</v>
      </c>
      <c r="K25" s="3" t="s">
        <v>45</v>
      </c>
      <c r="L25" s="32">
        <v>34288.829715644599</v>
      </c>
      <c r="M25" s="32">
        <v>42229.515168503502</v>
      </c>
      <c r="N25" s="32">
        <v>26936.819977286599</v>
      </c>
      <c r="O25" s="32">
        <v>41264.600033682102</v>
      </c>
      <c r="P25" s="32">
        <v>42224.173586350298</v>
      </c>
      <c r="R25" s="3" t="s">
        <v>45</v>
      </c>
      <c r="S25" s="32">
        <v>8925.6131595745392</v>
      </c>
      <c r="T25" s="32">
        <v>10729.186270742701</v>
      </c>
      <c r="U25" s="32">
        <v>7168.1139608068497</v>
      </c>
      <c r="V25" s="32">
        <v>17790.354022728599</v>
      </c>
      <c r="W25" s="32">
        <v>12460.796162381501</v>
      </c>
      <c r="Y25" s="3" t="s">
        <v>45</v>
      </c>
      <c r="Z25" s="32">
        <v>25944.4197957045</v>
      </c>
      <c r="AA25" s="32">
        <v>40587.381445783598</v>
      </c>
      <c r="AB25" s="32">
        <v>29140.445520416699</v>
      </c>
      <c r="AC25" s="32">
        <v>39692.126453418197</v>
      </c>
      <c r="AD25" s="32">
        <v>37485.8007783879</v>
      </c>
      <c r="AF25" s="3" t="s">
        <v>45</v>
      </c>
      <c r="AG25" s="32">
        <v>19502.049568998598</v>
      </c>
      <c r="AH25" s="32">
        <v>20516.934437956901</v>
      </c>
      <c r="AI25" s="32">
        <v>5289.0401450671698</v>
      </c>
      <c r="AJ25" s="32">
        <v>16801.489366379999</v>
      </c>
      <c r="AK25" s="32">
        <v>6152.9849250549696</v>
      </c>
      <c r="AM25" s="3" t="s">
        <v>45</v>
      </c>
      <c r="AN25" s="32">
        <v>41810.104907418703</v>
      </c>
      <c r="AO25" s="32">
        <v>84331.765121513905</v>
      </c>
      <c r="AP25" s="32">
        <v>68445.330323319606</v>
      </c>
      <c r="AQ25" s="32">
        <v>80638.599758717799</v>
      </c>
      <c r="AR25" s="32">
        <v>42415.705521950898</v>
      </c>
    </row>
    <row r="26" spans="1:44" x14ac:dyDescent="0.35">
      <c r="A26" s="39"/>
      <c r="B26" s="3" t="s">
        <v>83</v>
      </c>
      <c r="C26" s="31">
        <v>202</v>
      </c>
      <c r="D26" s="32">
        <v>16.074000000000002</v>
      </c>
      <c r="E26" s="32">
        <v>1082.7720645418201</v>
      </c>
      <c r="F26" s="32">
        <v>988.97291607557702</v>
      </c>
      <c r="G26" s="32">
        <v>728.666739980697</v>
      </c>
      <c r="H26" s="32">
        <v>514.52193751145001</v>
      </c>
      <c r="I26" s="32">
        <v>389.49059508705398</v>
      </c>
      <c r="K26" s="3" t="s">
        <v>83</v>
      </c>
      <c r="L26" s="32">
        <v>3013.72930440153</v>
      </c>
      <c r="M26" s="32">
        <v>2524.0107840962801</v>
      </c>
      <c r="N26" s="32">
        <v>2297.0290183258999</v>
      </c>
      <c r="O26" s="32">
        <v>4141.7555262680498</v>
      </c>
      <c r="P26" s="32">
        <v>5623.42472749844</v>
      </c>
      <c r="R26" s="3" t="s">
        <v>83</v>
      </c>
      <c r="S26" s="32">
        <v>866.39112272537204</v>
      </c>
      <c r="T26" s="32">
        <v>1380.1077640686301</v>
      </c>
      <c r="U26" s="32">
        <v>620.03220728112001</v>
      </c>
      <c r="V26" s="32">
        <v>777.203359495104</v>
      </c>
      <c r="W26" s="32">
        <v>978.45891427028198</v>
      </c>
      <c r="Y26" s="3" t="s">
        <v>83</v>
      </c>
      <c r="Z26" s="32">
        <v>2330.15559111023</v>
      </c>
      <c r="AA26" s="32">
        <v>1802.76729418829</v>
      </c>
      <c r="AB26" s="32">
        <v>2031.3344768893501</v>
      </c>
      <c r="AC26" s="32">
        <v>2239.0661000633399</v>
      </c>
      <c r="AD26" s="32">
        <v>1887.1003882730399</v>
      </c>
      <c r="AF26" s="3" t="s">
        <v>83</v>
      </c>
      <c r="AG26" s="32">
        <v>809.95988210401595</v>
      </c>
      <c r="AH26" s="32">
        <v>559.95584004824104</v>
      </c>
      <c r="AI26" s="32">
        <v>191.76025116237301</v>
      </c>
      <c r="AJ26" s="32">
        <v>533.60631264765402</v>
      </c>
      <c r="AK26" s="32">
        <v>347.51132304954598</v>
      </c>
      <c r="AM26" s="3" t="s">
        <v>83</v>
      </c>
      <c r="AN26" s="32">
        <v>3163.6479738663002</v>
      </c>
      <c r="AO26" s="32">
        <v>5275.3686410065202</v>
      </c>
      <c r="AP26" s="32">
        <v>3591.6989953994798</v>
      </c>
      <c r="AQ26" s="32">
        <v>5360.3590308952698</v>
      </c>
      <c r="AR26" s="32">
        <v>4757.5929363224604</v>
      </c>
    </row>
    <row r="27" spans="1:44" x14ac:dyDescent="0.35">
      <c r="A27" s="39"/>
      <c r="B27" s="3" t="s">
        <v>75</v>
      </c>
      <c r="C27" s="31">
        <v>218</v>
      </c>
      <c r="D27" s="32">
        <v>13.926</v>
      </c>
      <c r="E27" s="32">
        <v>14206.520326379499</v>
      </c>
      <c r="F27" s="32">
        <v>18759.4551133274</v>
      </c>
      <c r="G27" s="32">
        <v>9412.3362900295197</v>
      </c>
      <c r="H27" s="32">
        <v>4771.8719108461</v>
      </c>
      <c r="I27" s="32">
        <v>3523.81123998761</v>
      </c>
      <c r="K27" s="3" t="s">
        <v>75</v>
      </c>
      <c r="L27" s="32">
        <v>40161.373805684198</v>
      </c>
      <c r="M27" s="32">
        <v>43263.313142631501</v>
      </c>
      <c r="N27" s="32">
        <v>49228.238593196496</v>
      </c>
      <c r="O27" s="32">
        <v>64484.995809055799</v>
      </c>
      <c r="P27" s="32">
        <v>76410.986893095207</v>
      </c>
      <c r="R27" s="3" t="s">
        <v>75</v>
      </c>
      <c r="S27" s="32">
        <v>16346.982079812</v>
      </c>
      <c r="T27" s="32">
        <v>15093.053688669201</v>
      </c>
      <c r="U27" s="32">
        <v>5314.22886479928</v>
      </c>
      <c r="V27" s="32">
        <v>21190.0879605359</v>
      </c>
      <c r="W27" s="32">
        <v>14981.9079692492</v>
      </c>
      <c r="Y27" s="3" t="s">
        <v>75</v>
      </c>
      <c r="Z27" s="32">
        <v>37256.740516666803</v>
      </c>
      <c r="AA27" s="32">
        <v>43402.117502348701</v>
      </c>
      <c r="AB27" s="32">
        <v>48562.584678776002</v>
      </c>
      <c r="AC27" s="32">
        <v>36770.393712295299</v>
      </c>
      <c r="AD27" s="32">
        <v>46191.5533788252</v>
      </c>
      <c r="AF27" s="3" t="s">
        <v>75</v>
      </c>
      <c r="AG27" s="32">
        <v>19263.937651850501</v>
      </c>
      <c r="AH27" s="32">
        <v>13241.398402017399</v>
      </c>
      <c r="AI27" s="32">
        <v>3414.1023162593101</v>
      </c>
      <c r="AJ27" s="32">
        <v>16240.141395562299</v>
      </c>
      <c r="AK27" s="32">
        <v>2860.3075448887998</v>
      </c>
      <c r="AM27" s="3" t="s">
        <v>75</v>
      </c>
      <c r="AN27" s="32">
        <v>53131.577100727402</v>
      </c>
      <c r="AO27" s="32">
        <v>65220.296216734503</v>
      </c>
      <c r="AP27" s="32">
        <v>49937.783279816998</v>
      </c>
      <c r="AQ27" s="32">
        <v>65925.842118689296</v>
      </c>
      <c r="AR27" s="32">
        <v>63209.193676956398</v>
      </c>
    </row>
    <row r="28" spans="1:44" x14ac:dyDescent="0.35">
      <c r="A28" s="39"/>
      <c r="B28" s="3" t="s">
        <v>43</v>
      </c>
      <c r="C28" s="31">
        <v>218</v>
      </c>
      <c r="D28" s="32">
        <v>7.02</v>
      </c>
      <c r="E28" s="32">
        <v>9158.4568043156105</v>
      </c>
      <c r="F28" s="32">
        <v>7783.9787943728597</v>
      </c>
      <c r="G28" s="32">
        <v>7105.0267046844701</v>
      </c>
      <c r="H28" s="32">
        <v>5246.5131472650401</v>
      </c>
      <c r="I28" s="32">
        <v>3486.2833959910099</v>
      </c>
      <c r="K28" s="3" t="s">
        <v>43</v>
      </c>
      <c r="L28" s="32">
        <v>16360.698735612999</v>
      </c>
      <c r="M28" s="32">
        <v>14333.6373225756</v>
      </c>
      <c r="N28" s="32">
        <v>14463.979100111899</v>
      </c>
      <c r="O28" s="32">
        <v>18044.927395839801</v>
      </c>
      <c r="P28" s="32">
        <v>21476.039057755301</v>
      </c>
      <c r="R28" s="3" t="s">
        <v>43</v>
      </c>
      <c r="S28" s="32">
        <v>4949.96582203455</v>
      </c>
      <c r="T28" s="32">
        <v>5192.7840043345204</v>
      </c>
      <c r="U28" s="32">
        <v>4945.9940439485199</v>
      </c>
      <c r="V28" s="32">
        <v>9677.3634989745697</v>
      </c>
      <c r="W28" s="32">
        <v>7864.5050380714101</v>
      </c>
      <c r="Y28" s="3" t="s">
        <v>43</v>
      </c>
      <c r="Z28" s="32">
        <v>16875.768078837398</v>
      </c>
      <c r="AA28" s="32">
        <v>20771.533251572098</v>
      </c>
      <c r="AB28" s="32">
        <v>17560.005296000199</v>
      </c>
      <c r="AC28" s="32">
        <v>16194.638706964501</v>
      </c>
      <c r="AD28" s="32">
        <v>17070.5304989797</v>
      </c>
      <c r="AF28" s="3" t="s">
        <v>43</v>
      </c>
      <c r="AG28" s="32">
        <v>8590.3762353309794</v>
      </c>
      <c r="AH28" s="32">
        <v>10799.4337658268</v>
      </c>
      <c r="AI28" s="32">
        <v>3409.16359295233</v>
      </c>
      <c r="AJ28" s="32">
        <v>10358.1093144672</v>
      </c>
      <c r="AK28" s="32">
        <v>4558.1630850949596</v>
      </c>
      <c r="AM28" s="3" t="s">
        <v>43</v>
      </c>
      <c r="AN28" s="32">
        <v>18577.872604016298</v>
      </c>
      <c r="AO28" s="32">
        <v>27231.300397099501</v>
      </c>
      <c r="AP28" s="32">
        <v>19664.759053510101</v>
      </c>
      <c r="AQ28" s="32">
        <v>25283.179468122398</v>
      </c>
      <c r="AR28" s="32">
        <v>16218.8312166747</v>
      </c>
    </row>
    <row r="29" spans="1:44" x14ac:dyDescent="0.35">
      <c r="A29" s="5"/>
      <c r="B29" s="3"/>
      <c r="C29" s="31"/>
      <c r="D29" s="32"/>
      <c r="E29" s="32"/>
      <c r="F29" s="32"/>
      <c r="G29" s="32"/>
      <c r="H29" s="32"/>
      <c r="I29" s="32"/>
      <c r="K29" s="3"/>
      <c r="L29" s="32"/>
      <c r="M29" s="32"/>
      <c r="N29" s="32"/>
      <c r="O29" s="32"/>
      <c r="P29" s="32"/>
      <c r="R29" s="3"/>
      <c r="S29" s="32"/>
      <c r="T29" s="32"/>
      <c r="U29" s="32"/>
      <c r="V29" s="32"/>
      <c r="W29" s="32"/>
      <c r="Y29" s="3"/>
      <c r="Z29" s="32"/>
      <c r="AA29" s="32"/>
      <c r="AB29" s="32"/>
      <c r="AC29" s="32"/>
      <c r="AD29" s="32"/>
      <c r="AF29" s="3"/>
      <c r="AG29" s="32"/>
      <c r="AH29" s="32"/>
      <c r="AI29" s="32"/>
      <c r="AJ29" s="32"/>
      <c r="AK29" s="32"/>
      <c r="AM29" s="3"/>
      <c r="AN29" s="32"/>
      <c r="AO29" s="32"/>
      <c r="AP29" s="32"/>
      <c r="AQ29" s="32"/>
      <c r="AR29" s="32"/>
    </row>
    <row r="30" spans="1:44" x14ac:dyDescent="0.35">
      <c r="A30" s="39" t="s">
        <v>101</v>
      </c>
      <c r="B30" s="3" t="s">
        <v>70</v>
      </c>
      <c r="C30" s="31">
        <v>375</v>
      </c>
      <c r="D30" s="32">
        <v>12.974</v>
      </c>
      <c r="E30" s="32">
        <v>10252.2458301798</v>
      </c>
      <c r="F30" s="32">
        <v>12316.7918128328</v>
      </c>
      <c r="G30" s="32">
        <v>9566.8275517482198</v>
      </c>
      <c r="H30" s="32">
        <v>6810.4648752921103</v>
      </c>
      <c r="I30" s="32">
        <v>5946.0838857612898</v>
      </c>
      <c r="K30" s="3" t="s">
        <v>70</v>
      </c>
      <c r="L30" s="32">
        <v>22916.935678398098</v>
      </c>
      <c r="M30" s="32">
        <v>23082.0381570549</v>
      </c>
      <c r="N30" s="32">
        <v>25596.3681890355</v>
      </c>
      <c r="O30" s="32">
        <v>26909.139169657301</v>
      </c>
      <c r="P30" s="32">
        <v>28512.964713759899</v>
      </c>
      <c r="R30" s="3" t="s">
        <v>70</v>
      </c>
      <c r="S30" s="32">
        <v>8748.3295112893193</v>
      </c>
      <c r="T30" s="32">
        <v>10371.1545367164</v>
      </c>
      <c r="U30" s="32">
        <v>7147.2871047590997</v>
      </c>
      <c r="V30" s="32">
        <v>8937.8411173535296</v>
      </c>
      <c r="W30" s="32">
        <v>8213.9335191689006</v>
      </c>
      <c r="Y30" s="3" t="s">
        <v>70</v>
      </c>
      <c r="Z30" s="32">
        <v>5991.6836263224604</v>
      </c>
      <c r="AA30" s="32">
        <v>8297.0588538890097</v>
      </c>
      <c r="AB30" s="32">
        <v>6466.0602562903196</v>
      </c>
      <c r="AC30" s="32">
        <v>7221.5460052222597</v>
      </c>
      <c r="AD30" s="32">
        <v>6716.5280047953001</v>
      </c>
      <c r="AF30" s="3" t="s">
        <v>70</v>
      </c>
      <c r="AG30" s="32">
        <v>14393.283612576701</v>
      </c>
      <c r="AH30" s="32">
        <v>15671.5028802911</v>
      </c>
      <c r="AI30" s="32">
        <v>7249.9756795080002</v>
      </c>
      <c r="AJ30" s="32">
        <v>14835.4118046281</v>
      </c>
      <c r="AK30" s="32">
        <v>7999.6385794007101</v>
      </c>
      <c r="AM30" s="3" t="s">
        <v>70</v>
      </c>
      <c r="AN30" s="32">
        <v>21360.5027225302</v>
      </c>
      <c r="AO30" s="32">
        <v>30303.809981186801</v>
      </c>
      <c r="AP30" s="32">
        <v>26016.2026328467</v>
      </c>
      <c r="AQ30" s="32">
        <v>29061.862911964901</v>
      </c>
      <c r="AR30" s="32">
        <v>29400.474358628999</v>
      </c>
    </row>
    <row r="31" spans="1:44" x14ac:dyDescent="0.35">
      <c r="A31" s="39"/>
      <c r="B31" s="3" t="s">
        <v>58</v>
      </c>
      <c r="C31" s="31">
        <v>304</v>
      </c>
      <c r="D31" s="32">
        <v>10.327</v>
      </c>
      <c r="E31" s="32">
        <v>1004031.4133560701</v>
      </c>
      <c r="F31" s="32">
        <v>1053284.6553446001</v>
      </c>
      <c r="G31" s="32">
        <v>897508.27273467905</v>
      </c>
      <c r="H31" s="32">
        <v>637961.57346915104</v>
      </c>
      <c r="I31" s="32">
        <v>685325.236698917</v>
      </c>
      <c r="K31" s="3" t="s">
        <v>58</v>
      </c>
      <c r="L31" s="32">
        <v>1277613.2786269099</v>
      </c>
      <c r="M31" s="32">
        <v>1267419.0663989999</v>
      </c>
      <c r="N31" s="32">
        <v>1358314.11062542</v>
      </c>
      <c r="O31" s="32">
        <v>1358260.0552143799</v>
      </c>
      <c r="P31" s="32">
        <v>1419874.4985510299</v>
      </c>
      <c r="R31" s="3" t="s">
        <v>58</v>
      </c>
      <c r="S31" s="32">
        <v>858290.74975153699</v>
      </c>
      <c r="T31" s="32">
        <v>841871.40642861906</v>
      </c>
      <c r="U31" s="32">
        <v>721460.03242408903</v>
      </c>
      <c r="V31" s="32">
        <v>906521.70056281099</v>
      </c>
      <c r="W31" s="32">
        <v>865610.98849871999</v>
      </c>
      <c r="Y31" s="3" t="s">
        <v>58</v>
      </c>
      <c r="Z31" s="32">
        <v>690032.49969748303</v>
      </c>
      <c r="AA31" s="32">
        <v>911244.28189595602</v>
      </c>
      <c r="AB31" s="32">
        <v>757945.63836848002</v>
      </c>
      <c r="AC31" s="32">
        <v>845952.53074573504</v>
      </c>
      <c r="AD31" s="32">
        <v>718153.13781214098</v>
      </c>
      <c r="AF31" s="3" t="s">
        <v>58</v>
      </c>
      <c r="AG31" s="32">
        <v>979488.27059961704</v>
      </c>
      <c r="AH31" s="32">
        <v>1023554.4585212501</v>
      </c>
      <c r="AI31" s="32">
        <v>591576.54003778996</v>
      </c>
      <c r="AJ31" s="32">
        <v>1010350.41751565</v>
      </c>
      <c r="AK31" s="32">
        <v>673717.47332620702</v>
      </c>
      <c r="AM31" s="3" t="s">
        <v>58</v>
      </c>
      <c r="AN31" s="32">
        <v>1378160.32892596</v>
      </c>
      <c r="AO31" s="32">
        <v>1502420.8014783501</v>
      </c>
      <c r="AP31" s="32">
        <v>1349775.9325192799</v>
      </c>
      <c r="AQ31" s="32">
        <v>1404362.5142221299</v>
      </c>
      <c r="AR31" s="32">
        <v>1499820.7185512199</v>
      </c>
    </row>
    <row r="32" spans="1:44" x14ac:dyDescent="0.35">
      <c r="A32" s="39"/>
      <c r="B32" s="3" t="s">
        <v>55</v>
      </c>
      <c r="C32" s="31">
        <v>335</v>
      </c>
      <c r="D32" s="32">
        <v>9.8849999999999998</v>
      </c>
      <c r="E32" s="32">
        <v>10915.655876352201</v>
      </c>
      <c r="F32" s="32">
        <v>12372.909696409701</v>
      </c>
      <c r="G32" s="32">
        <v>8713.5217615900201</v>
      </c>
      <c r="H32" s="32">
        <v>6388.7336793840004</v>
      </c>
      <c r="I32" s="32">
        <v>5243.3055645386003</v>
      </c>
      <c r="K32" s="3" t="s">
        <v>55</v>
      </c>
      <c r="L32" s="32">
        <v>24178.437294725602</v>
      </c>
      <c r="M32" s="32">
        <v>19649.430220832601</v>
      </c>
      <c r="N32" s="32">
        <v>24150.8752254834</v>
      </c>
      <c r="O32" s="32">
        <v>24628.911972403101</v>
      </c>
      <c r="P32" s="32">
        <v>31620.306845104202</v>
      </c>
      <c r="R32" s="3" t="s">
        <v>55</v>
      </c>
      <c r="S32" s="32">
        <v>8303.8619618143293</v>
      </c>
      <c r="T32" s="32">
        <v>10227.633292562399</v>
      </c>
      <c r="U32" s="32">
        <v>7536.4915160825103</v>
      </c>
      <c r="V32" s="32">
        <v>8528.8588611280793</v>
      </c>
      <c r="W32" s="32">
        <v>7714.9730226217398</v>
      </c>
      <c r="Y32" s="3" t="s">
        <v>55</v>
      </c>
      <c r="Z32" s="32">
        <v>27868.196537192001</v>
      </c>
      <c r="AA32" s="32">
        <v>30479.724002810799</v>
      </c>
      <c r="AB32" s="32">
        <v>29739.728678407999</v>
      </c>
      <c r="AC32" s="32">
        <v>25887.990463216302</v>
      </c>
      <c r="AD32" s="32">
        <v>30224.395917386399</v>
      </c>
      <c r="AF32" s="3" t="s">
        <v>55</v>
      </c>
      <c r="AG32" s="32">
        <v>16222.591860533101</v>
      </c>
      <c r="AH32" s="32">
        <v>17564.147012205201</v>
      </c>
      <c r="AI32" s="32">
        <v>6312.4925801506497</v>
      </c>
      <c r="AJ32" s="32">
        <v>16161.9851625752</v>
      </c>
      <c r="AK32" s="32">
        <v>7685.7340254549799</v>
      </c>
      <c r="AM32" s="3" t="s">
        <v>55</v>
      </c>
      <c r="AN32" s="32">
        <v>25076.065055901901</v>
      </c>
      <c r="AO32" s="32">
        <v>26815.7054003905</v>
      </c>
      <c r="AP32" s="32">
        <v>22274.358511444501</v>
      </c>
      <c r="AQ32" s="32">
        <v>29241.615638203999</v>
      </c>
      <c r="AR32" s="32">
        <v>26265.845031561399</v>
      </c>
    </row>
    <row r="33" spans="1:44" x14ac:dyDescent="0.35">
      <c r="A33" s="39"/>
      <c r="B33" s="3" t="s">
        <v>48</v>
      </c>
      <c r="C33" s="31">
        <v>247</v>
      </c>
      <c r="D33" s="32">
        <v>8.0299999999999994</v>
      </c>
      <c r="E33" s="32">
        <v>22394.821388352801</v>
      </c>
      <c r="F33" s="32">
        <v>24357.622590614901</v>
      </c>
      <c r="G33" s="32">
        <v>15036.196663708901</v>
      </c>
      <c r="H33" s="32">
        <v>8754.18657385197</v>
      </c>
      <c r="I33" s="32">
        <v>7952.0461902015404</v>
      </c>
      <c r="K33" s="3" t="s">
        <v>48</v>
      </c>
      <c r="L33" s="32">
        <v>77548.809510391802</v>
      </c>
      <c r="M33" s="32">
        <v>69818.195850518605</v>
      </c>
      <c r="N33" s="32">
        <v>78859.734016886607</v>
      </c>
      <c r="O33" s="32">
        <v>86042.9831914487</v>
      </c>
      <c r="P33" s="32">
        <v>99051.707469474903</v>
      </c>
      <c r="R33" s="3" t="s">
        <v>48</v>
      </c>
      <c r="S33" s="32">
        <v>18172.196303103599</v>
      </c>
      <c r="T33" s="32">
        <v>19818.697127136398</v>
      </c>
      <c r="U33" s="32">
        <v>14099.107635496601</v>
      </c>
      <c r="V33" s="32">
        <v>17898.7542355265</v>
      </c>
      <c r="W33" s="32">
        <v>17631.424854556099</v>
      </c>
      <c r="Y33" s="3" t="s">
        <v>48</v>
      </c>
      <c r="Z33" s="32">
        <v>39801.6974473632</v>
      </c>
      <c r="AA33" s="32">
        <v>43953.978371974998</v>
      </c>
      <c r="AB33" s="32">
        <v>42277.702576411903</v>
      </c>
      <c r="AC33" s="32">
        <v>41166.947045043999</v>
      </c>
      <c r="AD33" s="32">
        <v>44218.411348934998</v>
      </c>
      <c r="AF33" s="3" t="s">
        <v>48</v>
      </c>
      <c r="AG33" s="32">
        <v>29590.6173633529</v>
      </c>
      <c r="AH33" s="32">
        <v>31125.181294367099</v>
      </c>
      <c r="AI33" s="32">
        <v>8787.7834372478992</v>
      </c>
      <c r="AJ33" s="32">
        <v>30053.372193959302</v>
      </c>
      <c r="AK33" s="32">
        <v>9809.6988279580601</v>
      </c>
      <c r="AM33" s="3" t="s">
        <v>48</v>
      </c>
      <c r="AN33" s="32">
        <v>92598.394798781999</v>
      </c>
      <c r="AO33" s="32">
        <v>104374.978883976</v>
      </c>
      <c r="AP33" s="32">
        <v>86188.796093001904</v>
      </c>
      <c r="AQ33" s="32">
        <v>111785.065893172</v>
      </c>
      <c r="AR33" s="32">
        <v>95443.767335100405</v>
      </c>
    </row>
    <row r="34" spans="1:44" x14ac:dyDescent="0.35">
      <c r="A34" s="5"/>
      <c r="B34" s="3"/>
      <c r="C34" s="31"/>
      <c r="D34" s="32"/>
      <c r="E34" s="32"/>
      <c r="F34" s="32"/>
      <c r="G34" s="32"/>
      <c r="H34" s="32"/>
      <c r="I34" s="32"/>
      <c r="K34" s="3"/>
      <c r="L34" s="32"/>
      <c r="M34" s="32"/>
      <c r="N34" s="32"/>
      <c r="O34" s="32"/>
      <c r="P34" s="32"/>
      <c r="R34" s="3"/>
      <c r="S34" s="32"/>
      <c r="T34" s="32"/>
      <c r="U34" s="32"/>
      <c r="V34" s="32"/>
      <c r="W34" s="32"/>
      <c r="Y34" s="3"/>
      <c r="Z34" s="32"/>
      <c r="AA34" s="32"/>
      <c r="AB34" s="32"/>
      <c r="AC34" s="32"/>
      <c r="AD34" s="32"/>
      <c r="AF34" s="3"/>
      <c r="AG34" s="32"/>
      <c r="AH34" s="32"/>
      <c r="AI34" s="32"/>
      <c r="AJ34" s="32"/>
      <c r="AK34" s="32"/>
      <c r="AM34" s="3"/>
      <c r="AN34" s="32"/>
      <c r="AO34" s="32"/>
      <c r="AP34" s="32"/>
      <c r="AQ34" s="32"/>
      <c r="AR34" s="32"/>
    </row>
    <row r="35" spans="1:44" x14ac:dyDescent="0.35">
      <c r="A35" s="39" t="s">
        <v>100</v>
      </c>
      <c r="B35" s="3" t="s">
        <v>99</v>
      </c>
      <c r="C35" s="31">
        <v>458</v>
      </c>
      <c r="D35" s="32">
        <v>21.54</v>
      </c>
      <c r="E35" s="32">
        <v>3839.9682763709002</v>
      </c>
      <c r="F35" s="32">
        <v>3921.5929281704298</v>
      </c>
      <c r="G35" s="32">
        <v>2656.52709811656</v>
      </c>
      <c r="H35" s="32">
        <v>1161.7433690809301</v>
      </c>
      <c r="I35" s="32">
        <v>1112.7560390707999</v>
      </c>
      <c r="K35" s="3" t="s">
        <v>99</v>
      </c>
      <c r="L35" s="32">
        <v>14962.84283573</v>
      </c>
      <c r="M35" s="32">
        <v>383.26937660897102</v>
      </c>
      <c r="N35" s="32">
        <v>53073.335410014697</v>
      </c>
      <c r="O35" s="32">
        <v>301.41318522151403</v>
      </c>
      <c r="P35" s="32">
        <v>934.73839947724196</v>
      </c>
      <c r="R35" s="3" t="s">
        <v>99</v>
      </c>
      <c r="S35" s="32">
        <v>2254.4999576197702</v>
      </c>
      <c r="T35" s="32">
        <v>3952.7780069151199</v>
      </c>
      <c r="U35" s="32">
        <v>766.23738679333997</v>
      </c>
      <c r="V35" s="32">
        <v>1798.76845974459</v>
      </c>
      <c r="W35" s="32">
        <v>35961.115036836898</v>
      </c>
      <c r="Y35" s="3" t="s">
        <v>99</v>
      </c>
      <c r="Z35" s="32">
        <v>630.86648033450604</v>
      </c>
      <c r="AA35" s="32">
        <v>3817.7923337667398</v>
      </c>
      <c r="AB35" s="32">
        <v>2513.3075449647499</v>
      </c>
      <c r="AC35" s="32">
        <v>2310.9810002374202</v>
      </c>
      <c r="AD35" s="32">
        <v>20319.3320615841</v>
      </c>
      <c r="AF35" s="3" t="s">
        <v>99</v>
      </c>
      <c r="AG35" s="32">
        <v>947.60277379903903</v>
      </c>
      <c r="AH35" s="32">
        <v>2715.4354206385801</v>
      </c>
      <c r="AI35" s="32">
        <v>968.99640522002301</v>
      </c>
      <c r="AJ35" s="32">
        <v>1938.3128854614799</v>
      </c>
      <c r="AK35" s="32">
        <v>1432.66346498964</v>
      </c>
      <c r="AM35" s="3" t="s">
        <v>99</v>
      </c>
      <c r="AN35" s="32">
        <v>367.965013934392</v>
      </c>
      <c r="AO35" s="32">
        <v>609.49489212245203</v>
      </c>
      <c r="AP35" s="32">
        <v>5614.0329785328904</v>
      </c>
      <c r="AQ35" s="32">
        <v>63291.237378926198</v>
      </c>
      <c r="AR35" s="32">
        <v>764.631715693454</v>
      </c>
    </row>
    <row r="36" spans="1:44" x14ac:dyDescent="0.35">
      <c r="A36" s="39"/>
      <c r="B36" s="3" t="s">
        <v>60</v>
      </c>
      <c r="C36" s="31">
        <v>247</v>
      </c>
      <c r="D36" s="32">
        <v>10.56</v>
      </c>
      <c r="E36" s="32">
        <v>450096.88329663698</v>
      </c>
      <c r="F36" s="32">
        <v>483774.53774028801</v>
      </c>
      <c r="G36" s="32">
        <v>392375.57352416503</v>
      </c>
      <c r="H36" s="32">
        <v>308489.974341297</v>
      </c>
      <c r="I36" s="32">
        <v>286468.01967500098</v>
      </c>
      <c r="K36" s="3" t="s">
        <v>60</v>
      </c>
      <c r="L36" s="32">
        <v>655.97509175622201</v>
      </c>
      <c r="M36" s="32">
        <v>566.31782156700604</v>
      </c>
      <c r="N36" s="32">
        <v>1345.6625461886099</v>
      </c>
      <c r="O36" s="32">
        <v>726.47008616768301</v>
      </c>
      <c r="P36" s="32">
        <v>1215.9630226965401</v>
      </c>
      <c r="R36" s="3" t="s">
        <v>60</v>
      </c>
      <c r="S36" s="32">
        <v>551472.20286732295</v>
      </c>
      <c r="T36" s="32">
        <v>572796.202012097</v>
      </c>
      <c r="U36" s="32">
        <v>476111.376523696</v>
      </c>
      <c r="V36" s="32">
        <v>563234.16688490601</v>
      </c>
      <c r="W36" s="32">
        <v>556950.90921433398</v>
      </c>
      <c r="Y36" s="3" t="s">
        <v>60</v>
      </c>
      <c r="Z36" s="32">
        <v>30417.1464975077</v>
      </c>
      <c r="AA36" s="32">
        <v>47685.243855897999</v>
      </c>
      <c r="AB36" s="32">
        <v>32503.046806274098</v>
      </c>
      <c r="AC36" s="32">
        <v>36512.059090424402</v>
      </c>
      <c r="AD36" s="32">
        <v>33352.019900993</v>
      </c>
      <c r="AF36" s="3" t="s">
        <v>60</v>
      </c>
      <c r="AG36" s="32">
        <v>654185.79858939303</v>
      </c>
      <c r="AH36" s="32">
        <v>651933.991736372</v>
      </c>
      <c r="AI36" s="32">
        <v>380811.13284266501</v>
      </c>
      <c r="AJ36" s="32">
        <v>657604.46202816104</v>
      </c>
      <c r="AK36" s="32">
        <v>420479.897155991</v>
      </c>
      <c r="AM36" s="3" t="s">
        <v>60</v>
      </c>
      <c r="AN36" s="32">
        <v>980.48682823263005</v>
      </c>
      <c r="AO36" s="32">
        <v>736.85773900730499</v>
      </c>
      <c r="AP36" s="32">
        <v>735.45574232291801</v>
      </c>
      <c r="AQ36" s="32">
        <v>632.77769594424103</v>
      </c>
      <c r="AR36" s="32">
        <v>1176.9665602054599</v>
      </c>
    </row>
    <row r="37" spans="1:44" x14ac:dyDescent="0.35">
      <c r="A37" s="39"/>
      <c r="B37" s="3" t="s">
        <v>71</v>
      </c>
      <c r="C37" s="31">
        <v>285</v>
      </c>
      <c r="D37" s="32">
        <v>13.047000000000001</v>
      </c>
      <c r="E37" s="32">
        <v>16386.616458951699</v>
      </c>
      <c r="F37" s="32">
        <v>14126.0830999311</v>
      </c>
      <c r="G37" s="32">
        <v>12220.813089338901</v>
      </c>
      <c r="H37" s="32">
        <v>12901.5082845079</v>
      </c>
      <c r="I37" s="32">
        <v>11479.755223518099</v>
      </c>
      <c r="K37" s="3" t="s">
        <v>71</v>
      </c>
      <c r="L37" s="32">
        <v>19259.202868659999</v>
      </c>
      <c r="M37" s="32">
        <v>15454.4574030603</v>
      </c>
      <c r="N37" s="32">
        <v>13005.546431245801</v>
      </c>
      <c r="O37" s="32">
        <v>10781.053170585699</v>
      </c>
      <c r="P37" s="32">
        <v>19654.7286232595</v>
      </c>
      <c r="R37" s="3" t="s">
        <v>71</v>
      </c>
      <c r="S37" s="32">
        <v>16402.257349021998</v>
      </c>
      <c r="T37" s="32">
        <v>18045.7840188312</v>
      </c>
      <c r="U37" s="32">
        <v>11542.510174331899</v>
      </c>
      <c r="V37" s="32">
        <v>15129.585556096899</v>
      </c>
      <c r="W37" s="32">
        <v>15858.1449849699</v>
      </c>
      <c r="Y37" s="3" t="s">
        <v>71</v>
      </c>
      <c r="Z37" s="32">
        <v>7351.6192477925597</v>
      </c>
      <c r="AA37" s="32">
        <v>8232.8636318053705</v>
      </c>
      <c r="AB37" s="32">
        <v>8186.0560313975302</v>
      </c>
      <c r="AC37" s="32">
        <v>8286.5832869875394</v>
      </c>
      <c r="AD37" s="32">
        <v>10004.1210841837</v>
      </c>
      <c r="AF37" s="3" t="s">
        <v>71</v>
      </c>
      <c r="AG37" s="32">
        <v>16741.925809659198</v>
      </c>
      <c r="AH37" s="32">
        <v>14971.631103317201</v>
      </c>
      <c r="AI37" s="32">
        <v>10680.987416587101</v>
      </c>
      <c r="AJ37" s="32">
        <v>15653.601187592099</v>
      </c>
      <c r="AK37" s="32">
        <v>11583.527130328001</v>
      </c>
      <c r="AM37" s="3" t="s">
        <v>71</v>
      </c>
      <c r="AN37" s="32">
        <v>15863.0899607927</v>
      </c>
      <c r="AO37" s="32">
        <v>21769.0848796051</v>
      </c>
      <c r="AP37" s="32">
        <v>17947.376086077398</v>
      </c>
      <c r="AQ37" s="32">
        <v>22622.858495921701</v>
      </c>
      <c r="AR37" s="32">
        <v>17286.951263717801</v>
      </c>
    </row>
    <row r="38" spans="1:44" x14ac:dyDescent="0.35">
      <c r="A38" s="39"/>
      <c r="B38" s="3" t="s">
        <v>81</v>
      </c>
      <c r="C38" s="31">
        <v>339</v>
      </c>
      <c r="D38" s="32">
        <v>15.88</v>
      </c>
      <c r="E38" s="32">
        <v>2336.5209421171799</v>
      </c>
      <c r="F38" s="32">
        <v>3068.9227063057101</v>
      </c>
      <c r="G38" s="32">
        <v>2243.00559489336</v>
      </c>
      <c r="H38" s="32">
        <v>1850.07588070888</v>
      </c>
      <c r="I38" s="32">
        <v>2064.9157486705499</v>
      </c>
      <c r="K38" s="3" t="s">
        <v>81</v>
      </c>
      <c r="L38" s="32">
        <v>7154.6823938446396</v>
      </c>
      <c r="M38" s="32">
        <v>5454.31635897252</v>
      </c>
      <c r="N38" s="32">
        <v>9159.9002112297803</v>
      </c>
      <c r="O38" s="32">
        <v>3167.4531709514299</v>
      </c>
      <c r="P38" s="32">
        <v>3839.9896119407099</v>
      </c>
      <c r="R38" s="3" t="s">
        <v>81</v>
      </c>
      <c r="S38" s="32">
        <v>2982.8608982912401</v>
      </c>
      <c r="T38" s="32">
        <v>3529.0637534202801</v>
      </c>
      <c r="U38" s="32">
        <v>2035.4166642591999</v>
      </c>
      <c r="V38" s="32">
        <v>2796.6136646640698</v>
      </c>
      <c r="W38" s="32">
        <v>6764.8295720290798</v>
      </c>
      <c r="Y38" s="3" t="s">
        <v>81</v>
      </c>
      <c r="Z38" s="32">
        <v>3143.6727325248598</v>
      </c>
      <c r="AA38" s="32">
        <v>3630.94709569101</v>
      </c>
      <c r="AB38" s="32">
        <v>4717.4920048050399</v>
      </c>
      <c r="AC38" s="32">
        <v>3841.9784693565198</v>
      </c>
      <c r="AD38" s="32">
        <v>6651.1701344553603</v>
      </c>
      <c r="AF38" s="3" t="s">
        <v>81</v>
      </c>
      <c r="AG38" s="32">
        <v>3851.4209935181698</v>
      </c>
      <c r="AH38" s="32">
        <v>2473.1201675943998</v>
      </c>
      <c r="AI38" s="32">
        <v>2049.664910388</v>
      </c>
      <c r="AJ38" s="32">
        <v>2431.9731351238802</v>
      </c>
      <c r="AK38" s="32">
        <v>1830.9728799576801</v>
      </c>
      <c r="AM38" s="3" t="s">
        <v>81</v>
      </c>
      <c r="AN38" s="32">
        <v>3814.4385823040302</v>
      </c>
      <c r="AO38" s="32">
        <v>6290.64987701469</v>
      </c>
      <c r="AP38" s="32">
        <v>5575.0624089906396</v>
      </c>
      <c r="AQ38" s="32">
        <v>11935.1353966764</v>
      </c>
      <c r="AR38" s="32">
        <v>4273.0967205481802</v>
      </c>
    </row>
    <row r="39" spans="1:44" x14ac:dyDescent="0.35">
      <c r="A39" s="39"/>
      <c r="B39" s="3" t="s">
        <v>78</v>
      </c>
      <c r="C39" s="31">
        <v>313</v>
      </c>
      <c r="D39" s="32">
        <v>14.62</v>
      </c>
      <c r="E39" s="32">
        <v>58187.968126005602</v>
      </c>
      <c r="F39" s="32">
        <v>61468.268175627702</v>
      </c>
      <c r="G39" s="32">
        <v>36384.336731613199</v>
      </c>
      <c r="H39" s="32">
        <v>42809.062885049898</v>
      </c>
      <c r="I39" s="32">
        <v>35669.227415515699</v>
      </c>
      <c r="K39" s="3" t="s">
        <v>78</v>
      </c>
      <c r="L39" s="32">
        <v>94659.159395328999</v>
      </c>
      <c r="M39" s="32">
        <v>76104.424927358399</v>
      </c>
      <c r="N39" s="32">
        <v>65595.646346227499</v>
      </c>
      <c r="O39" s="32">
        <v>33453.544644133101</v>
      </c>
      <c r="P39" s="32">
        <v>57680.997741531799</v>
      </c>
      <c r="R39" s="3" t="s">
        <v>78</v>
      </c>
      <c r="S39" s="32">
        <v>58153.828177604599</v>
      </c>
      <c r="T39" s="32">
        <v>74162.089844422502</v>
      </c>
      <c r="U39" s="32">
        <v>42825.475715057</v>
      </c>
      <c r="V39" s="32">
        <v>38217.007440704801</v>
      </c>
      <c r="W39" s="32">
        <v>68043.683615639995</v>
      </c>
      <c r="Y39" s="3" t="s">
        <v>78</v>
      </c>
      <c r="Z39" s="32">
        <v>53556.889444871202</v>
      </c>
      <c r="AA39" s="32">
        <v>55115.008777842297</v>
      </c>
      <c r="AB39" s="32">
        <v>52462.273403729698</v>
      </c>
      <c r="AC39" s="32">
        <v>40835.2187313596</v>
      </c>
      <c r="AD39" s="32">
        <v>60696.735196219699</v>
      </c>
      <c r="AF39" s="3" t="s">
        <v>78</v>
      </c>
      <c r="AG39" s="32">
        <v>54419.573415324099</v>
      </c>
      <c r="AH39" s="32">
        <v>41600.048042981703</v>
      </c>
      <c r="AI39" s="32">
        <v>32049.175766947999</v>
      </c>
      <c r="AJ39" s="32">
        <v>38848.449225627599</v>
      </c>
      <c r="AK39" s="32">
        <v>32110.455459245601</v>
      </c>
      <c r="AM39" s="3" t="s">
        <v>78</v>
      </c>
      <c r="AN39" s="32">
        <v>73144.412198222897</v>
      </c>
      <c r="AO39" s="32">
        <v>63586.002516849498</v>
      </c>
      <c r="AP39" s="32">
        <v>73513.800244896105</v>
      </c>
      <c r="AQ39" s="32">
        <v>69365.430109495195</v>
      </c>
      <c r="AR39" s="32">
        <v>39989.357262626603</v>
      </c>
    </row>
    <row r="40" spans="1:44" x14ac:dyDescent="0.35">
      <c r="A40" s="39"/>
      <c r="B40" s="3" t="s">
        <v>68</v>
      </c>
      <c r="C40" s="31">
        <v>414</v>
      </c>
      <c r="D40" s="32">
        <v>12.67</v>
      </c>
      <c r="E40" s="32">
        <v>31364.530912446298</v>
      </c>
      <c r="F40" s="32">
        <v>34462.692591135397</v>
      </c>
      <c r="G40" s="32">
        <v>21716.145137907301</v>
      </c>
      <c r="H40" s="32">
        <v>15127.6830627907</v>
      </c>
      <c r="I40" s="32">
        <v>15727.974017336101</v>
      </c>
      <c r="K40" s="3" t="s">
        <v>68</v>
      </c>
      <c r="L40" s="32">
        <v>39233.675644043302</v>
      </c>
      <c r="M40" s="32">
        <v>25525.2085918868</v>
      </c>
      <c r="N40" s="32">
        <v>36512.630104613898</v>
      </c>
      <c r="O40" s="32">
        <v>44283.763956784198</v>
      </c>
      <c r="P40" s="32">
        <v>56017.018821197496</v>
      </c>
      <c r="R40" s="3" t="s">
        <v>68</v>
      </c>
      <c r="S40" s="32">
        <v>35095.8263801668</v>
      </c>
      <c r="T40" s="32">
        <v>51398.228151563999</v>
      </c>
      <c r="U40" s="32">
        <v>41069.575444888796</v>
      </c>
      <c r="V40" s="32">
        <v>42229.293252517098</v>
      </c>
      <c r="W40" s="32">
        <v>42277.153260150699</v>
      </c>
      <c r="Y40" s="3" t="s">
        <v>68</v>
      </c>
      <c r="Z40" s="32">
        <v>44173.888823461602</v>
      </c>
      <c r="AA40" s="32">
        <v>54469.3744175307</v>
      </c>
      <c r="AB40" s="32">
        <v>36071.379230677398</v>
      </c>
      <c r="AC40" s="32">
        <v>36374.512600443799</v>
      </c>
      <c r="AD40" s="32">
        <v>46345.7447998344</v>
      </c>
      <c r="AF40" s="3" t="s">
        <v>68</v>
      </c>
      <c r="AG40" s="32">
        <v>26566.9828352322</v>
      </c>
      <c r="AH40" s="32">
        <v>32219.5853302986</v>
      </c>
      <c r="AI40" s="32">
        <v>11183.4483141525</v>
      </c>
      <c r="AJ40" s="32">
        <v>38461.661378315301</v>
      </c>
      <c r="AK40" s="32">
        <v>16143.8271022261</v>
      </c>
      <c r="AM40" s="3" t="s">
        <v>68</v>
      </c>
      <c r="AN40" s="32">
        <v>57638.7740002512</v>
      </c>
      <c r="AO40" s="32">
        <v>54897.746391639397</v>
      </c>
      <c r="AP40" s="32">
        <v>18665.101515508399</v>
      </c>
      <c r="AQ40" s="32">
        <v>60802.20391461</v>
      </c>
      <c r="AR40" s="32">
        <v>50812.3982679736</v>
      </c>
    </row>
    <row r="41" spans="1:44" x14ac:dyDescent="0.35">
      <c r="A41" s="39"/>
      <c r="B41" s="3" t="s">
        <v>82</v>
      </c>
      <c r="C41" s="31">
        <v>341</v>
      </c>
      <c r="D41" s="32">
        <v>16.045999999999999</v>
      </c>
      <c r="E41" s="32">
        <v>11942.334443628501</v>
      </c>
      <c r="F41" s="32">
        <v>16366.435669598201</v>
      </c>
      <c r="G41" s="32">
        <v>7775.4317550506403</v>
      </c>
      <c r="H41" s="32">
        <v>8700.1413621312295</v>
      </c>
      <c r="I41" s="32">
        <v>6894.9020529326799</v>
      </c>
      <c r="K41" s="3" t="s">
        <v>82</v>
      </c>
      <c r="L41" s="32">
        <v>36476.763883113599</v>
      </c>
      <c r="M41" s="32">
        <v>27942.2552665291</v>
      </c>
      <c r="N41" s="32">
        <v>23415.783233063099</v>
      </c>
      <c r="O41" s="32">
        <v>9688.7982865335307</v>
      </c>
      <c r="P41" s="32">
        <v>15953.0429214713</v>
      </c>
      <c r="R41" s="3" t="s">
        <v>82</v>
      </c>
      <c r="S41" s="32">
        <v>15594.63021512</v>
      </c>
      <c r="T41" s="32">
        <v>21458.1546378864</v>
      </c>
      <c r="U41" s="32">
        <v>10459.840634185901</v>
      </c>
      <c r="V41" s="32">
        <v>8722.3726313851203</v>
      </c>
      <c r="W41" s="32">
        <v>20592.722185222399</v>
      </c>
      <c r="Y41" s="3" t="s">
        <v>82</v>
      </c>
      <c r="Z41" s="32">
        <v>15384.027202512099</v>
      </c>
      <c r="AA41" s="32">
        <v>15980.9246504209</v>
      </c>
      <c r="AB41" s="32">
        <v>14926.1838998516</v>
      </c>
      <c r="AC41" s="32">
        <v>10334.221729286301</v>
      </c>
      <c r="AD41" s="32">
        <v>17577.8170844712</v>
      </c>
      <c r="AF41" s="3" t="s">
        <v>82</v>
      </c>
      <c r="AG41" s="32">
        <v>13756.018465957801</v>
      </c>
      <c r="AH41" s="32">
        <v>9172.2399282537208</v>
      </c>
      <c r="AI41" s="32">
        <v>5732.74769419122</v>
      </c>
      <c r="AJ41" s="32">
        <v>9213.4300859389004</v>
      </c>
      <c r="AK41" s="32">
        <v>6330.8406697712298</v>
      </c>
      <c r="AM41" s="3" t="s">
        <v>82</v>
      </c>
      <c r="AN41" s="32">
        <v>24935.1251675438</v>
      </c>
      <c r="AO41" s="32">
        <v>16941.039889609801</v>
      </c>
      <c r="AP41" s="32">
        <v>17988.709434533699</v>
      </c>
      <c r="AQ41" s="32">
        <v>20285.332638876502</v>
      </c>
      <c r="AR41" s="32">
        <v>9242.7366074888596</v>
      </c>
    </row>
    <row r="42" spans="1:44" x14ac:dyDescent="0.35">
      <c r="A42" s="5"/>
      <c r="B42" s="3"/>
      <c r="C42" s="31"/>
      <c r="D42" s="32"/>
      <c r="E42" s="32"/>
      <c r="F42" s="32"/>
      <c r="G42" s="32"/>
      <c r="H42" s="32"/>
      <c r="I42" s="32"/>
      <c r="K42" s="3"/>
      <c r="L42" s="32"/>
      <c r="M42" s="32"/>
      <c r="N42" s="32"/>
      <c r="O42" s="32"/>
      <c r="P42" s="32"/>
      <c r="R42" s="3"/>
      <c r="S42" s="32"/>
      <c r="T42" s="32"/>
      <c r="U42" s="32"/>
      <c r="V42" s="32"/>
      <c r="W42" s="32"/>
      <c r="Y42" s="3"/>
      <c r="Z42" s="32"/>
      <c r="AA42" s="32"/>
      <c r="AB42" s="32"/>
      <c r="AC42" s="32"/>
      <c r="AD42" s="32"/>
      <c r="AF42" s="3"/>
      <c r="AG42" s="32"/>
      <c r="AH42" s="32"/>
      <c r="AI42" s="32"/>
      <c r="AJ42" s="32"/>
      <c r="AK42" s="32"/>
      <c r="AM42" s="3"/>
      <c r="AN42" s="32"/>
      <c r="AO42" s="32"/>
      <c r="AP42" s="32"/>
      <c r="AQ42" s="32"/>
      <c r="AR42" s="32"/>
    </row>
    <row r="43" spans="1:44" x14ac:dyDescent="0.35">
      <c r="A43" s="39" t="s">
        <v>102</v>
      </c>
      <c r="B43" s="3" t="s">
        <v>61</v>
      </c>
      <c r="C43" s="31">
        <v>292</v>
      </c>
      <c r="D43" s="32">
        <v>10.651999999999999</v>
      </c>
      <c r="E43" s="32">
        <v>1690.7380134093501</v>
      </c>
      <c r="F43" s="32">
        <v>1884.49489074341</v>
      </c>
      <c r="G43" s="32">
        <v>1238.03375077438</v>
      </c>
      <c r="H43" s="32">
        <v>741.94773235244702</v>
      </c>
      <c r="I43" s="32">
        <v>677.37051724901403</v>
      </c>
      <c r="K43" s="3" t="s">
        <v>61</v>
      </c>
      <c r="L43" s="32">
        <v>2080.2796003751801</v>
      </c>
      <c r="M43" s="32">
        <v>1763.3904294056599</v>
      </c>
      <c r="N43" s="32">
        <v>2141.0887765565699</v>
      </c>
      <c r="O43" s="32">
        <v>2180.4355250610402</v>
      </c>
      <c r="P43" s="32">
        <v>2609.5259204591798</v>
      </c>
      <c r="R43" s="3" t="s">
        <v>61</v>
      </c>
      <c r="S43" s="32">
        <v>1572.67808074043</v>
      </c>
      <c r="T43" s="32">
        <v>1718.7110324297</v>
      </c>
      <c r="U43" s="32">
        <v>1223.89760877954</v>
      </c>
      <c r="V43" s="32">
        <v>1734.9893062937299</v>
      </c>
      <c r="W43" s="32">
        <v>1542.67448800132</v>
      </c>
      <c r="Y43" s="3" t="s">
        <v>61</v>
      </c>
      <c r="Z43" s="32">
        <v>555.86338217396496</v>
      </c>
      <c r="AA43" s="32">
        <v>1016.152387846</v>
      </c>
      <c r="AB43" s="32">
        <v>679.38210388560196</v>
      </c>
      <c r="AC43" s="32">
        <v>821.37175606154995</v>
      </c>
      <c r="AD43" s="32">
        <v>708.39046965544605</v>
      </c>
      <c r="AF43" s="3" t="s">
        <v>61</v>
      </c>
      <c r="AG43" s="32">
        <v>1958.83864568273</v>
      </c>
      <c r="AH43" s="32">
        <v>2207.18743193303</v>
      </c>
      <c r="AI43" s="32">
        <v>631.91174992636297</v>
      </c>
      <c r="AJ43" s="32">
        <v>1983.4128837251701</v>
      </c>
      <c r="AK43" s="32">
        <v>805.56752115218205</v>
      </c>
      <c r="AM43" s="3" t="s">
        <v>61</v>
      </c>
      <c r="AN43" s="32">
        <v>2206.5434351720701</v>
      </c>
      <c r="AO43" s="32">
        <v>2402.1763060799699</v>
      </c>
      <c r="AP43" s="32">
        <v>1855.2899579920099</v>
      </c>
      <c r="AQ43" s="32">
        <v>2490.3832891349598</v>
      </c>
      <c r="AR43" s="32">
        <v>2228.6591894950402</v>
      </c>
    </row>
    <row r="44" spans="1:44" x14ac:dyDescent="0.35">
      <c r="A44" s="39"/>
      <c r="B44" s="3" t="s">
        <v>92</v>
      </c>
      <c r="C44" s="31">
        <v>471</v>
      </c>
      <c r="D44" s="32">
        <v>18.466999999999999</v>
      </c>
      <c r="E44" s="32">
        <v>14260.326006638799</v>
      </c>
      <c r="F44" s="32">
        <v>19416.422656853701</v>
      </c>
      <c r="G44" s="32">
        <v>13473.989281684</v>
      </c>
      <c r="H44" s="32">
        <v>7298.1406699170102</v>
      </c>
      <c r="I44" s="32">
        <v>5440.0267024365803</v>
      </c>
      <c r="K44" s="3" t="s">
        <v>92</v>
      </c>
      <c r="L44" s="32">
        <v>35878.099470717098</v>
      </c>
      <c r="M44" s="32">
        <v>22695.044231067201</v>
      </c>
      <c r="N44" s="32">
        <v>33384.383867841701</v>
      </c>
      <c r="O44" s="32">
        <v>33041.195461629803</v>
      </c>
      <c r="P44" s="32">
        <v>45163.729711903899</v>
      </c>
      <c r="R44" s="3" t="s">
        <v>92</v>
      </c>
      <c r="S44" s="32">
        <v>26580.103935317198</v>
      </c>
      <c r="T44" s="32">
        <v>25165.625313769298</v>
      </c>
      <c r="U44" s="32">
        <v>15966.115957878899</v>
      </c>
      <c r="V44" s="32">
        <v>25776.754748577099</v>
      </c>
      <c r="W44" s="32">
        <v>20817.295129268499</v>
      </c>
      <c r="Y44" s="3" t="s">
        <v>92</v>
      </c>
      <c r="Z44" s="32">
        <v>18711.324386825199</v>
      </c>
      <c r="AA44" s="32">
        <v>22154.347734367799</v>
      </c>
      <c r="AB44" s="32">
        <v>17666.448186752001</v>
      </c>
      <c r="AC44" s="32">
        <v>16167.56079195</v>
      </c>
      <c r="AD44" s="32">
        <v>20850.9867572111</v>
      </c>
      <c r="AF44" s="3" t="s">
        <v>92</v>
      </c>
      <c r="AG44" s="32">
        <v>19510.597397256199</v>
      </c>
      <c r="AH44" s="32">
        <v>15093.864459038599</v>
      </c>
      <c r="AI44" s="32">
        <v>2872.9606728426102</v>
      </c>
      <c r="AJ44" s="32">
        <v>14464.409207304099</v>
      </c>
      <c r="AK44" s="32">
        <v>4794.2193739260401</v>
      </c>
      <c r="AM44" s="3" t="s">
        <v>92</v>
      </c>
      <c r="AN44" s="32">
        <v>49451.151360949203</v>
      </c>
      <c r="AO44" s="32">
        <v>47170.3051512612</v>
      </c>
      <c r="AP44" s="32">
        <v>35250.396607932002</v>
      </c>
      <c r="AQ44" s="32">
        <v>42733.644665452601</v>
      </c>
      <c r="AR44" s="32">
        <v>43350.605728744697</v>
      </c>
    </row>
    <row r="45" spans="1:44" x14ac:dyDescent="0.35">
      <c r="A45" s="39"/>
      <c r="B45" s="3" t="s">
        <v>84</v>
      </c>
      <c r="C45" s="31">
        <v>459</v>
      </c>
      <c r="D45" s="32">
        <v>16.84</v>
      </c>
      <c r="E45" s="32">
        <v>212.50572626684499</v>
      </c>
      <c r="F45" s="32">
        <v>152.58437277371601</v>
      </c>
      <c r="G45" s="32">
        <v>287.69551930586698</v>
      </c>
      <c r="H45" s="32">
        <v>325.30239618826403</v>
      </c>
      <c r="I45" s="32">
        <v>239.58943098763399</v>
      </c>
      <c r="K45" s="3" t="s">
        <v>84</v>
      </c>
      <c r="L45" s="32">
        <v>2676.0029857854502</v>
      </c>
      <c r="M45" s="32">
        <v>2934.39801226194</v>
      </c>
      <c r="N45" s="32">
        <v>3649.5066587363799</v>
      </c>
      <c r="O45" s="32">
        <v>4011.1376196117399</v>
      </c>
      <c r="P45" s="32">
        <v>3835.1961307432098</v>
      </c>
      <c r="R45" s="3" t="s">
        <v>84</v>
      </c>
      <c r="S45" s="32">
        <v>257.61432358578003</v>
      </c>
      <c r="T45" s="32">
        <v>278.52028391313399</v>
      </c>
      <c r="U45" s="32">
        <v>95.422903438048394</v>
      </c>
      <c r="V45" s="32">
        <v>201.463650353481</v>
      </c>
      <c r="W45" s="32">
        <v>240.37830330812699</v>
      </c>
      <c r="Y45" s="3" t="s">
        <v>84</v>
      </c>
      <c r="Z45" s="32">
        <v>5920.1253509521403</v>
      </c>
      <c r="AA45" s="32">
        <v>1172.5624469480199</v>
      </c>
      <c r="AB45" s="32">
        <v>1970.4379564663</v>
      </c>
      <c r="AC45" s="32">
        <v>940.61301431944298</v>
      </c>
      <c r="AD45" s="32">
        <v>3710.56135491131</v>
      </c>
      <c r="AF45" s="3" t="s">
        <v>84</v>
      </c>
      <c r="AG45" s="32">
        <v>866.30140374815801</v>
      </c>
      <c r="AH45" s="32">
        <v>317.25477792913</v>
      </c>
      <c r="AI45" s="32">
        <v>200.193273109508</v>
      </c>
      <c r="AJ45" s="32">
        <v>451.183987269353</v>
      </c>
      <c r="AK45" s="32">
        <v>365.85935266636898</v>
      </c>
      <c r="AM45" s="3" t="s">
        <v>84</v>
      </c>
      <c r="AN45" s="32">
        <v>8163.7457641271003</v>
      </c>
      <c r="AO45" s="32">
        <v>6495.6257474600598</v>
      </c>
      <c r="AP45" s="32">
        <v>5956.6611504339098</v>
      </c>
      <c r="AQ45" s="32">
        <v>6391.2205378159597</v>
      </c>
      <c r="AR45" s="32">
        <v>7744.9788219174798</v>
      </c>
    </row>
    <row r="46" spans="1:44" x14ac:dyDescent="0.35">
      <c r="A46" s="39"/>
      <c r="B46" s="3" t="s">
        <v>77</v>
      </c>
      <c r="C46" s="31">
        <v>333</v>
      </c>
      <c r="D46" s="32">
        <v>14.57</v>
      </c>
      <c r="E46" s="32">
        <v>23020.018439846401</v>
      </c>
      <c r="F46" s="32">
        <v>24153.755524912998</v>
      </c>
      <c r="G46" s="32">
        <v>15991.6643806925</v>
      </c>
      <c r="H46" s="32">
        <v>9343.6879163609792</v>
      </c>
      <c r="I46" s="32">
        <v>8264.3066484222909</v>
      </c>
      <c r="K46" s="3" t="s">
        <v>77</v>
      </c>
      <c r="L46" s="32">
        <v>66719.622668107404</v>
      </c>
      <c r="M46" s="32">
        <v>55260.632363917997</v>
      </c>
      <c r="N46" s="32">
        <v>66324.174802249894</v>
      </c>
      <c r="O46" s="32">
        <v>71484.483762244505</v>
      </c>
      <c r="P46" s="32">
        <v>87572.738494349906</v>
      </c>
      <c r="R46" s="3" t="s">
        <v>77</v>
      </c>
      <c r="S46" s="32">
        <v>21515.575157491301</v>
      </c>
      <c r="T46" s="32">
        <v>20549.023899246102</v>
      </c>
      <c r="U46" s="32">
        <v>13215.322935275701</v>
      </c>
      <c r="V46" s="32">
        <v>21177.934602669</v>
      </c>
      <c r="W46" s="32">
        <v>20022.564971265499</v>
      </c>
      <c r="Y46" s="3" t="s">
        <v>77</v>
      </c>
      <c r="Z46" s="32">
        <v>35750.445663603998</v>
      </c>
      <c r="AA46" s="32">
        <v>53742.434735680101</v>
      </c>
      <c r="AB46" s="32">
        <v>42962.961207844397</v>
      </c>
      <c r="AC46" s="32">
        <v>44326.027880996699</v>
      </c>
      <c r="AD46" s="32">
        <v>44418.266910407998</v>
      </c>
      <c r="AF46" s="3" t="s">
        <v>77</v>
      </c>
      <c r="AG46" s="32">
        <v>12048.037163991001</v>
      </c>
      <c r="AH46" s="32">
        <v>11308.149647186199</v>
      </c>
      <c r="AI46" s="32">
        <v>3135.4769705038102</v>
      </c>
      <c r="AJ46" s="32">
        <v>9459.7981401219004</v>
      </c>
      <c r="AK46" s="32">
        <v>4419.5635880224199</v>
      </c>
      <c r="AM46" s="3" t="s">
        <v>77</v>
      </c>
      <c r="AN46" s="32">
        <v>61212.865262826999</v>
      </c>
      <c r="AO46" s="32">
        <v>70339.1177844505</v>
      </c>
      <c r="AP46" s="32">
        <v>64005.191538897299</v>
      </c>
      <c r="AQ46" s="32">
        <v>70402.436711522605</v>
      </c>
      <c r="AR46" s="32">
        <v>66437.319151058007</v>
      </c>
    </row>
    <row r="47" spans="1:44" x14ac:dyDescent="0.35">
      <c r="A47" s="39"/>
      <c r="B47" s="3" t="s">
        <v>90</v>
      </c>
      <c r="C47" s="31">
        <v>387</v>
      </c>
      <c r="D47" s="32">
        <v>17.641999999999999</v>
      </c>
      <c r="E47" s="32">
        <v>14124.4328423921</v>
      </c>
      <c r="F47" s="32">
        <v>16429.733504109699</v>
      </c>
      <c r="G47" s="32">
        <v>11726.0568513947</v>
      </c>
      <c r="H47" s="32">
        <v>3133.1714404071299</v>
      </c>
      <c r="I47" s="32">
        <v>3297.9848355419799</v>
      </c>
      <c r="K47" s="3" t="s">
        <v>90</v>
      </c>
      <c r="L47" s="32">
        <v>68795.333906829503</v>
      </c>
      <c r="M47" s="32">
        <v>56221.104461364397</v>
      </c>
      <c r="N47" s="32">
        <v>69554.798698342202</v>
      </c>
      <c r="O47" s="32">
        <v>71843.936508115599</v>
      </c>
      <c r="P47" s="32">
        <v>88747.889501555503</v>
      </c>
      <c r="R47" s="3" t="s">
        <v>90</v>
      </c>
      <c r="S47" s="32">
        <v>18098.975902694801</v>
      </c>
      <c r="T47" s="32">
        <v>17121.416866577601</v>
      </c>
      <c r="U47" s="32">
        <v>10672.4602199325</v>
      </c>
      <c r="V47" s="32">
        <v>15861.650532013</v>
      </c>
      <c r="W47" s="32">
        <v>15968.5148809812</v>
      </c>
      <c r="Y47" s="3" t="s">
        <v>90</v>
      </c>
      <c r="Z47" s="32">
        <v>46036.7724897464</v>
      </c>
      <c r="AA47" s="32">
        <v>48219.668880960999</v>
      </c>
      <c r="AB47" s="32">
        <v>48062.201005980598</v>
      </c>
      <c r="AC47" s="32">
        <v>33299.5926347758</v>
      </c>
      <c r="AD47" s="32">
        <v>53378.495724528002</v>
      </c>
      <c r="AF47" s="3" t="s">
        <v>90</v>
      </c>
      <c r="AG47" s="32">
        <v>26918.979651062298</v>
      </c>
      <c r="AH47" s="32">
        <v>24036.179291748002</v>
      </c>
      <c r="AI47" s="32">
        <v>2547.1859382695102</v>
      </c>
      <c r="AJ47" s="32">
        <v>24157.8408551637</v>
      </c>
      <c r="AK47" s="32">
        <v>3858.0926896487199</v>
      </c>
      <c r="AM47" s="3" t="s">
        <v>90</v>
      </c>
      <c r="AN47" s="32">
        <v>94336.202912942696</v>
      </c>
      <c r="AO47" s="32">
        <v>89162.634491517107</v>
      </c>
      <c r="AP47" s="32">
        <v>67016.843807800702</v>
      </c>
      <c r="AQ47" s="32">
        <v>85002.079330870896</v>
      </c>
      <c r="AR47" s="32">
        <v>86807.539961849398</v>
      </c>
    </row>
    <row r="48" spans="1:44" x14ac:dyDescent="0.35">
      <c r="A48" s="39"/>
      <c r="B48" s="3" t="s">
        <v>73</v>
      </c>
      <c r="C48" s="31">
        <v>319</v>
      </c>
      <c r="D48" s="32">
        <v>13.558</v>
      </c>
      <c r="E48" s="32">
        <v>18150.009496957598</v>
      </c>
      <c r="F48" s="32">
        <v>16131.641394223399</v>
      </c>
      <c r="G48" s="32">
        <v>14906.9305317542</v>
      </c>
      <c r="H48" s="32">
        <v>6934.7117797130004</v>
      </c>
      <c r="I48" s="32">
        <v>7051.6528459601996</v>
      </c>
      <c r="K48" s="3" t="s">
        <v>73</v>
      </c>
      <c r="L48" s="32">
        <v>40921.790654397599</v>
      </c>
      <c r="M48" s="32">
        <v>37323.975523030203</v>
      </c>
      <c r="N48" s="32">
        <v>42520.301788432102</v>
      </c>
      <c r="O48" s="32">
        <v>41212.025254407599</v>
      </c>
      <c r="P48" s="32">
        <v>47691.710713444198</v>
      </c>
      <c r="R48" s="3" t="s">
        <v>73</v>
      </c>
      <c r="S48" s="32">
        <v>16334.3171863671</v>
      </c>
      <c r="T48" s="32">
        <v>15452.042321212301</v>
      </c>
      <c r="U48" s="32">
        <v>12673.7367599176</v>
      </c>
      <c r="V48" s="32">
        <v>16817.702042462301</v>
      </c>
      <c r="W48" s="32">
        <v>13643.118179228</v>
      </c>
      <c r="Y48" s="3" t="s">
        <v>73</v>
      </c>
      <c r="Z48" s="32">
        <v>21164.420238850998</v>
      </c>
      <c r="AA48" s="32">
        <v>30436.0518339956</v>
      </c>
      <c r="AB48" s="32">
        <v>23558.894911326199</v>
      </c>
      <c r="AC48" s="32">
        <v>21112.231396362102</v>
      </c>
      <c r="AD48" s="32">
        <v>23716.596401986</v>
      </c>
      <c r="AF48" s="3" t="s">
        <v>73</v>
      </c>
      <c r="AG48" s="32">
        <v>6975.53131881836</v>
      </c>
      <c r="AH48" s="32">
        <v>10473.173848422501</v>
      </c>
      <c r="AI48" s="32">
        <v>2419.0889724017902</v>
      </c>
      <c r="AJ48" s="32">
        <v>9821.8653709472801</v>
      </c>
      <c r="AK48" s="32">
        <v>3000.3309241984598</v>
      </c>
      <c r="AM48" s="3" t="s">
        <v>73</v>
      </c>
      <c r="AN48" s="32">
        <v>36137.555466767997</v>
      </c>
      <c r="AO48" s="32">
        <v>36655.806532646697</v>
      </c>
      <c r="AP48" s="32">
        <v>34198.116159820704</v>
      </c>
      <c r="AQ48" s="32">
        <v>39016.607686506999</v>
      </c>
      <c r="AR48" s="32">
        <v>37586.303515512402</v>
      </c>
    </row>
    <row r="49" spans="1:44" x14ac:dyDescent="0.35">
      <c r="A49" s="39"/>
      <c r="B49" s="3" t="s">
        <v>74</v>
      </c>
      <c r="C49" s="31">
        <v>319</v>
      </c>
      <c r="D49" s="32">
        <v>13.72</v>
      </c>
      <c r="E49" s="32">
        <v>5175.9050301337602</v>
      </c>
      <c r="F49" s="32">
        <v>5136.4826553115499</v>
      </c>
      <c r="G49" s="32">
        <v>4550.5050319335596</v>
      </c>
      <c r="H49" s="32">
        <v>14376.0235570526</v>
      </c>
      <c r="I49" s="32">
        <v>6581.6630165658098</v>
      </c>
      <c r="K49" s="3" t="s">
        <v>74</v>
      </c>
      <c r="L49" s="32">
        <v>24859.581374572801</v>
      </c>
      <c r="M49" s="32">
        <v>20889.269841827401</v>
      </c>
      <c r="N49" s="32">
        <v>29284.3614136695</v>
      </c>
      <c r="O49" s="32">
        <v>28476.697671203801</v>
      </c>
      <c r="P49" s="32">
        <v>33275.053837515297</v>
      </c>
      <c r="R49" s="3" t="s">
        <v>74</v>
      </c>
      <c r="S49" s="32">
        <v>5299.0387055817</v>
      </c>
      <c r="T49" s="32">
        <v>6133.0061556544697</v>
      </c>
      <c r="U49" s="32">
        <v>5538.6638920821397</v>
      </c>
      <c r="V49" s="32">
        <v>5549.5875924987304</v>
      </c>
      <c r="W49" s="32">
        <v>5133.2193200894098</v>
      </c>
      <c r="Y49" s="3" t="s">
        <v>74</v>
      </c>
      <c r="Z49" s="32">
        <v>15804.2087776766</v>
      </c>
      <c r="AA49" s="32">
        <v>8959.0941551506803</v>
      </c>
      <c r="AB49" s="32">
        <v>8347.7683274490591</v>
      </c>
      <c r="AC49" s="32">
        <v>8250.5191232788202</v>
      </c>
      <c r="AD49" s="32">
        <v>11728.462764555399</v>
      </c>
      <c r="AF49" s="3" t="s">
        <v>74</v>
      </c>
      <c r="AG49" s="32">
        <v>29639.366080731001</v>
      </c>
      <c r="AH49" s="32">
        <v>5411.2331048012902</v>
      </c>
      <c r="AI49" s="32">
        <v>9025.7768248747798</v>
      </c>
      <c r="AJ49" s="32">
        <v>6335.9253730991704</v>
      </c>
      <c r="AK49" s="32">
        <v>15511.5392451486</v>
      </c>
      <c r="AM49" s="3" t="s">
        <v>74</v>
      </c>
      <c r="AN49" s="32">
        <v>29551.5220003053</v>
      </c>
      <c r="AO49" s="32">
        <v>27769.190273529101</v>
      </c>
      <c r="AP49" s="32">
        <v>27589.9466918328</v>
      </c>
      <c r="AQ49" s="32">
        <v>31869.716683654999</v>
      </c>
      <c r="AR49" s="32">
        <v>31515.6199921271</v>
      </c>
    </row>
    <row r="50" spans="1:44" x14ac:dyDescent="0.35">
      <c r="A50" s="39"/>
      <c r="B50" s="3" t="s">
        <v>85</v>
      </c>
      <c r="C50" s="31">
        <v>471</v>
      </c>
      <c r="D50" s="32">
        <v>16.916</v>
      </c>
      <c r="E50" s="32">
        <v>405.84010676881798</v>
      </c>
      <c r="F50" s="32">
        <v>314.12265866658402</v>
      </c>
      <c r="G50" s="32">
        <v>743.02059584982999</v>
      </c>
      <c r="H50" s="32">
        <v>736.85881852344198</v>
      </c>
      <c r="I50" s="32">
        <v>478.71856593383302</v>
      </c>
      <c r="K50" s="3" t="s">
        <v>85</v>
      </c>
      <c r="L50" s="32">
        <v>3615.13173408585</v>
      </c>
      <c r="M50" s="32">
        <v>5116.6462768945103</v>
      </c>
      <c r="N50" s="32">
        <v>6458.6058871000396</v>
      </c>
      <c r="O50" s="32">
        <v>5739.6496243383399</v>
      </c>
      <c r="P50" s="32">
        <v>6960.2728717265099</v>
      </c>
      <c r="R50" s="3" t="s">
        <v>85</v>
      </c>
      <c r="S50" s="32">
        <v>439.71555127451802</v>
      </c>
      <c r="T50" s="32">
        <v>486.94495480343198</v>
      </c>
      <c r="U50" s="32">
        <v>224.491864147857</v>
      </c>
      <c r="V50" s="32">
        <v>370.80944147240098</v>
      </c>
      <c r="W50" s="32">
        <v>454.51781983149601</v>
      </c>
      <c r="Y50" s="3" t="s">
        <v>85</v>
      </c>
      <c r="Z50" s="32">
        <v>10565.284816213099</v>
      </c>
      <c r="AA50" s="32">
        <v>1977.1509969152701</v>
      </c>
      <c r="AB50" s="32">
        <v>3988.6679736411902</v>
      </c>
      <c r="AC50" s="32">
        <v>1598.00052712973</v>
      </c>
      <c r="AD50" s="32">
        <v>7260.95165748606</v>
      </c>
      <c r="AF50" s="3" t="s">
        <v>85</v>
      </c>
      <c r="AG50" s="32">
        <v>1617.2827605897401</v>
      </c>
      <c r="AH50" s="32">
        <v>541.444800173217</v>
      </c>
      <c r="AI50" s="32">
        <v>484.77969270276401</v>
      </c>
      <c r="AJ50" s="32">
        <v>774.97854038190098</v>
      </c>
      <c r="AK50" s="32">
        <v>639.445615975941</v>
      </c>
      <c r="AM50" s="3" t="s">
        <v>85</v>
      </c>
      <c r="AN50" s="32">
        <v>14336.4430862965</v>
      </c>
      <c r="AO50" s="32">
        <v>10478.130725118101</v>
      </c>
      <c r="AP50" s="32">
        <v>11253.0027552107</v>
      </c>
      <c r="AQ50" s="32">
        <v>10795.709829075</v>
      </c>
      <c r="AR50" s="32">
        <v>12935.738755157799</v>
      </c>
    </row>
    <row r="51" spans="1:44" x14ac:dyDescent="0.35">
      <c r="A51" s="39"/>
      <c r="B51" s="3" t="s">
        <v>49</v>
      </c>
      <c r="C51" s="31">
        <v>292</v>
      </c>
      <c r="D51" s="32">
        <v>8.2629999999999999</v>
      </c>
      <c r="E51" s="32">
        <v>807.50166044956802</v>
      </c>
      <c r="F51" s="32">
        <v>799.87800694377097</v>
      </c>
      <c r="G51" s="32">
        <v>800.99597694575402</v>
      </c>
      <c r="H51" s="32">
        <v>394.208208067209</v>
      </c>
      <c r="I51" s="32">
        <v>404.89020734668497</v>
      </c>
      <c r="K51" s="3" t="s">
        <v>49</v>
      </c>
      <c r="L51" s="32">
        <v>1135.1314124555299</v>
      </c>
      <c r="M51" s="32">
        <v>1157.9474889581099</v>
      </c>
      <c r="N51" s="32">
        <v>1327.9752716636699</v>
      </c>
      <c r="O51" s="32">
        <v>1878.8019868121</v>
      </c>
      <c r="P51" s="32">
        <v>1761.57999733922</v>
      </c>
      <c r="R51" s="3" t="s">
        <v>49</v>
      </c>
      <c r="S51" s="32">
        <v>790.253885091136</v>
      </c>
      <c r="T51" s="32">
        <v>818.77502149334896</v>
      </c>
      <c r="U51" s="32">
        <v>644.52378055016595</v>
      </c>
      <c r="V51" s="32">
        <v>965.98766397215695</v>
      </c>
      <c r="W51" s="32">
        <v>767.98407976243004</v>
      </c>
      <c r="Y51" s="3" t="s">
        <v>49</v>
      </c>
      <c r="Z51" s="32">
        <v>653.880876863862</v>
      </c>
      <c r="AA51" s="32">
        <v>778.17668405323502</v>
      </c>
      <c r="AB51" s="32">
        <v>702.25854015696405</v>
      </c>
      <c r="AC51" s="32">
        <v>872.28451594122998</v>
      </c>
      <c r="AD51" s="32">
        <v>649.24700595600098</v>
      </c>
      <c r="AF51" s="3" t="s">
        <v>49</v>
      </c>
      <c r="AG51" s="32">
        <v>682.04670999907398</v>
      </c>
      <c r="AH51" s="32">
        <v>708.64250928307501</v>
      </c>
      <c r="AI51" s="32">
        <v>414.635706205134</v>
      </c>
      <c r="AJ51" s="32">
        <v>651.73117850791505</v>
      </c>
      <c r="AK51" s="32">
        <v>546.35681155840803</v>
      </c>
      <c r="AM51" s="3" t="s">
        <v>49</v>
      </c>
      <c r="AN51" s="32">
        <v>956.10861655747897</v>
      </c>
      <c r="AO51" s="32">
        <v>1137.3092265222799</v>
      </c>
      <c r="AP51" s="32">
        <v>973.16963574272995</v>
      </c>
      <c r="AQ51" s="32">
        <v>1135.7552354163599</v>
      </c>
      <c r="AR51" s="32">
        <v>777.02548950577795</v>
      </c>
    </row>
    <row r="52" spans="1:44" x14ac:dyDescent="0.35">
      <c r="A52" s="39"/>
      <c r="B52" s="3" t="s">
        <v>41</v>
      </c>
      <c r="C52" s="31">
        <v>219</v>
      </c>
      <c r="D52" s="32">
        <v>5.375</v>
      </c>
      <c r="E52" s="32">
        <v>64404.892487470803</v>
      </c>
      <c r="F52" s="32">
        <v>70530.691545405803</v>
      </c>
      <c r="G52" s="32">
        <v>55820.203164103303</v>
      </c>
      <c r="H52" s="32">
        <v>44050.395946033699</v>
      </c>
      <c r="I52" s="32">
        <v>37008.256352982302</v>
      </c>
      <c r="K52" s="3" t="s">
        <v>41</v>
      </c>
      <c r="L52" s="32">
        <v>95902.420075547401</v>
      </c>
      <c r="M52" s="32">
        <v>90888.789420535104</v>
      </c>
      <c r="N52" s="32">
        <v>102804.13118050899</v>
      </c>
      <c r="O52" s="32">
        <v>107271.34966464899</v>
      </c>
      <c r="P52" s="32">
        <v>112553.95130926699</v>
      </c>
      <c r="R52" s="3" t="s">
        <v>41</v>
      </c>
      <c r="S52" s="32">
        <v>63839.067454060503</v>
      </c>
      <c r="T52" s="32">
        <v>69006.954907593696</v>
      </c>
      <c r="U52" s="32">
        <v>42012.550869266001</v>
      </c>
      <c r="V52" s="32">
        <v>67278.6208574419</v>
      </c>
      <c r="W52" s="32">
        <v>58467.104211864797</v>
      </c>
      <c r="Y52" s="3" t="s">
        <v>41</v>
      </c>
      <c r="Z52" s="32">
        <v>57050.438005842298</v>
      </c>
      <c r="AA52" s="32">
        <v>63252.920370219399</v>
      </c>
      <c r="AB52" s="32">
        <v>55726.476148017799</v>
      </c>
      <c r="AC52" s="32">
        <v>57593.355426861403</v>
      </c>
      <c r="AD52" s="32">
        <v>58535.810525468398</v>
      </c>
      <c r="AF52" s="3" t="s">
        <v>41</v>
      </c>
      <c r="AG52" s="32">
        <v>72239.827951384897</v>
      </c>
      <c r="AH52" s="32">
        <v>72069.210078805394</v>
      </c>
      <c r="AI52" s="32">
        <v>39290.184558390203</v>
      </c>
      <c r="AJ52" s="32">
        <v>73815.360578887703</v>
      </c>
      <c r="AK52" s="32">
        <v>44476.917350653501</v>
      </c>
      <c r="AM52" s="3" t="s">
        <v>41</v>
      </c>
      <c r="AN52" s="32">
        <v>94253.989644349494</v>
      </c>
      <c r="AO52" s="32">
        <v>105572.969727926</v>
      </c>
      <c r="AP52" s="32">
        <v>91191.419318342902</v>
      </c>
      <c r="AQ52" s="32">
        <v>104127.929991406</v>
      </c>
      <c r="AR52" s="32">
        <v>100609.816468658</v>
      </c>
    </row>
    <row r="53" spans="1:44" x14ac:dyDescent="0.35">
      <c r="A53" s="39"/>
      <c r="B53" s="3" t="s">
        <v>86</v>
      </c>
      <c r="C53" s="31">
        <v>387</v>
      </c>
      <c r="D53" s="32">
        <v>17.052</v>
      </c>
      <c r="E53" s="32">
        <v>657.47514977350897</v>
      </c>
      <c r="F53" s="32">
        <v>437.63952091972902</v>
      </c>
      <c r="G53" s="32">
        <v>989.94133505820002</v>
      </c>
      <c r="H53" s="32">
        <v>992.52983826041702</v>
      </c>
      <c r="I53" s="32">
        <v>741.58613750514598</v>
      </c>
      <c r="K53" s="3" t="s">
        <v>86</v>
      </c>
      <c r="L53" s="32">
        <v>4380.5570732993601</v>
      </c>
      <c r="M53" s="32">
        <v>5471.9823847196503</v>
      </c>
      <c r="N53" s="32">
        <v>7293.3540893593999</v>
      </c>
      <c r="O53" s="32">
        <v>6167.76160533456</v>
      </c>
      <c r="P53" s="32">
        <v>7651.0956785411599</v>
      </c>
      <c r="R53" s="3" t="s">
        <v>86</v>
      </c>
      <c r="S53" s="32">
        <v>453.23462125070603</v>
      </c>
      <c r="T53" s="32">
        <v>666.70468245307302</v>
      </c>
      <c r="U53" s="32">
        <v>405.82772915932298</v>
      </c>
      <c r="V53" s="32">
        <v>445.54201722386</v>
      </c>
      <c r="W53" s="32">
        <v>566.08433846314199</v>
      </c>
      <c r="Y53" s="3" t="s">
        <v>86</v>
      </c>
      <c r="Z53" s="32">
        <v>11123.199924934301</v>
      </c>
      <c r="AA53" s="32">
        <v>2173.9900577386002</v>
      </c>
      <c r="AB53" s="32">
        <v>4097.5517827159201</v>
      </c>
      <c r="AC53" s="32">
        <v>1517.4353915787101</v>
      </c>
      <c r="AD53" s="32">
        <v>7743.4706324055896</v>
      </c>
      <c r="AF53" s="3" t="s">
        <v>86</v>
      </c>
      <c r="AG53" s="32">
        <v>1850.9359069857801</v>
      </c>
      <c r="AH53" s="32">
        <v>988.19540710982403</v>
      </c>
      <c r="AI53" s="32">
        <v>704.78036215847703</v>
      </c>
      <c r="AJ53" s="32">
        <v>1160.35654416733</v>
      </c>
      <c r="AK53" s="32">
        <v>1086.9478870697001</v>
      </c>
      <c r="AM53" s="3" t="s">
        <v>86</v>
      </c>
      <c r="AN53" s="32">
        <v>17163.090899639301</v>
      </c>
      <c r="AO53" s="32">
        <v>13418.005366584701</v>
      </c>
      <c r="AP53" s="32">
        <v>13283.4280859878</v>
      </c>
      <c r="AQ53" s="32">
        <v>13154.070160835499</v>
      </c>
      <c r="AR53" s="32">
        <v>16817.607368358698</v>
      </c>
    </row>
    <row r="54" spans="1:44" x14ac:dyDescent="0.35">
      <c r="A54" s="39"/>
      <c r="B54" s="3" t="s">
        <v>79</v>
      </c>
      <c r="C54" s="31">
        <v>305</v>
      </c>
      <c r="D54" s="32">
        <v>15.221</v>
      </c>
      <c r="E54" s="32">
        <v>22698.841349935101</v>
      </c>
      <c r="F54" s="32">
        <v>24477.717162690002</v>
      </c>
      <c r="G54" s="32">
        <v>18694.1538433559</v>
      </c>
      <c r="H54" s="32">
        <v>14805.9341205037</v>
      </c>
      <c r="I54" s="32">
        <v>12083.156793104199</v>
      </c>
      <c r="K54" s="3" t="s">
        <v>79</v>
      </c>
      <c r="L54" s="32">
        <v>40753.670902360704</v>
      </c>
      <c r="M54" s="32">
        <v>30236.5849006233</v>
      </c>
      <c r="N54" s="32">
        <v>35163.168424377203</v>
      </c>
      <c r="O54" s="32">
        <v>38654.709350117802</v>
      </c>
      <c r="P54" s="32">
        <v>48822.278568542002</v>
      </c>
      <c r="R54" s="3" t="s">
        <v>79</v>
      </c>
      <c r="S54" s="32">
        <v>19815.849049652399</v>
      </c>
      <c r="T54" s="32">
        <v>20666.369045522901</v>
      </c>
      <c r="U54" s="32">
        <v>14064.1071396568</v>
      </c>
      <c r="V54" s="32">
        <v>19222.7002644434</v>
      </c>
      <c r="W54" s="32">
        <v>19404.952003340699</v>
      </c>
      <c r="Y54" s="3" t="s">
        <v>79</v>
      </c>
      <c r="Z54" s="32">
        <v>105136.61540065</v>
      </c>
      <c r="AA54" s="32">
        <v>90000.661185219506</v>
      </c>
      <c r="AB54" s="32">
        <v>104858.08827948</v>
      </c>
      <c r="AC54" s="32">
        <v>78577.785259086595</v>
      </c>
      <c r="AD54" s="32">
        <v>115678.55970662</v>
      </c>
      <c r="AF54" s="3" t="s">
        <v>79</v>
      </c>
      <c r="AG54" s="32">
        <v>22111.1468741934</v>
      </c>
      <c r="AH54" s="32">
        <v>21735.449368326499</v>
      </c>
      <c r="AI54" s="32">
        <v>10485.386741559099</v>
      </c>
      <c r="AJ54" s="32">
        <v>20849.084478893299</v>
      </c>
      <c r="AK54" s="32">
        <v>13116.077635884099</v>
      </c>
      <c r="AM54" s="3" t="s">
        <v>79</v>
      </c>
      <c r="AN54" s="32">
        <v>29306.415663520798</v>
      </c>
      <c r="AO54" s="32">
        <v>35032.830501853598</v>
      </c>
      <c r="AP54" s="32">
        <v>24799.8167235031</v>
      </c>
      <c r="AQ54" s="32">
        <v>32818.395901967298</v>
      </c>
      <c r="AR54" s="32">
        <v>28651.265055806201</v>
      </c>
    </row>
    <row r="55" spans="1:44" x14ac:dyDescent="0.35">
      <c r="A55" s="39"/>
      <c r="B55" s="3" t="s">
        <v>88</v>
      </c>
      <c r="C55" s="31">
        <v>318</v>
      </c>
      <c r="D55" s="32">
        <v>17.565000000000001</v>
      </c>
      <c r="E55" s="32">
        <v>189014.566248749</v>
      </c>
      <c r="F55" s="32">
        <v>207606.885967888</v>
      </c>
      <c r="G55" s="32">
        <v>189501.995704</v>
      </c>
      <c r="H55" s="32">
        <v>155121.87471941</v>
      </c>
      <c r="I55" s="32">
        <v>169132.04152944399</v>
      </c>
      <c r="K55" s="3" t="s">
        <v>88</v>
      </c>
      <c r="L55" s="32">
        <v>311419.02794920601</v>
      </c>
      <c r="M55" s="32">
        <v>291175.18266567198</v>
      </c>
      <c r="N55" s="32">
        <v>338708.20590810903</v>
      </c>
      <c r="O55" s="32">
        <v>308973.536905088</v>
      </c>
      <c r="P55" s="32">
        <v>335519.08533300902</v>
      </c>
      <c r="R55" s="3" t="s">
        <v>88</v>
      </c>
      <c r="S55" s="32">
        <v>202421.677175883</v>
      </c>
      <c r="T55" s="32">
        <v>217171.46017466701</v>
      </c>
      <c r="U55" s="32">
        <v>203176.83127470099</v>
      </c>
      <c r="V55" s="32">
        <v>219545.61570727499</v>
      </c>
      <c r="W55" s="32">
        <v>227985.90323815399</v>
      </c>
      <c r="Y55" s="3" t="s">
        <v>88</v>
      </c>
      <c r="Z55" s="32">
        <v>235242.479658481</v>
      </c>
      <c r="AA55" s="32">
        <v>274404.175604894</v>
      </c>
      <c r="AB55" s="32">
        <v>267123.32109867199</v>
      </c>
      <c r="AC55" s="32">
        <v>240231.34859510401</v>
      </c>
      <c r="AD55" s="32">
        <v>275529.55231899698</v>
      </c>
      <c r="AF55" s="3" t="s">
        <v>88</v>
      </c>
      <c r="AG55" s="32">
        <v>196521.84895714599</v>
      </c>
      <c r="AH55" s="32">
        <v>250115.19409265899</v>
      </c>
      <c r="AI55" s="32">
        <v>145653.986709091</v>
      </c>
      <c r="AJ55" s="32">
        <v>249658.77405552499</v>
      </c>
      <c r="AK55" s="32">
        <v>181754.90562767501</v>
      </c>
      <c r="AM55" s="3" t="s">
        <v>88</v>
      </c>
      <c r="AN55" s="32">
        <v>281537.18913850101</v>
      </c>
      <c r="AO55" s="32">
        <v>298850.62029189197</v>
      </c>
      <c r="AP55" s="32">
        <v>295220.13852547301</v>
      </c>
      <c r="AQ55" s="32">
        <v>345395.07836721599</v>
      </c>
      <c r="AR55" s="32">
        <v>330362.08433148399</v>
      </c>
    </row>
    <row r="56" spans="1:44" x14ac:dyDescent="0.35">
      <c r="A56" s="39"/>
      <c r="B56" s="3" t="s">
        <v>80</v>
      </c>
      <c r="C56" s="31">
        <v>333</v>
      </c>
      <c r="D56" s="32">
        <v>15.304</v>
      </c>
      <c r="E56" s="32">
        <v>612.69496741080502</v>
      </c>
      <c r="F56" s="32">
        <v>552.42042078017505</v>
      </c>
      <c r="G56" s="32">
        <v>323.96768706512103</v>
      </c>
      <c r="H56" s="32">
        <v>206.111525008076</v>
      </c>
      <c r="I56" s="32">
        <v>150.33278273294999</v>
      </c>
      <c r="K56" s="3" t="s">
        <v>80</v>
      </c>
      <c r="L56" s="32">
        <v>1152.1339464937701</v>
      </c>
      <c r="M56" s="32">
        <v>1574.56182758809</v>
      </c>
      <c r="N56" s="32">
        <v>1393.81620467567</v>
      </c>
      <c r="O56" s="32">
        <v>1245.3230579388501</v>
      </c>
      <c r="P56" s="32">
        <v>1288.7702666974501</v>
      </c>
      <c r="R56" s="3" t="s">
        <v>80</v>
      </c>
      <c r="S56" s="32">
        <v>1003.44390412521</v>
      </c>
      <c r="T56" s="32">
        <v>997.33258023834799</v>
      </c>
      <c r="U56" s="32">
        <v>524.77546016660597</v>
      </c>
      <c r="V56" s="32">
        <v>584.82299975585897</v>
      </c>
      <c r="W56" s="32">
        <v>565.75916658170604</v>
      </c>
      <c r="Y56" s="3" t="s">
        <v>80</v>
      </c>
      <c r="Z56" s="32">
        <v>876.40154253769504</v>
      </c>
      <c r="AA56" s="32">
        <v>894.28042386300694</v>
      </c>
      <c r="AB56" s="32">
        <v>803.09161303173505</v>
      </c>
      <c r="AC56" s="32">
        <v>931.46823589132805</v>
      </c>
      <c r="AD56" s="32">
        <v>956.16255066585995</v>
      </c>
      <c r="AF56" s="3" t="s">
        <v>80</v>
      </c>
      <c r="AG56" s="32">
        <v>730.09916990916895</v>
      </c>
      <c r="AH56" s="32">
        <v>734.32012718241697</v>
      </c>
      <c r="AI56" s="32">
        <v>178.51265760207301</v>
      </c>
      <c r="AJ56" s="32">
        <v>546.06858526006499</v>
      </c>
      <c r="AK56" s="32">
        <v>199.09320343261399</v>
      </c>
      <c r="AM56" s="3" t="s">
        <v>80</v>
      </c>
      <c r="AN56" s="32">
        <v>1428.6267784327699</v>
      </c>
      <c r="AO56" s="32">
        <v>1472.2907053675999</v>
      </c>
      <c r="AP56" s="32">
        <v>2318.0124310831202</v>
      </c>
      <c r="AQ56" s="32">
        <v>1448.58849292028</v>
      </c>
      <c r="AR56" s="32">
        <v>1537.10169038551</v>
      </c>
    </row>
    <row r="57" spans="1:44" x14ac:dyDescent="0.35">
      <c r="A57" s="39"/>
      <c r="B57" s="3" t="s">
        <v>94</v>
      </c>
      <c r="C57" s="31">
        <v>361</v>
      </c>
      <c r="D57" s="32">
        <v>18.98</v>
      </c>
      <c r="E57" s="32">
        <v>21666.1306642048</v>
      </c>
      <c r="F57" s="32">
        <v>6578.1081005248498</v>
      </c>
      <c r="G57" s="32">
        <v>845.74520377381805</v>
      </c>
      <c r="H57" s="32">
        <v>857.07884986427598</v>
      </c>
      <c r="I57" s="32">
        <v>766.97286315583995</v>
      </c>
      <c r="K57" s="3" t="s">
        <v>94</v>
      </c>
      <c r="L57" s="32">
        <v>943.10175501159301</v>
      </c>
      <c r="M57" s="32">
        <v>1648.06115013672</v>
      </c>
      <c r="N57" s="32">
        <v>5629.3302379678098</v>
      </c>
      <c r="O57" s="32">
        <v>2178.4413462895</v>
      </c>
      <c r="P57" s="32">
        <v>2359.49914211338</v>
      </c>
      <c r="R57" s="3" t="s">
        <v>94</v>
      </c>
      <c r="S57" s="32">
        <v>6242.5815537890203</v>
      </c>
      <c r="T57" s="32">
        <v>67622.098609565495</v>
      </c>
      <c r="U57" s="32">
        <v>7441.2935466217004</v>
      </c>
      <c r="V57" s="32">
        <v>3497.4476885719901</v>
      </c>
      <c r="W57" s="32">
        <v>3264.6100455472701</v>
      </c>
      <c r="Y57" s="3" t="s">
        <v>94</v>
      </c>
      <c r="Z57" s="32">
        <v>6285.6232670345998</v>
      </c>
      <c r="AA57" s="32">
        <v>4621.0666662681097</v>
      </c>
      <c r="AB57" s="32">
        <v>4521.00511886607</v>
      </c>
      <c r="AC57" s="32">
        <v>1449.5787830632401</v>
      </c>
      <c r="AD57" s="32">
        <v>5452.5706990359404</v>
      </c>
      <c r="AF57" s="3" t="s">
        <v>94</v>
      </c>
      <c r="AG57" s="32">
        <v>2164.02956489904</v>
      </c>
      <c r="AH57" s="32">
        <v>1952.1771513311201</v>
      </c>
      <c r="AI57" s="32">
        <v>755.44734400923198</v>
      </c>
      <c r="AJ57" s="32">
        <v>772.02105549038697</v>
      </c>
      <c r="AK57" s="32">
        <v>1193.7071091728201</v>
      </c>
      <c r="AM57" s="3" t="s">
        <v>94</v>
      </c>
      <c r="AN57" s="32">
        <v>7255.9083614874498</v>
      </c>
      <c r="AO57" s="32">
        <v>5287.3627311236096</v>
      </c>
      <c r="AP57" s="32">
        <v>1072.3201063194199</v>
      </c>
      <c r="AQ57" s="32">
        <v>5182.1095618019899</v>
      </c>
      <c r="AR57" s="32">
        <v>2502.49135781216</v>
      </c>
    </row>
    <row r="58" spans="1:44" x14ac:dyDescent="0.35">
      <c r="A58" s="5"/>
      <c r="B58" s="3"/>
      <c r="C58" s="31"/>
      <c r="D58" s="32"/>
      <c r="E58" s="32"/>
      <c r="F58" s="32"/>
      <c r="G58" s="32"/>
      <c r="H58" s="32"/>
      <c r="I58" s="32"/>
      <c r="K58" s="3"/>
      <c r="L58" s="32"/>
      <c r="M58" s="32"/>
      <c r="N58" s="32"/>
      <c r="O58" s="32"/>
      <c r="P58" s="32"/>
      <c r="R58" s="3"/>
      <c r="S58" s="32"/>
      <c r="T58" s="32"/>
      <c r="U58" s="32"/>
      <c r="V58" s="32"/>
      <c r="W58" s="32"/>
      <c r="Y58" s="3"/>
      <c r="Z58" s="32"/>
      <c r="AA58" s="32"/>
      <c r="AB58" s="32"/>
      <c r="AC58" s="32"/>
      <c r="AD58" s="32"/>
      <c r="AF58" s="3"/>
      <c r="AG58" s="32"/>
      <c r="AH58" s="32"/>
      <c r="AI58" s="32"/>
      <c r="AJ58" s="32"/>
      <c r="AK58" s="32"/>
      <c r="AM58" s="3"/>
      <c r="AN58" s="32"/>
      <c r="AO58" s="32"/>
      <c r="AP58" s="32"/>
      <c r="AQ58" s="32"/>
      <c r="AR58" s="32"/>
    </row>
    <row r="59" spans="1:44" x14ac:dyDescent="0.35">
      <c r="A59" s="39" t="s">
        <v>103</v>
      </c>
      <c r="B59" s="3" t="s">
        <v>50</v>
      </c>
      <c r="C59" s="31">
        <v>241</v>
      </c>
      <c r="D59" s="32">
        <v>8.34</v>
      </c>
      <c r="E59" s="32">
        <v>49490.964932858202</v>
      </c>
      <c r="F59" s="32">
        <v>48516.427866252001</v>
      </c>
      <c r="G59" s="32">
        <v>34177.467635212299</v>
      </c>
      <c r="H59" s="32">
        <v>18904.258843494401</v>
      </c>
      <c r="I59" s="32">
        <v>11965.6308325515</v>
      </c>
      <c r="K59" s="3" t="s">
        <v>50</v>
      </c>
      <c r="L59" s="32">
        <v>308172.14712415799</v>
      </c>
      <c r="M59" s="32">
        <v>248963.212165581</v>
      </c>
      <c r="N59" s="32">
        <v>279656.56649511697</v>
      </c>
      <c r="O59" s="32">
        <v>317478.04548136902</v>
      </c>
      <c r="P59" s="32">
        <v>372862.54382589902</v>
      </c>
      <c r="R59" s="3" t="s">
        <v>50</v>
      </c>
      <c r="S59" s="32">
        <v>33960.809863934999</v>
      </c>
      <c r="T59" s="32">
        <v>39760.911720042197</v>
      </c>
      <c r="U59" s="32">
        <v>30735.3052673528</v>
      </c>
      <c r="V59" s="32">
        <v>54998.727650768698</v>
      </c>
      <c r="W59" s="32">
        <v>38496.087118478703</v>
      </c>
      <c r="Y59" s="3" t="s">
        <v>50</v>
      </c>
      <c r="Z59" s="32">
        <v>124512.93037789001</v>
      </c>
      <c r="AA59" s="32">
        <v>158574.11303781299</v>
      </c>
      <c r="AB59" s="32">
        <v>116822.977379991</v>
      </c>
      <c r="AC59" s="32">
        <v>131904.571011822</v>
      </c>
      <c r="AD59" s="32">
        <v>143791.21510612601</v>
      </c>
      <c r="AF59" s="3" t="s">
        <v>50</v>
      </c>
      <c r="AG59" s="32">
        <v>129782.381458558</v>
      </c>
      <c r="AH59" s="32">
        <v>149663.92646479901</v>
      </c>
      <c r="AI59" s="32">
        <v>41123.332825256402</v>
      </c>
      <c r="AJ59" s="32">
        <v>142438.522438271</v>
      </c>
      <c r="AK59" s="32">
        <v>56728.547904044397</v>
      </c>
      <c r="AM59" s="3" t="s">
        <v>50</v>
      </c>
      <c r="AN59" s="32">
        <v>448948.958864916</v>
      </c>
      <c r="AO59" s="32">
        <v>425440.39265165402</v>
      </c>
      <c r="AP59" s="32">
        <v>369917.569499837</v>
      </c>
      <c r="AQ59" s="32">
        <v>377651.58616916201</v>
      </c>
      <c r="AR59" s="32">
        <v>395782.65450200398</v>
      </c>
    </row>
    <row r="60" spans="1:44" x14ac:dyDescent="0.35">
      <c r="A60" s="39"/>
      <c r="B60" s="3" t="s">
        <v>72</v>
      </c>
      <c r="C60" s="31">
        <v>264</v>
      </c>
      <c r="D60" s="32">
        <v>13.333</v>
      </c>
      <c r="E60" s="32">
        <v>7589.50982642709</v>
      </c>
      <c r="F60" s="32">
        <v>8602.6436069179308</v>
      </c>
      <c r="G60" s="32">
        <v>5938.8757134189</v>
      </c>
      <c r="H60" s="32">
        <v>2975.7745288977999</v>
      </c>
      <c r="I60" s="32">
        <v>2883.9983545997902</v>
      </c>
      <c r="K60" s="3" t="s">
        <v>72</v>
      </c>
      <c r="L60" s="32">
        <v>12391.727480727999</v>
      </c>
      <c r="M60" s="32">
        <v>10566.7698549099</v>
      </c>
      <c r="N60" s="32">
        <v>11897.5899890652</v>
      </c>
      <c r="O60" s="32">
        <v>15936.0464930607</v>
      </c>
      <c r="P60" s="32">
        <v>16119.796452777</v>
      </c>
      <c r="R60" s="3" t="s">
        <v>72</v>
      </c>
      <c r="S60" s="32">
        <v>5744.5535287804296</v>
      </c>
      <c r="T60" s="32">
        <v>8097.9208569740404</v>
      </c>
      <c r="U60" s="32">
        <v>6656.6345098648299</v>
      </c>
      <c r="V60" s="32">
        <v>8081.7907729134104</v>
      </c>
      <c r="W60" s="32">
        <v>8096.5098974755902</v>
      </c>
      <c r="Y60" s="3" t="s">
        <v>72</v>
      </c>
      <c r="Z60" s="32">
        <v>13804.090110314301</v>
      </c>
      <c r="AA60" s="32">
        <v>15974.7061164283</v>
      </c>
      <c r="AB60" s="32">
        <v>14691.5119256821</v>
      </c>
      <c r="AC60" s="32">
        <v>14081.269224031301</v>
      </c>
      <c r="AD60" s="32">
        <v>14557.8545291306</v>
      </c>
      <c r="AF60" s="3" t="s">
        <v>72</v>
      </c>
      <c r="AG60" s="32">
        <v>5728.2408544769996</v>
      </c>
      <c r="AH60" s="32">
        <v>7945.9500059108505</v>
      </c>
      <c r="AI60" s="32">
        <v>2541.8326096515598</v>
      </c>
      <c r="AJ60" s="32">
        <v>7972.18360786625</v>
      </c>
      <c r="AK60" s="32">
        <v>2652.4797396164599</v>
      </c>
      <c r="AM60" s="3" t="s">
        <v>72</v>
      </c>
      <c r="AN60" s="32">
        <v>14135.528613521599</v>
      </c>
      <c r="AO60" s="32">
        <v>16285.880308502399</v>
      </c>
      <c r="AP60" s="32">
        <v>8049.4705701617004</v>
      </c>
      <c r="AQ60" s="32">
        <v>16576.961434688499</v>
      </c>
      <c r="AR60" s="32">
        <v>16276.8926494141</v>
      </c>
    </row>
    <row r="61" spans="1:44" x14ac:dyDescent="0.35">
      <c r="A61" s="39"/>
      <c r="B61" s="3" t="s">
        <v>96</v>
      </c>
      <c r="C61" s="31">
        <v>236</v>
      </c>
      <c r="D61" s="32">
        <v>19.664000000000001</v>
      </c>
      <c r="E61" s="32">
        <v>83.580948979379599</v>
      </c>
      <c r="F61" s="32">
        <v>39.1543627969751</v>
      </c>
      <c r="G61" s="32">
        <v>84.734114856277003</v>
      </c>
      <c r="H61" s="32">
        <v>49.729115289566003</v>
      </c>
      <c r="I61" s="32">
        <v>72.366342514673704</v>
      </c>
      <c r="K61" s="3" t="s">
        <v>96</v>
      </c>
      <c r="L61" s="32">
        <v>110.104578544616</v>
      </c>
      <c r="M61" s="32">
        <v>24.260511447524799</v>
      </c>
      <c r="N61" s="32">
        <v>0</v>
      </c>
      <c r="O61" s="32">
        <v>55.033048791250003</v>
      </c>
      <c r="P61" s="32">
        <v>256.75460968399</v>
      </c>
      <c r="R61" s="3" t="s">
        <v>96</v>
      </c>
      <c r="S61" s="32">
        <v>37.069784430573499</v>
      </c>
      <c r="T61" s="32">
        <v>79.629971145310705</v>
      </c>
      <c r="U61" s="32">
        <v>128.14600652802</v>
      </c>
      <c r="V61" s="32">
        <v>78.924008360986406</v>
      </c>
      <c r="W61" s="32">
        <v>88.685404437397693</v>
      </c>
      <c r="Y61" s="3" t="s">
        <v>96</v>
      </c>
      <c r="Z61" s="32">
        <v>27.3341639264723</v>
      </c>
      <c r="AA61" s="32">
        <v>80.710709089704594</v>
      </c>
      <c r="AB61" s="32">
        <v>43.698966941833497</v>
      </c>
      <c r="AC61" s="32">
        <v>0</v>
      </c>
      <c r="AD61" s="32">
        <v>71.761454338180201</v>
      </c>
      <c r="AF61" s="3" t="s">
        <v>96</v>
      </c>
      <c r="AG61" s="32">
        <v>10.5452583687384</v>
      </c>
      <c r="AH61" s="32">
        <v>73.116550208664904</v>
      </c>
      <c r="AI61" s="32">
        <v>65.9879889130588</v>
      </c>
      <c r="AJ61" s="32">
        <v>81.316241996601903</v>
      </c>
      <c r="AK61" s="32">
        <v>123.268991651772</v>
      </c>
      <c r="AM61" s="3" t="s">
        <v>96</v>
      </c>
      <c r="AN61" s="32">
        <v>75.981219406125902</v>
      </c>
      <c r="AO61" s="32">
        <v>157.171037367438</v>
      </c>
      <c r="AP61" s="32">
        <v>15.443974748993201</v>
      </c>
      <c r="AQ61" s="32">
        <v>125.36356450508001</v>
      </c>
      <c r="AR61" s="32">
        <v>61.264035560607702</v>
      </c>
    </row>
    <row r="62" spans="1:44" x14ac:dyDescent="0.35">
      <c r="A62" s="39"/>
      <c r="B62" s="3" t="s">
        <v>93</v>
      </c>
      <c r="C62" s="31">
        <v>236</v>
      </c>
      <c r="D62" s="32">
        <v>18.782</v>
      </c>
      <c r="E62" s="32">
        <v>5296.82828660629</v>
      </c>
      <c r="F62" s="32">
        <v>5345.2930260310604</v>
      </c>
      <c r="G62" s="32">
        <v>3121.6795678148501</v>
      </c>
      <c r="H62" s="32">
        <v>3440.7335871211799</v>
      </c>
      <c r="I62" s="32">
        <v>4690.6640912501098</v>
      </c>
      <c r="K62" s="3" t="s">
        <v>93</v>
      </c>
      <c r="L62" s="32">
        <v>60126.6074840375</v>
      </c>
      <c r="M62" s="32">
        <v>38977.695998611904</v>
      </c>
      <c r="N62" s="32">
        <v>70950.246496696796</v>
      </c>
      <c r="O62" s="32">
        <v>53664.284504176903</v>
      </c>
      <c r="P62" s="32">
        <v>97977.880546290195</v>
      </c>
      <c r="R62" s="3" t="s">
        <v>93</v>
      </c>
      <c r="S62" s="32">
        <v>2619.6750911092699</v>
      </c>
      <c r="T62" s="32">
        <v>6011.9228388623096</v>
      </c>
      <c r="U62" s="32">
        <v>8808.1627662826195</v>
      </c>
      <c r="V62" s="32">
        <v>6547.2269605455303</v>
      </c>
      <c r="W62" s="32">
        <v>5410.44237688672</v>
      </c>
      <c r="Y62" s="3" t="s">
        <v>93</v>
      </c>
      <c r="Z62" s="32">
        <v>42459.491119009603</v>
      </c>
      <c r="AA62" s="32">
        <v>34394.217161309403</v>
      </c>
      <c r="AB62" s="32">
        <v>24259.2248869164</v>
      </c>
      <c r="AC62" s="32">
        <v>22290.9474768584</v>
      </c>
      <c r="AD62" s="32">
        <v>30708.103134536901</v>
      </c>
      <c r="AF62" s="3" t="s">
        <v>93</v>
      </c>
      <c r="AG62" s="32">
        <v>6680.1768058576499</v>
      </c>
      <c r="AH62" s="32">
        <v>8578.6439885674808</v>
      </c>
      <c r="AI62" s="32">
        <v>3340.0249416971101</v>
      </c>
      <c r="AJ62" s="32">
        <v>11041.592113967599</v>
      </c>
      <c r="AK62" s="32">
        <v>4043.7011302628498</v>
      </c>
      <c r="AM62" s="3" t="s">
        <v>93</v>
      </c>
      <c r="AN62" s="32">
        <v>52518.771689046604</v>
      </c>
      <c r="AO62" s="32">
        <v>69612.172978148796</v>
      </c>
      <c r="AP62" s="32">
        <v>19162.710496527099</v>
      </c>
      <c r="AQ62" s="32">
        <v>56762.027807205101</v>
      </c>
      <c r="AR62" s="32">
        <v>45524.128691677499</v>
      </c>
    </row>
    <row r="63" spans="1:44" x14ac:dyDescent="0.35">
      <c r="A63" s="39"/>
      <c r="B63" s="3" t="s">
        <v>98</v>
      </c>
      <c r="C63" s="31">
        <v>315</v>
      </c>
      <c r="D63" s="32">
        <v>21.036999999999999</v>
      </c>
      <c r="E63" s="32">
        <v>26644.542642059499</v>
      </c>
      <c r="F63" s="32">
        <v>32843.851269409097</v>
      </c>
      <c r="G63" s="32">
        <v>14622.7765972364</v>
      </c>
      <c r="H63" s="32">
        <v>5318.7768225370801</v>
      </c>
      <c r="I63" s="32">
        <v>4686.6401421597402</v>
      </c>
      <c r="K63" s="3" t="s">
        <v>98</v>
      </c>
      <c r="L63" s="32">
        <v>49218.705982613799</v>
      </c>
      <c r="M63" s="32">
        <v>45651.934005134601</v>
      </c>
      <c r="N63" s="32">
        <v>52322.434998207602</v>
      </c>
      <c r="O63" s="32">
        <v>81105.606773559004</v>
      </c>
      <c r="P63" s="32">
        <v>98013.4641195617</v>
      </c>
      <c r="R63" s="3" t="s">
        <v>98</v>
      </c>
      <c r="S63" s="32">
        <v>20177.2253958283</v>
      </c>
      <c r="T63" s="32">
        <v>32143.6782551453</v>
      </c>
      <c r="U63" s="32">
        <v>24970.0821014178</v>
      </c>
      <c r="V63" s="32">
        <v>35826.537483448301</v>
      </c>
      <c r="W63" s="32">
        <v>28273.091157803799</v>
      </c>
      <c r="Y63" s="3" t="s">
        <v>98</v>
      </c>
      <c r="Z63" s="32">
        <v>73152.177567940802</v>
      </c>
      <c r="AA63" s="32">
        <v>109820.492822867</v>
      </c>
      <c r="AB63" s="32">
        <v>95085.225005245899</v>
      </c>
      <c r="AC63" s="32">
        <v>82904.695686493098</v>
      </c>
      <c r="AD63" s="32">
        <v>98685.355829050706</v>
      </c>
      <c r="AF63" s="3" t="s">
        <v>98</v>
      </c>
      <c r="AG63" s="32">
        <v>16322.729323526901</v>
      </c>
      <c r="AH63" s="32">
        <v>37086.820312129901</v>
      </c>
      <c r="AI63" s="32">
        <v>4202.2468203354301</v>
      </c>
      <c r="AJ63" s="32">
        <v>35888.972784827398</v>
      </c>
      <c r="AK63" s="32">
        <v>4264.7735357399397</v>
      </c>
      <c r="AM63" s="3" t="s">
        <v>98</v>
      </c>
      <c r="AN63" s="32">
        <v>66467.114712497598</v>
      </c>
      <c r="AO63" s="32">
        <v>103506.67201662</v>
      </c>
      <c r="AP63" s="32">
        <v>45669.065472281502</v>
      </c>
      <c r="AQ63" s="32">
        <v>125190.97475546801</v>
      </c>
      <c r="AR63" s="32">
        <v>99790.623673537499</v>
      </c>
    </row>
    <row r="64" spans="1:44" x14ac:dyDescent="0.35">
      <c r="A64" s="39"/>
      <c r="B64" s="3" t="s">
        <v>95</v>
      </c>
      <c r="C64" s="31">
        <v>324</v>
      </c>
      <c r="D64" s="32">
        <v>19.587</v>
      </c>
      <c r="E64" s="32">
        <v>9616.7539997021995</v>
      </c>
      <c r="F64" s="32">
        <v>4188.4507773234</v>
      </c>
      <c r="G64" s="32">
        <v>7964.8716238408297</v>
      </c>
      <c r="H64" s="32">
        <v>4373.6046779851704</v>
      </c>
      <c r="I64" s="32">
        <v>3960.4620723974799</v>
      </c>
      <c r="K64" s="3" t="s">
        <v>95</v>
      </c>
      <c r="L64" s="32">
        <v>48539.249460174302</v>
      </c>
      <c r="M64" s="32">
        <v>3855.1611366539701</v>
      </c>
      <c r="N64" s="32">
        <v>29086.864358279301</v>
      </c>
      <c r="O64" s="32">
        <v>12070.450523617799</v>
      </c>
      <c r="P64" s="32">
        <v>64996.874857815099</v>
      </c>
      <c r="R64" s="3" t="s">
        <v>95</v>
      </c>
      <c r="S64" s="32">
        <v>436.25528790823103</v>
      </c>
      <c r="T64" s="32">
        <v>7883.6915937068197</v>
      </c>
      <c r="U64" s="32">
        <v>6780.9493987703499</v>
      </c>
      <c r="V64" s="32">
        <v>6832.2302518958404</v>
      </c>
      <c r="W64" s="32">
        <v>6449.0484855372297</v>
      </c>
      <c r="Y64" s="3" t="s">
        <v>95</v>
      </c>
      <c r="Z64" s="32">
        <v>1279.74330770811</v>
      </c>
      <c r="AA64" s="32">
        <v>3951.9036910775599</v>
      </c>
      <c r="AB64" s="32">
        <v>218.75487606716101</v>
      </c>
      <c r="AC64" s="32">
        <v>276.60576588439602</v>
      </c>
      <c r="AD64" s="32">
        <v>1313.2762650622899</v>
      </c>
      <c r="AF64" s="3" t="s">
        <v>95</v>
      </c>
      <c r="AG64" s="32">
        <v>1210.3044802284301</v>
      </c>
      <c r="AH64" s="32">
        <v>6065.43698748098</v>
      </c>
      <c r="AI64" s="32">
        <v>1341.83525404953</v>
      </c>
      <c r="AJ64" s="32">
        <v>7099.4072854680198</v>
      </c>
      <c r="AK64" s="32">
        <v>5143.2232019244102</v>
      </c>
      <c r="AM64" s="3" t="s">
        <v>95</v>
      </c>
      <c r="AN64" s="32">
        <v>24760.635186334599</v>
      </c>
      <c r="AO64" s="32">
        <v>32464.754098826899</v>
      </c>
      <c r="AP64" s="32">
        <v>264.21515958118198</v>
      </c>
      <c r="AQ64" s="32">
        <v>21571.516314107299</v>
      </c>
      <c r="AR64" s="32">
        <v>8332.9176539009695</v>
      </c>
    </row>
    <row r="65" spans="1:44" x14ac:dyDescent="0.35">
      <c r="A65" s="39"/>
      <c r="B65" s="3" t="s">
        <v>91</v>
      </c>
      <c r="C65" s="31">
        <v>541</v>
      </c>
      <c r="D65" s="32">
        <v>18.407</v>
      </c>
      <c r="E65" s="32">
        <v>23827.809764426998</v>
      </c>
      <c r="F65" s="32">
        <v>24284.757303491901</v>
      </c>
      <c r="G65" s="32">
        <v>19130.053610524901</v>
      </c>
      <c r="H65" s="32">
        <v>12942.7633789539</v>
      </c>
      <c r="I65" s="32">
        <v>11129.862774138701</v>
      </c>
      <c r="K65" s="3" t="s">
        <v>91</v>
      </c>
      <c r="L65" s="32">
        <v>50932.418220181302</v>
      </c>
      <c r="M65" s="32">
        <v>37852.684613049001</v>
      </c>
      <c r="N65" s="32">
        <v>47538.890814161503</v>
      </c>
      <c r="O65" s="32">
        <v>44418.761536735998</v>
      </c>
      <c r="P65" s="32">
        <v>55384.554748515802</v>
      </c>
      <c r="R65" s="3" t="s">
        <v>91</v>
      </c>
      <c r="S65" s="32">
        <v>18703.0848202292</v>
      </c>
      <c r="T65" s="32">
        <v>21652.451134868999</v>
      </c>
      <c r="U65" s="32">
        <v>14359.0922162721</v>
      </c>
      <c r="V65" s="32">
        <v>18980.800674312901</v>
      </c>
      <c r="W65" s="32">
        <v>18801.369605019601</v>
      </c>
      <c r="Y65" s="3" t="s">
        <v>91</v>
      </c>
      <c r="Z65" s="32">
        <v>44229.4754025968</v>
      </c>
      <c r="AA65" s="32">
        <v>42032.873494281099</v>
      </c>
      <c r="AB65" s="32">
        <v>38844.163274181199</v>
      </c>
      <c r="AC65" s="32">
        <v>35457.403099376701</v>
      </c>
      <c r="AD65" s="32">
        <v>43460.517294609002</v>
      </c>
      <c r="AF65" s="3" t="s">
        <v>91</v>
      </c>
      <c r="AG65" s="32">
        <v>26966.007556835899</v>
      </c>
      <c r="AH65" s="32">
        <v>21212.413094297401</v>
      </c>
      <c r="AI65" s="32">
        <v>7144.7144446702796</v>
      </c>
      <c r="AJ65" s="32">
        <v>20270.2212976913</v>
      </c>
      <c r="AK65" s="32">
        <v>10796.3532480824</v>
      </c>
      <c r="AM65" s="3" t="s">
        <v>91</v>
      </c>
      <c r="AN65" s="32">
        <v>43826.638322299797</v>
      </c>
      <c r="AO65" s="32">
        <v>39357.043902385398</v>
      </c>
      <c r="AP65" s="32">
        <v>32332.398109923499</v>
      </c>
      <c r="AQ65" s="32">
        <v>33545.224488260399</v>
      </c>
      <c r="AR65" s="32">
        <v>36762.910100448797</v>
      </c>
    </row>
    <row r="66" spans="1:44" x14ac:dyDescent="0.35">
      <c r="A66" s="39"/>
      <c r="B66" s="3" t="s">
        <v>87</v>
      </c>
      <c r="C66" s="31">
        <v>259</v>
      </c>
      <c r="D66" s="32">
        <v>17.321999999999999</v>
      </c>
      <c r="E66" s="32">
        <v>122.470676055239</v>
      </c>
      <c r="F66" s="32">
        <v>48.983756671905702</v>
      </c>
      <c r="G66" s="32">
        <v>40.1862861195522</v>
      </c>
      <c r="H66" s="32">
        <v>18.028810628292501</v>
      </c>
      <c r="I66" s="32">
        <v>11.970471518620201</v>
      </c>
      <c r="K66" s="3" t="s">
        <v>87</v>
      </c>
      <c r="L66" s="32">
        <v>64.307723785399503</v>
      </c>
      <c r="M66" s="32">
        <v>84.902707485197993</v>
      </c>
      <c r="N66" s="32">
        <v>157.93254985155801</v>
      </c>
      <c r="O66" s="32">
        <v>0</v>
      </c>
      <c r="P66" s="32">
        <v>101.581382495863</v>
      </c>
      <c r="R66" s="3" t="s">
        <v>87</v>
      </c>
      <c r="S66" s="32">
        <v>76.540951402672107</v>
      </c>
      <c r="T66" s="32">
        <v>79.407735105895398</v>
      </c>
      <c r="U66" s="32">
        <v>36.473523521421797</v>
      </c>
      <c r="V66" s="32">
        <v>92.727447070605905</v>
      </c>
      <c r="W66" s="32">
        <v>102.37623222732699</v>
      </c>
      <c r="Y66" s="3" t="s">
        <v>87</v>
      </c>
      <c r="Z66" s="32">
        <v>123.503905811309</v>
      </c>
      <c r="AA66" s="32">
        <v>181.06846870245499</v>
      </c>
      <c r="AB66" s="32">
        <v>0</v>
      </c>
      <c r="AC66" s="32">
        <v>8.8226870956432908</v>
      </c>
      <c r="AD66" s="32">
        <v>233.948359863104</v>
      </c>
      <c r="AF66" s="3" t="s">
        <v>87</v>
      </c>
      <c r="AG66" s="32">
        <v>83.707217816352895</v>
      </c>
      <c r="AH66" s="32">
        <v>43.050828723909099</v>
      </c>
      <c r="AI66" s="32">
        <v>14.845502951621899</v>
      </c>
      <c r="AJ66" s="32">
        <v>62.525397354492597</v>
      </c>
      <c r="AK66" s="32">
        <v>10.6478474264142</v>
      </c>
      <c r="AM66" s="3" t="s">
        <v>87</v>
      </c>
      <c r="AN66" s="32">
        <v>120.407343640139</v>
      </c>
      <c r="AO66" s="32">
        <v>140.94988345337001</v>
      </c>
      <c r="AP66" s="32">
        <v>143.21168729994301</v>
      </c>
      <c r="AQ66" s="32">
        <v>456.939802565082</v>
      </c>
      <c r="AR66" s="32">
        <v>145.10773783819801</v>
      </c>
    </row>
    <row r="67" spans="1:44" x14ac:dyDescent="0.35">
      <c r="A67" s="39"/>
      <c r="B67" s="3" t="s">
        <v>97</v>
      </c>
      <c r="C67" s="31">
        <v>315</v>
      </c>
      <c r="D67" s="32">
        <v>20.14</v>
      </c>
      <c r="E67" s="32">
        <v>1301.26999417875</v>
      </c>
      <c r="F67" s="32">
        <v>1072.08367481614</v>
      </c>
      <c r="G67" s="32">
        <v>418.22859810638602</v>
      </c>
      <c r="H67" s="32">
        <v>254.75438209533499</v>
      </c>
      <c r="I67" s="32">
        <v>475.82080080414198</v>
      </c>
      <c r="K67" s="3" t="s">
        <v>97</v>
      </c>
      <c r="L67" s="32">
        <v>4129.1599163478004</v>
      </c>
      <c r="M67" s="32">
        <v>7752.2743954117605</v>
      </c>
      <c r="N67" s="32">
        <v>6530.3696768897398</v>
      </c>
      <c r="O67" s="32">
        <v>10435.372347676101</v>
      </c>
      <c r="P67" s="32">
        <v>10045.6410642184</v>
      </c>
      <c r="R67" s="3" t="s">
        <v>97</v>
      </c>
      <c r="S67" s="32">
        <v>891.04169574893103</v>
      </c>
      <c r="T67" s="32">
        <v>1172.2611686431901</v>
      </c>
      <c r="U67" s="32">
        <v>1370.05262039945</v>
      </c>
      <c r="V67" s="32">
        <v>936.18929536818996</v>
      </c>
      <c r="W67" s="32">
        <v>1000.34632513413</v>
      </c>
      <c r="Y67" s="3" t="s">
        <v>97</v>
      </c>
      <c r="Z67" s="32">
        <v>3577.3630278915298</v>
      </c>
      <c r="AA67" s="32">
        <v>6488.6477686160097</v>
      </c>
      <c r="AB67" s="32">
        <v>5561.27247959548</v>
      </c>
      <c r="AC67" s="32">
        <v>5484.7283392383697</v>
      </c>
      <c r="AD67" s="32">
        <v>5659.7450806843999</v>
      </c>
      <c r="AF67" s="3" t="s">
        <v>97</v>
      </c>
      <c r="AG67" s="32">
        <v>7083.5601597575796</v>
      </c>
      <c r="AH67" s="32">
        <v>10419.25467679</v>
      </c>
      <c r="AI67" s="32">
        <v>1401.3465199826501</v>
      </c>
      <c r="AJ67" s="32">
        <v>10913.3847045286</v>
      </c>
      <c r="AK67" s="32">
        <v>1366.9629908142199</v>
      </c>
      <c r="AM67" s="3" t="s">
        <v>97</v>
      </c>
      <c r="AN67" s="32">
        <v>45846.314675191497</v>
      </c>
      <c r="AO67" s="32">
        <v>66422.739391705807</v>
      </c>
      <c r="AP67" s="32">
        <v>58574.185875999698</v>
      </c>
      <c r="AQ67" s="32">
        <v>83346.826444863793</v>
      </c>
      <c r="AR67" s="32">
        <v>99345.379476337403</v>
      </c>
    </row>
    <row r="68" spans="1:44" x14ac:dyDescent="0.35">
      <c r="A68" s="39"/>
      <c r="B68" s="3" t="s">
        <v>89</v>
      </c>
      <c r="C68" s="31">
        <v>258</v>
      </c>
      <c r="D68" s="32">
        <v>17.628</v>
      </c>
      <c r="E68" s="32">
        <v>76.246804059678595</v>
      </c>
      <c r="F68" s="32">
        <v>82.155347094619202</v>
      </c>
      <c r="G68" s="32">
        <v>97.544556575397195</v>
      </c>
      <c r="H68" s="32">
        <v>21.916958966605801</v>
      </c>
      <c r="I68" s="32">
        <v>27.677213818550001</v>
      </c>
      <c r="K68" s="3" t="s">
        <v>89</v>
      </c>
      <c r="L68" s="32">
        <v>230.98713323043</v>
      </c>
      <c r="M68" s="32">
        <v>209.24155305975901</v>
      </c>
      <c r="N68" s="32">
        <v>276.77260743478098</v>
      </c>
      <c r="O68" s="32">
        <v>180.88604256628901</v>
      </c>
      <c r="P68" s="32">
        <v>487.57565359784599</v>
      </c>
      <c r="R68" s="3" t="s">
        <v>89</v>
      </c>
      <c r="S68" s="32">
        <v>76.193487870935897</v>
      </c>
      <c r="T68" s="32">
        <v>143.47229360008299</v>
      </c>
      <c r="U68" s="32">
        <v>58.855202458495903</v>
      </c>
      <c r="V68" s="32">
        <v>71.773328861237403</v>
      </c>
      <c r="W68" s="32">
        <v>105.535526799008</v>
      </c>
      <c r="Y68" s="3" t="s">
        <v>89</v>
      </c>
      <c r="Z68" s="32">
        <v>161.41696305867799</v>
      </c>
      <c r="AA68" s="32">
        <v>152.72757702715799</v>
      </c>
      <c r="AB68" s="32">
        <v>158.64133266458899</v>
      </c>
      <c r="AC68" s="32">
        <v>130.91473725862599</v>
      </c>
      <c r="AD68" s="32">
        <v>160.07960222592001</v>
      </c>
      <c r="AF68" s="3" t="s">
        <v>89</v>
      </c>
      <c r="AG68" s="32">
        <v>28.587883186338001</v>
      </c>
      <c r="AH68" s="32">
        <v>94.564481273146498</v>
      </c>
      <c r="AI68" s="32">
        <v>20.003635297775102</v>
      </c>
      <c r="AJ68" s="32">
        <v>212.89150073241399</v>
      </c>
      <c r="AK68" s="32">
        <v>0</v>
      </c>
      <c r="AM68" s="3" t="s">
        <v>89</v>
      </c>
      <c r="AN68" s="32">
        <v>3342.00043447497</v>
      </c>
      <c r="AO68" s="32">
        <v>2112.39914601182</v>
      </c>
      <c r="AP68" s="32">
        <v>1235.8235307279199</v>
      </c>
      <c r="AQ68" s="32">
        <v>1027.1282882841799</v>
      </c>
      <c r="AR68" s="32">
        <v>1480.64783796815</v>
      </c>
    </row>
    <row r="69" spans="1:44" x14ac:dyDescent="0.35">
      <c r="A69" s="5"/>
      <c r="B69" s="3"/>
      <c r="C69" s="31"/>
      <c r="D69" s="32"/>
      <c r="E69" s="32"/>
      <c r="F69" s="32"/>
      <c r="G69" s="32"/>
      <c r="H69" s="32"/>
      <c r="I69" s="32"/>
      <c r="K69" s="3"/>
      <c r="L69" s="32"/>
      <c r="M69" s="32"/>
      <c r="N69" s="32"/>
      <c r="O69" s="32"/>
      <c r="P69" s="32"/>
      <c r="R69" s="3"/>
      <c r="S69" s="32"/>
      <c r="T69" s="32"/>
      <c r="U69" s="32"/>
      <c r="V69" s="32"/>
      <c r="W69" s="32"/>
      <c r="Y69" s="3"/>
      <c r="Z69" s="32"/>
      <c r="AA69" s="32"/>
      <c r="AB69" s="32"/>
      <c r="AC69" s="32"/>
      <c r="AD69" s="32"/>
      <c r="AF69" s="3"/>
      <c r="AG69" s="32"/>
      <c r="AH69" s="32"/>
      <c r="AI69" s="32"/>
      <c r="AJ69" s="32"/>
      <c r="AK69" s="32"/>
      <c r="AM69" s="3"/>
      <c r="AN69" s="32"/>
      <c r="AO69" s="32"/>
      <c r="AP69" s="32"/>
      <c r="AQ69" s="32"/>
      <c r="AR69" s="32"/>
    </row>
    <row r="70" spans="1:44" ht="15" customHeight="1" x14ac:dyDescent="0.35">
      <c r="A70" s="39" t="s">
        <v>104</v>
      </c>
      <c r="B70" s="3" t="s">
        <v>67</v>
      </c>
      <c r="C70" s="31">
        <v>345</v>
      </c>
      <c r="D70" s="32">
        <v>12.435</v>
      </c>
      <c r="E70" s="32">
        <v>1125.46769353082</v>
      </c>
      <c r="F70" s="32">
        <v>802.37635957336897</v>
      </c>
      <c r="G70" s="32">
        <v>539.19416349030098</v>
      </c>
      <c r="H70" s="32">
        <v>313.23908561651803</v>
      </c>
      <c r="I70" s="32">
        <v>308.43496634039502</v>
      </c>
      <c r="K70" s="3" t="s">
        <v>67</v>
      </c>
      <c r="L70" s="32">
        <v>430.51947796627701</v>
      </c>
      <c r="M70" s="32">
        <v>282.42675113257002</v>
      </c>
      <c r="N70" s="32">
        <v>392.40763487720199</v>
      </c>
      <c r="O70" s="32">
        <v>386.69426165138901</v>
      </c>
      <c r="P70" s="32">
        <v>523.91682541632804</v>
      </c>
      <c r="R70" s="3" t="s">
        <v>67</v>
      </c>
      <c r="S70" s="32">
        <v>1478.5793820205599</v>
      </c>
      <c r="T70" s="32">
        <v>1643.67596056552</v>
      </c>
      <c r="U70" s="32">
        <v>869.57322752757602</v>
      </c>
      <c r="V70" s="32">
        <v>1830.2509899594099</v>
      </c>
      <c r="W70" s="32">
        <v>1350.8874975536301</v>
      </c>
      <c r="Y70" s="3" t="s">
        <v>67</v>
      </c>
      <c r="Z70" s="32">
        <v>20204.5569622232</v>
      </c>
      <c r="AA70" s="32">
        <v>20770.694648482699</v>
      </c>
      <c r="AB70" s="32">
        <v>23929.213898352202</v>
      </c>
      <c r="AC70" s="32">
        <v>16930.744846698599</v>
      </c>
      <c r="AD70" s="32">
        <v>24370.581246269001</v>
      </c>
      <c r="AF70" s="3" t="s">
        <v>67</v>
      </c>
      <c r="AG70" s="32">
        <v>783.76126945696797</v>
      </c>
      <c r="AH70" s="32">
        <v>854.17177167097896</v>
      </c>
      <c r="AI70" s="32">
        <v>164.54403572385101</v>
      </c>
      <c r="AJ70" s="32">
        <v>829.02219221649</v>
      </c>
      <c r="AK70" s="32">
        <v>267.255233526464</v>
      </c>
      <c r="AM70" s="3" t="s">
        <v>67</v>
      </c>
      <c r="AN70" s="32">
        <v>708.63910362004299</v>
      </c>
      <c r="AO70" s="32">
        <v>815.228728403628</v>
      </c>
      <c r="AP70" s="32">
        <v>481.39791704980001</v>
      </c>
      <c r="AQ70" s="32">
        <v>750.30723577689002</v>
      </c>
      <c r="AR70" s="32">
        <v>748.31384732486401</v>
      </c>
    </row>
    <row r="71" spans="1:44" x14ac:dyDescent="0.35">
      <c r="A71" s="39"/>
      <c r="B71" s="3" t="s">
        <v>51</v>
      </c>
      <c r="C71" s="31">
        <v>187</v>
      </c>
      <c r="D71" s="32">
        <v>8.6679999999999993</v>
      </c>
      <c r="E71" s="32">
        <v>18793.061569270099</v>
      </c>
      <c r="F71" s="32">
        <v>21533.0156945251</v>
      </c>
      <c r="G71" s="32">
        <v>14786.558700518401</v>
      </c>
      <c r="H71" s="32">
        <v>10724.797033776</v>
      </c>
      <c r="I71" s="32">
        <v>9539.9717229356993</v>
      </c>
      <c r="K71" s="3" t="s">
        <v>51</v>
      </c>
      <c r="L71" s="32">
        <v>545.32179700637698</v>
      </c>
      <c r="M71" s="32">
        <v>644.600507502558</v>
      </c>
      <c r="N71" s="32">
        <v>594.59086512911995</v>
      </c>
      <c r="O71" s="32">
        <v>571.66451392359397</v>
      </c>
      <c r="P71" s="32">
        <v>522.95373024176695</v>
      </c>
      <c r="R71" s="3" t="s">
        <v>51</v>
      </c>
      <c r="S71" s="32">
        <v>28490.269903808199</v>
      </c>
      <c r="T71" s="32">
        <v>29161.7719874422</v>
      </c>
      <c r="U71" s="32">
        <v>21294.266384569299</v>
      </c>
      <c r="V71" s="32">
        <v>27748.390749322301</v>
      </c>
      <c r="W71" s="32">
        <v>26386.340106586202</v>
      </c>
      <c r="Y71" s="3" t="s">
        <v>51</v>
      </c>
      <c r="Z71" s="32">
        <v>1433.5793081756699</v>
      </c>
      <c r="AA71" s="32">
        <v>1764.06879174748</v>
      </c>
      <c r="AB71" s="32">
        <v>1451.07276115885</v>
      </c>
      <c r="AC71" s="32">
        <v>1605.7443539871899</v>
      </c>
      <c r="AD71" s="32">
        <v>1698.26497569721</v>
      </c>
      <c r="AF71" s="3" t="s">
        <v>51</v>
      </c>
      <c r="AG71" s="32">
        <v>36241.016168266397</v>
      </c>
      <c r="AH71" s="32">
        <v>37264.969716903899</v>
      </c>
      <c r="AI71" s="32">
        <v>13160.342298530701</v>
      </c>
      <c r="AJ71" s="32">
        <v>35549.110620472798</v>
      </c>
      <c r="AK71" s="32">
        <v>16182.6309432241</v>
      </c>
      <c r="AM71" s="3" t="s">
        <v>51</v>
      </c>
      <c r="AN71" s="32">
        <v>588.40311075622401</v>
      </c>
      <c r="AO71" s="32">
        <v>527.44331030531805</v>
      </c>
      <c r="AP71" s="32">
        <v>595.13727655442801</v>
      </c>
      <c r="AQ71" s="32">
        <v>581.30969299364301</v>
      </c>
      <c r="AR71" s="32">
        <v>464.64603973197899</v>
      </c>
    </row>
    <row r="72" spans="1:44" x14ac:dyDescent="0.35">
      <c r="A72" s="39"/>
      <c r="B72" s="3" t="s">
        <v>54</v>
      </c>
      <c r="C72" s="31">
        <v>179</v>
      </c>
      <c r="D72" s="32">
        <v>9.76</v>
      </c>
      <c r="E72" s="32">
        <v>44530.636276210702</v>
      </c>
      <c r="F72" s="32">
        <v>48936.381266794102</v>
      </c>
      <c r="G72" s="32">
        <v>30608.964776474499</v>
      </c>
      <c r="H72" s="32">
        <v>17158.357494475898</v>
      </c>
      <c r="I72" s="32">
        <v>14469.865897621699</v>
      </c>
      <c r="K72" s="3" t="s">
        <v>54</v>
      </c>
      <c r="L72" s="32">
        <v>42120.3594408641</v>
      </c>
      <c r="M72" s="32">
        <v>40699.8292486637</v>
      </c>
      <c r="N72" s="32">
        <v>46129.029501846599</v>
      </c>
      <c r="O72" s="32">
        <v>55633.262271979598</v>
      </c>
      <c r="P72" s="32">
        <v>46682.497194716299</v>
      </c>
      <c r="R72" s="3" t="s">
        <v>54</v>
      </c>
      <c r="S72" s="32">
        <v>46190.620356619598</v>
      </c>
      <c r="T72" s="32">
        <v>49375.363128571596</v>
      </c>
      <c r="U72" s="32">
        <v>35466.600254646299</v>
      </c>
      <c r="V72" s="32">
        <v>54084.886641834397</v>
      </c>
      <c r="W72" s="32">
        <v>46749.813998450198</v>
      </c>
      <c r="Y72" s="3" t="s">
        <v>54</v>
      </c>
      <c r="Z72" s="32">
        <v>41791.837127730403</v>
      </c>
      <c r="AA72" s="32">
        <v>56932.756032255398</v>
      </c>
      <c r="AB72" s="32">
        <v>53657.710727820202</v>
      </c>
      <c r="AC72" s="32">
        <v>57201.337068038702</v>
      </c>
      <c r="AD72" s="32">
        <v>54482.168197819097</v>
      </c>
      <c r="AF72" s="3" t="s">
        <v>54</v>
      </c>
      <c r="AG72" s="32">
        <v>28786.118127858801</v>
      </c>
      <c r="AH72" s="32">
        <v>39765.5700735469</v>
      </c>
      <c r="AI72" s="32">
        <v>11408.5286626825</v>
      </c>
      <c r="AJ72" s="32">
        <v>29682.969676483499</v>
      </c>
      <c r="AK72" s="32">
        <v>10066.534437799701</v>
      </c>
      <c r="AM72" s="3" t="s">
        <v>54</v>
      </c>
      <c r="AN72" s="32">
        <v>38461.496013367003</v>
      </c>
      <c r="AO72" s="32">
        <v>48033.964502548202</v>
      </c>
      <c r="AP72" s="32">
        <v>29809.644912940901</v>
      </c>
      <c r="AQ72" s="32">
        <v>44459.119472909399</v>
      </c>
      <c r="AR72" s="32">
        <v>48029.432709240202</v>
      </c>
    </row>
    <row r="73" spans="1:44" x14ac:dyDescent="0.35">
      <c r="A73" s="39"/>
      <c r="B73" s="3" t="s">
        <v>76</v>
      </c>
      <c r="C73" s="31">
        <v>291</v>
      </c>
      <c r="D73" s="32">
        <v>14.366</v>
      </c>
      <c r="E73" s="32">
        <v>3170.09506117411</v>
      </c>
      <c r="F73" s="32">
        <v>3534.1807820933</v>
      </c>
      <c r="G73" s="32">
        <v>2173.6560591054799</v>
      </c>
      <c r="H73" s="32">
        <v>1206.37082720787</v>
      </c>
      <c r="I73" s="32">
        <v>983.77868873999296</v>
      </c>
      <c r="K73" s="3" t="s">
        <v>76</v>
      </c>
      <c r="L73" s="32">
        <v>18231.079063217399</v>
      </c>
      <c r="M73" s="32">
        <v>14104.374505834299</v>
      </c>
      <c r="N73" s="32">
        <v>16680.3144930177</v>
      </c>
      <c r="O73" s="32">
        <v>18973.608751575699</v>
      </c>
      <c r="P73" s="32">
        <v>23310.882036490199</v>
      </c>
      <c r="R73" s="3" t="s">
        <v>76</v>
      </c>
      <c r="S73" s="32">
        <v>2417.3596143210102</v>
      </c>
      <c r="T73" s="32">
        <v>2879.2569768503899</v>
      </c>
      <c r="U73" s="32">
        <v>1836.1719332897401</v>
      </c>
      <c r="V73" s="32">
        <v>2889.9400412553</v>
      </c>
      <c r="W73" s="32">
        <v>2371.3598328509102</v>
      </c>
      <c r="Y73" s="3" t="s">
        <v>76</v>
      </c>
      <c r="Z73" s="32">
        <v>22601.4322279642</v>
      </c>
      <c r="AA73" s="32">
        <v>24713.903974562301</v>
      </c>
      <c r="AB73" s="32">
        <v>22976.007557841702</v>
      </c>
      <c r="AC73" s="32">
        <v>19385.622830192999</v>
      </c>
      <c r="AD73" s="32">
        <v>25354.762663383801</v>
      </c>
      <c r="AF73" s="3" t="s">
        <v>76</v>
      </c>
      <c r="AG73" s="32">
        <v>3393.5112177921401</v>
      </c>
      <c r="AH73" s="32">
        <v>4007.02889234133</v>
      </c>
      <c r="AI73" s="32">
        <v>970.24630765189397</v>
      </c>
      <c r="AJ73" s="32">
        <v>3694.8652723366099</v>
      </c>
      <c r="AK73" s="32">
        <v>1184.12591619403</v>
      </c>
      <c r="AM73" s="3" t="s">
        <v>76</v>
      </c>
      <c r="AN73" s="32">
        <v>17633.8316986309</v>
      </c>
      <c r="AO73" s="32">
        <v>19160.3405108144</v>
      </c>
      <c r="AP73" s="32">
        <v>15380.023905947101</v>
      </c>
      <c r="AQ73" s="32">
        <v>19112.8421516948</v>
      </c>
      <c r="AR73" s="32">
        <v>18087.9638182784</v>
      </c>
    </row>
    <row r="74" spans="1:44" x14ac:dyDescent="0.35">
      <c r="A74" s="39"/>
      <c r="B74" s="3" t="s">
        <v>66</v>
      </c>
      <c r="C74" s="31">
        <v>174</v>
      </c>
      <c r="D74" s="32">
        <v>12.239000000000001</v>
      </c>
      <c r="E74" s="32">
        <v>158.03275823146501</v>
      </c>
      <c r="F74" s="32">
        <v>348.07741294479302</v>
      </c>
      <c r="G74" s="32">
        <v>267.75930195232701</v>
      </c>
      <c r="H74" s="32">
        <v>283.52494809327499</v>
      </c>
      <c r="I74" s="32">
        <v>189.91392267227201</v>
      </c>
      <c r="K74" s="3" t="s">
        <v>66</v>
      </c>
      <c r="L74" s="32">
        <v>377.35387447103</v>
      </c>
      <c r="M74" s="32">
        <v>322.76090660709201</v>
      </c>
      <c r="N74" s="32">
        <v>199.18060836028801</v>
      </c>
      <c r="O74" s="32">
        <v>489.33928800964497</v>
      </c>
      <c r="P74" s="32">
        <v>435.27588107146897</v>
      </c>
      <c r="R74" s="3" t="s">
        <v>66</v>
      </c>
      <c r="S74" s="32">
        <v>345.50198378563101</v>
      </c>
      <c r="T74" s="32">
        <v>358.92225698448101</v>
      </c>
      <c r="U74" s="32">
        <v>263.83942629940702</v>
      </c>
      <c r="V74" s="32">
        <v>223.8881090305</v>
      </c>
      <c r="W74" s="32">
        <v>235.36211291503901</v>
      </c>
      <c r="Y74" s="3" t="s">
        <v>66</v>
      </c>
      <c r="Z74" s="32">
        <v>254.02678897857601</v>
      </c>
      <c r="AA74" s="32">
        <v>314.56181034850999</v>
      </c>
      <c r="AB74" s="32">
        <v>197.64999337006199</v>
      </c>
      <c r="AC74" s="32">
        <v>178.424146067301</v>
      </c>
      <c r="AD74" s="32">
        <v>238.173050231936</v>
      </c>
      <c r="AF74" s="3" t="s">
        <v>66</v>
      </c>
      <c r="AG74" s="32">
        <v>389.12748338317698</v>
      </c>
      <c r="AH74" s="32">
        <v>231.78399523348801</v>
      </c>
      <c r="AI74" s="32">
        <v>18.143597389687599</v>
      </c>
      <c r="AJ74" s="32">
        <v>147.03168605405099</v>
      </c>
      <c r="AK74" s="32">
        <v>104.084469720828</v>
      </c>
      <c r="AM74" s="3" t="s">
        <v>66</v>
      </c>
      <c r="AN74" s="32">
        <v>309.256260035026</v>
      </c>
      <c r="AO74" s="32">
        <v>209.04349304830001</v>
      </c>
      <c r="AP74" s="32">
        <v>213.65865797805401</v>
      </c>
      <c r="AQ74" s="32">
        <v>606.20940588378699</v>
      </c>
      <c r="AR74" s="32">
        <v>500.17832807922201</v>
      </c>
    </row>
  </sheetData>
  <sortState xmlns:xlrd2="http://schemas.microsoft.com/office/spreadsheetml/2017/richdata2" ref="B72:AR74">
    <sortCondition ref="B72:B74"/>
  </sortState>
  <mergeCells count="25">
    <mergeCell ref="E4:I4"/>
    <mergeCell ref="E6:I6"/>
    <mergeCell ref="E2:I2"/>
    <mergeCell ref="A1:AR1"/>
    <mergeCell ref="A7:A28"/>
    <mergeCell ref="A43:A57"/>
    <mergeCell ref="A59:A68"/>
    <mergeCell ref="A70:A74"/>
    <mergeCell ref="A35:A41"/>
    <mergeCell ref="A30:A33"/>
    <mergeCell ref="L2:P2"/>
    <mergeCell ref="S2:W2"/>
    <mergeCell ref="L6:P6"/>
    <mergeCell ref="S6:W6"/>
    <mergeCell ref="Z6:AD6"/>
    <mergeCell ref="L4:P4"/>
    <mergeCell ref="S4:W4"/>
    <mergeCell ref="Z4:AD4"/>
    <mergeCell ref="AG6:AK6"/>
    <mergeCell ref="AN6:AR6"/>
    <mergeCell ref="Z2:AD2"/>
    <mergeCell ref="AG2:AK2"/>
    <mergeCell ref="AN2:AR2"/>
    <mergeCell ref="AN4:AR4"/>
    <mergeCell ref="AG4:AK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49D88-F00B-4D4A-8241-4923F8887756}">
  <dimension ref="A1:BB74"/>
  <sheetViews>
    <sheetView topLeftCell="C1" zoomScale="59" zoomScaleNormal="59" workbookViewId="0">
      <selection activeCell="A29" activeCellId="4" sqref="A69:XFD69 A58:XFD58 A42:XFD42 A34:XFD34 A29:XFD29"/>
    </sheetView>
  </sheetViews>
  <sheetFormatPr defaultRowHeight="14.5" x14ac:dyDescent="0.35"/>
  <cols>
    <col min="1" max="1" width="17.36328125" style="2" customWidth="1"/>
    <col min="2" max="34" width="17.36328125" customWidth="1"/>
    <col min="35" max="35" width="34.90625" bestFit="1" customWidth="1"/>
    <col min="36" max="36" width="21.81640625" bestFit="1" customWidth="1"/>
    <col min="37" max="52" width="17.36328125" customWidth="1"/>
    <col min="53" max="53" width="34.90625" bestFit="1" customWidth="1"/>
    <col min="54" max="54" width="21.81640625" bestFit="1" customWidth="1"/>
  </cols>
  <sheetData>
    <row r="1" spans="1:54" ht="28.5" x14ac:dyDescent="0.65">
      <c r="A1" s="41" t="s">
        <v>131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  <c r="AM1" s="41"/>
      <c r="AN1" s="41"/>
      <c r="AO1" s="41"/>
      <c r="AP1" s="41"/>
      <c r="AQ1" s="41"/>
      <c r="AR1" s="41"/>
      <c r="AS1" s="41"/>
      <c r="AT1" s="41"/>
      <c r="AU1" s="41"/>
      <c r="AV1" s="41"/>
      <c r="AW1" s="41"/>
      <c r="AX1" s="41"/>
      <c r="AY1" s="41"/>
      <c r="AZ1" s="41"/>
      <c r="BA1" s="41"/>
      <c r="BB1" s="41"/>
    </row>
    <row r="2" spans="1:54" x14ac:dyDescent="0.35">
      <c r="C2" s="37" t="s">
        <v>128</v>
      </c>
      <c r="D2" s="37"/>
      <c r="E2" s="37"/>
      <c r="F2" s="37"/>
      <c r="G2" s="37"/>
      <c r="T2" s="37" t="s">
        <v>123</v>
      </c>
      <c r="U2" s="37"/>
      <c r="V2" s="37"/>
      <c r="W2" s="37"/>
      <c r="X2" s="37"/>
      <c r="AL2" s="37" t="s">
        <v>133</v>
      </c>
      <c r="AM2" s="37"/>
      <c r="AN2" s="37"/>
      <c r="AO2" s="37"/>
      <c r="AP2" s="37"/>
    </row>
    <row r="3" spans="1:54" x14ac:dyDescent="0.35">
      <c r="A3" s="4"/>
      <c r="B3" s="1"/>
      <c r="C3" s="1" t="s">
        <v>2</v>
      </c>
      <c r="D3" s="1" t="s">
        <v>32</v>
      </c>
      <c r="E3" s="1" t="s">
        <v>13</v>
      </c>
      <c r="F3" s="1" t="s">
        <v>30</v>
      </c>
      <c r="G3" s="1" t="s">
        <v>20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T3" s="1" t="s">
        <v>6</v>
      </c>
      <c r="U3" s="1" t="s">
        <v>22</v>
      </c>
      <c r="V3" s="1" t="s">
        <v>35</v>
      </c>
      <c r="W3" s="1" t="s">
        <v>25</v>
      </c>
      <c r="X3" s="1" t="s">
        <v>40</v>
      </c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L3" s="1" t="s">
        <v>39</v>
      </c>
      <c r="AM3" s="1" t="s">
        <v>29</v>
      </c>
      <c r="AN3" s="1" t="s">
        <v>1</v>
      </c>
      <c r="AO3" s="1" t="s">
        <v>19</v>
      </c>
      <c r="AP3" s="1" t="s">
        <v>37</v>
      </c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</row>
    <row r="4" spans="1:54" x14ac:dyDescent="0.35">
      <c r="A4" s="4"/>
      <c r="B4" s="1"/>
      <c r="C4" s="46" t="s">
        <v>112</v>
      </c>
      <c r="D4" s="46"/>
      <c r="E4" s="46"/>
      <c r="F4" s="46"/>
      <c r="G4" s="46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T4" s="46" t="s">
        <v>112</v>
      </c>
      <c r="U4" s="46"/>
      <c r="V4" s="46"/>
      <c r="W4" s="46"/>
      <c r="X4" s="46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L4" s="46" t="s">
        <v>112</v>
      </c>
      <c r="AM4" s="46"/>
      <c r="AN4" s="46"/>
      <c r="AO4" s="46"/>
      <c r="AP4" s="46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</row>
    <row r="5" spans="1:54" x14ac:dyDescent="0.35">
      <c r="A5" s="4" t="s">
        <v>110</v>
      </c>
      <c r="B5" s="1" t="s">
        <v>111</v>
      </c>
      <c r="C5" s="1">
        <v>111825195.08999999</v>
      </c>
      <c r="D5" s="1">
        <v>121565129.51999997</v>
      </c>
      <c r="E5" s="1">
        <v>106511288.78999999</v>
      </c>
      <c r="F5" s="1">
        <v>120459832.11000001</v>
      </c>
      <c r="G5" s="1">
        <v>120445985.81000003</v>
      </c>
      <c r="M5" s="1"/>
      <c r="N5" s="1"/>
      <c r="O5" s="1"/>
      <c r="P5" s="1"/>
      <c r="Q5" s="1"/>
      <c r="R5" s="1"/>
      <c r="T5" s="1">
        <v>103564066.70000002</v>
      </c>
      <c r="U5" s="1">
        <v>96193796.700000018</v>
      </c>
      <c r="V5" s="1">
        <v>111518908.27000003</v>
      </c>
      <c r="W5" s="1">
        <v>112235795.01000002</v>
      </c>
      <c r="X5" s="1">
        <v>117575774.16000003</v>
      </c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L5" s="1">
        <v>88586028.759999961</v>
      </c>
      <c r="AM5" s="1">
        <v>93222407.190000013</v>
      </c>
      <c r="AN5" s="1">
        <v>87835583.939999983</v>
      </c>
      <c r="AO5" s="1">
        <v>82470564.689999938</v>
      </c>
      <c r="AP5" s="1">
        <v>91312210.179999977</v>
      </c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</row>
    <row r="6" spans="1:54" x14ac:dyDescent="0.35">
      <c r="A6" s="4"/>
      <c r="B6" s="1"/>
      <c r="C6" s="42" t="s">
        <v>120</v>
      </c>
      <c r="D6" s="42"/>
      <c r="E6" s="42"/>
      <c r="F6" s="42"/>
      <c r="G6" s="42"/>
      <c r="H6" s="44" t="s">
        <v>129</v>
      </c>
      <c r="I6" s="44"/>
      <c r="J6" s="44"/>
      <c r="K6" s="44"/>
      <c r="L6" s="44"/>
      <c r="M6" s="43" t="s">
        <v>132</v>
      </c>
      <c r="N6" s="43"/>
      <c r="O6" s="43"/>
      <c r="P6" s="43"/>
      <c r="Q6" s="43"/>
      <c r="R6" s="34" t="s">
        <v>135</v>
      </c>
      <c r="T6" s="42" t="s">
        <v>120</v>
      </c>
      <c r="U6" s="42"/>
      <c r="V6" s="42"/>
      <c r="W6" s="42"/>
      <c r="X6" s="42"/>
      <c r="Y6" s="44" t="s">
        <v>129</v>
      </c>
      <c r="Z6" s="44"/>
      <c r="AA6" s="44"/>
      <c r="AB6" s="44"/>
      <c r="AC6" s="44"/>
      <c r="AD6" s="45" t="s">
        <v>134</v>
      </c>
      <c r="AE6" s="45"/>
      <c r="AF6" s="45"/>
      <c r="AG6" s="45"/>
      <c r="AH6" s="45"/>
      <c r="AI6" s="34" t="s">
        <v>138</v>
      </c>
      <c r="AJ6" s="35" t="s">
        <v>136</v>
      </c>
      <c r="AL6" s="42" t="s">
        <v>120</v>
      </c>
      <c r="AM6" s="42"/>
      <c r="AN6" s="42"/>
      <c r="AO6" s="42"/>
      <c r="AP6" s="42"/>
      <c r="AQ6" s="44" t="s">
        <v>129</v>
      </c>
      <c r="AR6" s="44"/>
      <c r="AS6" s="44"/>
      <c r="AT6" s="44"/>
      <c r="AU6" s="44"/>
      <c r="AV6" s="45" t="s">
        <v>137</v>
      </c>
      <c r="AW6" s="45"/>
      <c r="AX6" s="45"/>
      <c r="AY6" s="45"/>
      <c r="AZ6" s="45"/>
      <c r="BA6" s="34" t="s">
        <v>138</v>
      </c>
      <c r="BB6" s="35" t="s">
        <v>136</v>
      </c>
    </row>
    <row r="7" spans="1:54" x14ac:dyDescent="0.35">
      <c r="A7" s="39" t="s">
        <v>105</v>
      </c>
      <c r="B7" s="3" t="s">
        <v>56</v>
      </c>
      <c r="C7" s="32">
        <v>2150.95319598387</v>
      </c>
      <c r="D7" s="32">
        <v>3210.5121773561</v>
      </c>
      <c r="E7" s="32">
        <v>2889.1920631345101</v>
      </c>
      <c r="F7" s="32">
        <v>3750.8897269384502</v>
      </c>
      <c r="G7" s="32">
        <v>2405.47476725252</v>
      </c>
      <c r="H7" s="32">
        <f>C7/C$5</f>
        <v>1.9234960370538356E-5</v>
      </c>
      <c r="I7" s="32">
        <f>D7/D$5</f>
        <v>2.6409811678997182E-5</v>
      </c>
      <c r="J7" s="32">
        <f t="shared" ref="J7:L28" si="0">E7/E$5</f>
        <v>2.7125688703578689E-5</v>
      </c>
      <c r="K7" s="32">
        <f>F7/F$5</f>
        <v>3.1138095257456937E-5</v>
      </c>
      <c r="L7" s="32">
        <f>G7/G$5</f>
        <v>1.9971398391367604E-5</v>
      </c>
      <c r="M7" s="32">
        <f>(H7/AVERAGE($H7:$L7))</f>
        <v>0.77635483736654176</v>
      </c>
      <c r="N7" s="32">
        <f t="shared" ref="N7:Q7" si="1">(I7/AVERAGE($H7:$L7))</f>
        <v>1.0659437116560586</v>
      </c>
      <c r="O7" s="32">
        <f t="shared" si="1"/>
        <v>1.0948376932545174</v>
      </c>
      <c r="P7" s="32">
        <f t="shared" si="1"/>
        <v>1.2567850629177182</v>
      </c>
      <c r="Q7" s="32">
        <f t="shared" si="1"/>
        <v>0.80607869480516392</v>
      </c>
      <c r="R7" s="32">
        <f>AVERAGE(M7:Q7)</f>
        <v>1</v>
      </c>
      <c r="T7" s="32">
        <v>1476.40010367584</v>
      </c>
      <c r="U7" s="32">
        <v>1818.4686740442701</v>
      </c>
      <c r="V7" s="32">
        <v>1726.42765495394</v>
      </c>
      <c r="W7" s="32">
        <v>1919.36977528381</v>
      </c>
      <c r="X7" s="32">
        <v>2382.07002954373</v>
      </c>
      <c r="Y7" s="32">
        <f>T7/T$5</f>
        <v>1.4255910864842851E-5</v>
      </c>
      <c r="Z7" s="32">
        <f t="shared" ref="Z7:AC28" si="2">U7/U$5</f>
        <v>1.8904219777451301E-5</v>
      </c>
      <c r="AA7" s="32">
        <f t="shared" si="2"/>
        <v>1.5481030811152322E-5</v>
      </c>
      <c r="AB7" s="32">
        <f t="shared" si="2"/>
        <v>1.7101226708580783E-5</v>
      </c>
      <c r="AC7" s="32">
        <f t="shared" si="2"/>
        <v>2.0259871104928046E-5</v>
      </c>
      <c r="AD7" s="32">
        <f>(Y7/AVERAGE($H7:$L7))</f>
        <v>0.5753921582255499</v>
      </c>
      <c r="AE7" s="32">
        <f t="shared" ref="AE7:AE70" si="3">(Z7/AVERAGE($H7:$L7))</f>
        <v>0.76300559960310432</v>
      </c>
      <c r="AF7" s="32">
        <f t="shared" ref="AF7:AF70" si="4">(AA7/AVERAGE($H7:$L7))</f>
        <v>0.62484002702014385</v>
      </c>
      <c r="AG7" s="32">
        <f t="shared" ref="AG7:AG70" si="5">(AB7/AVERAGE($H7:$L7))</f>
        <v>0.690233815113236</v>
      </c>
      <c r="AH7" s="32">
        <f t="shared" ref="AH7:AH70" si="6">(AC7/AVERAGE($H7:$L7))</f>
        <v>0.81772193099107937</v>
      </c>
      <c r="AI7" s="32">
        <f>AVERAGE(AD7:AH7)</f>
        <v>0.69423870619062267</v>
      </c>
      <c r="AJ7" s="32">
        <f>TTEST(M7:Q7,AD7:AH7,2,2)</f>
        <v>1.6712880420249536E-2</v>
      </c>
      <c r="AL7" s="32">
        <v>911.22532701874195</v>
      </c>
      <c r="AM7" s="32">
        <v>1366.6078441734401</v>
      </c>
      <c r="AN7" s="32">
        <v>1379.0660612602201</v>
      </c>
      <c r="AO7" s="32">
        <v>1184.1180990676901</v>
      </c>
      <c r="AP7" s="32">
        <v>922.78317710494002</v>
      </c>
      <c r="AQ7" s="32">
        <f>AL7/AL$5</f>
        <v>1.0286332278055517E-5</v>
      </c>
      <c r="AR7" s="32">
        <f t="shared" ref="AR7:AU28" si="7">AM7/AM$5</f>
        <v>1.4659649813462834E-5</v>
      </c>
      <c r="AS7" s="32">
        <f t="shared" si="7"/>
        <v>1.570053956950127E-5</v>
      </c>
      <c r="AT7" s="32">
        <f t="shared" si="7"/>
        <v>1.4358069494475907E-5</v>
      </c>
      <c r="AU7" s="32">
        <f t="shared" si="7"/>
        <v>1.0105802666323548E-5</v>
      </c>
      <c r="AV7" s="32">
        <f>(AQ7/AVERAGE($Y7:$AC7))</f>
        <v>0.59802686381332315</v>
      </c>
      <c r="AW7" s="32">
        <f t="shared" ref="AW7:AZ7" si="8">(AR7/AVERAGE($Y7:$AC7))</f>
        <v>0.8522828317776252</v>
      </c>
      <c r="AX7" s="32">
        <f t="shared" si="8"/>
        <v>0.91279808829010023</v>
      </c>
      <c r="AY7" s="32">
        <f t="shared" si="8"/>
        <v>0.83474955291044994</v>
      </c>
      <c r="AZ7" s="32">
        <f t="shared" si="8"/>
        <v>0.58753123188046918</v>
      </c>
      <c r="BA7" s="32">
        <f>AVERAGE(AV7:AZ7)</f>
        <v>0.75707771373439348</v>
      </c>
      <c r="BB7" s="32">
        <f>TTEST(AV7:AZ7,AD7:AH7,2,2)</f>
        <v>0.46199952781764642</v>
      </c>
    </row>
    <row r="8" spans="1:54" x14ac:dyDescent="0.35">
      <c r="A8" s="39"/>
      <c r="B8" s="3" t="s">
        <v>53</v>
      </c>
      <c r="C8" s="32">
        <v>752.87668105125795</v>
      </c>
      <c r="D8" s="32">
        <v>1138.42502793473</v>
      </c>
      <c r="E8" s="32">
        <v>927.38425045297402</v>
      </c>
      <c r="F8" s="32">
        <v>1018.45131352959</v>
      </c>
      <c r="G8" s="32">
        <v>774.79512202550598</v>
      </c>
      <c r="H8" s="32">
        <f t="shared" ref="H8:I28" si="9">C8/C$5</f>
        <v>6.7326212169388314E-6</v>
      </c>
      <c r="I8" s="32">
        <f t="shared" si="9"/>
        <v>9.3647333937766714E-6</v>
      </c>
      <c r="J8" s="32">
        <f t="shared" si="0"/>
        <v>8.7069104222504087E-6</v>
      </c>
      <c r="K8" s="32">
        <f t="shared" si="0"/>
        <v>8.4546964385569899E-6</v>
      </c>
      <c r="L8" s="32">
        <f t="shared" si="0"/>
        <v>6.4327185070968021E-6</v>
      </c>
      <c r="M8" s="32">
        <f t="shared" ref="M8:M28" si="10">(H8/AVERAGE($H8:$L8))</f>
        <v>0.84811492239247888</v>
      </c>
      <c r="N8" s="32">
        <f t="shared" ref="N8:N28" si="11">(I8/AVERAGE($H8:$L8))</f>
        <v>1.1796846843999893</v>
      </c>
      <c r="O8" s="32">
        <f t="shared" ref="O8:O28" si="12">(J8/AVERAGE($H8:$L8))</f>
        <v>1.0968180771058906</v>
      </c>
      <c r="P8" s="32">
        <f t="shared" ref="P8:P28" si="13">(K8/AVERAGE($H8:$L8))</f>
        <v>1.0650464332967504</v>
      </c>
      <c r="Q8" s="32">
        <f t="shared" ref="Q8:Q28" si="14">(L8/AVERAGE($H8:$L8))</f>
        <v>0.81033588280489088</v>
      </c>
      <c r="R8" s="32">
        <f t="shared" ref="R8:R28" si="15">AVERAGE(M8:Q8)</f>
        <v>1</v>
      </c>
      <c r="T8" s="32">
        <v>661.37532661678699</v>
      </c>
      <c r="U8" s="32">
        <v>568.95181126284604</v>
      </c>
      <c r="V8" s="32">
        <v>748.98013356952004</v>
      </c>
      <c r="W8" s="32">
        <v>732.74454612874501</v>
      </c>
      <c r="X8" s="32">
        <v>1182.5665290736699</v>
      </c>
      <c r="Y8" s="32">
        <f t="shared" ref="Y8:Y28" si="16">T8/T$5</f>
        <v>6.3861467369047115E-6</v>
      </c>
      <c r="Z8" s="32">
        <f t="shared" si="2"/>
        <v>5.9146413883344093E-6</v>
      </c>
      <c r="AA8" s="32">
        <f t="shared" si="2"/>
        <v>6.7161716805562109E-6</v>
      </c>
      <c r="AB8" s="32">
        <f t="shared" si="2"/>
        <v>6.528617238942877E-6</v>
      </c>
      <c r="AC8" s="32">
        <f t="shared" si="2"/>
        <v>1.0057909782200575E-5</v>
      </c>
      <c r="AD8" s="32">
        <f t="shared" ref="AD8:AD71" si="17">(Y8/AVERAGE($H8:$L8))</f>
        <v>0.80446919106783454</v>
      </c>
      <c r="AE8" s="32">
        <f t="shared" si="3"/>
        <v>0.74507319815139927</v>
      </c>
      <c r="AF8" s="32">
        <f t="shared" si="4"/>
        <v>0.84604275810118645</v>
      </c>
      <c r="AG8" s="32">
        <f t="shared" si="5"/>
        <v>0.82241634045971068</v>
      </c>
      <c r="AH8" s="32">
        <f t="shared" si="6"/>
        <v>1.2670047964231248</v>
      </c>
      <c r="AI8" s="32">
        <f t="shared" ref="AI8:AI71" si="18">AVERAGE(AD8:AH8)</f>
        <v>0.89700125684065113</v>
      </c>
      <c r="AJ8" s="32">
        <f t="shared" ref="AJ8:AJ71" si="19">TTEST(M8:Q8,AD8:AH8,2,2)</f>
        <v>0.41069519507185892</v>
      </c>
      <c r="AL8" s="32">
        <v>3071.2357226659601</v>
      </c>
      <c r="AM8" s="32">
        <v>4319.0932149643704</v>
      </c>
      <c r="AN8" s="32">
        <v>3669.0501618291901</v>
      </c>
      <c r="AO8" s="32">
        <v>2157.7445520781698</v>
      </c>
      <c r="AP8" s="32">
        <v>2867.4858368283799</v>
      </c>
      <c r="AQ8" s="32">
        <f t="shared" ref="AQ8:AQ28" si="20">AL8/AL$5</f>
        <v>3.4669527076178658E-5</v>
      </c>
      <c r="AR8" s="32">
        <f t="shared" si="7"/>
        <v>4.6331062940280741E-5</v>
      </c>
      <c r="AS8" s="32">
        <f t="shared" si="7"/>
        <v>4.1771796773566149E-5</v>
      </c>
      <c r="AT8" s="32">
        <f t="shared" si="7"/>
        <v>2.6163814449300231E-5</v>
      </c>
      <c r="AU8" s="32">
        <f t="shared" si="7"/>
        <v>3.1403093093199955E-5</v>
      </c>
      <c r="AV8" s="32">
        <f t="shared" ref="AV8:AV71" si="21">(AQ8/AVERAGE($Y8:$AC8))</f>
        <v>4.8688387242378948</v>
      </c>
      <c r="AW8" s="32">
        <f t="shared" ref="AW8:AW71" si="22">(AR8/AVERAGE($Y8:$AC8))</f>
        <v>6.5065344815083002</v>
      </c>
      <c r="AX8" s="32">
        <f t="shared" ref="AX8:AX71" si="23">(AS8/AVERAGE($Y8:$AC8))</f>
        <v>5.8662508220908611</v>
      </c>
      <c r="AY8" s="32">
        <f t="shared" ref="AY8:AY71" si="24">(AT8/AVERAGE($Y8:$AC8))</f>
        <v>3.6743331596252284</v>
      </c>
      <c r="AZ8" s="32">
        <f t="shared" ref="AZ8:AZ71" si="25">(AU8/AVERAGE($Y8:$AC8))</f>
        <v>4.410114835920977</v>
      </c>
      <c r="BA8" s="32">
        <f t="shared" ref="BA8:BA28" si="26">AVERAGE(AV8:AZ8)</f>
        <v>5.0652144046766523</v>
      </c>
      <c r="BB8" s="32">
        <f t="shared" ref="BB8:BB71" si="27">TTEST(AV8:AZ8,AD8:AH8,2,2)</f>
        <v>3.9980043754732829E-5</v>
      </c>
    </row>
    <row r="9" spans="1:54" x14ac:dyDescent="0.35">
      <c r="A9" s="39"/>
      <c r="B9" s="3" t="s">
        <v>62</v>
      </c>
      <c r="C9" s="32">
        <v>679.41721036033198</v>
      </c>
      <c r="D9" s="32">
        <v>721.99274051365398</v>
      </c>
      <c r="E9" s="32">
        <v>540.72963485883702</v>
      </c>
      <c r="F9" s="32">
        <v>729.34958706537702</v>
      </c>
      <c r="G9" s="32">
        <v>973.89005452597496</v>
      </c>
      <c r="H9" s="32">
        <f t="shared" si="9"/>
        <v>6.0757078028213444E-6</v>
      </c>
      <c r="I9" s="32">
        <f t="shared" si="9"/>
        <v>5.9391434317097595E-6</v>
      </c>
      <c r="J9" s="32">
        <f t="shared" si="0"/>
        <v>5.0767354428031707E-6</v>
      </c>
      <c r="K9" s="32">
        <f t="shared" si="0"/>
        <v>6.0547119673831076E-6</v>
      </c>
      <c r="L9" s="32">
        <f t="shared" si="0"/>
        <v>8.0856995604839629E-6</v>
      </c>
      <c r="M9" s="32">
        <f t="shared" si="10"/>
        <v>0.9726735642885479</v>
      </c>
      <c r="N9" s="32">
        <f t="shared" si="11"/>
        <v>0.95081067062828228</v>
      </c>
      <c r="O9" s="32">
        <f t="shared" si="12"/>
        <v>0.81274585914225883</v>
      </c>
      <c r="P9" s="32">
        <f t="shared" si="13"/>
        <v>0.96931229433388644</v>
      </c>
      <c r="Q9" s="32">
        <f t="shared" si="14"/>
        <v>1.2944576116070248</v>
      </c>
      <c r="R9" s="32">
        <f t="shared" si="15"/>
        <v>1</v>
      </c>
      <c r="T9" s="32">
        <v>1000.54042330564</v>
      </c>
      <c r="U9" s="32">
        <v>692.02523725586104</v>
      </c>
      <c r="V9" s="32">
        <v>1109.3688091138299</v>
      </c>
      <c r="W9" s="32">
        <v>975.74447242837402</v>
      </c>
      <c r="X9" s="32">
        <v>1032.1215109985501</v>
      </c>
      <c r="Y9" s="32">
        <f t="shared" si="16"/>
        <v>9.6610770046715427E-6</v>
      </c>
      <c r="Z9" s="32">
        <f t="shared" si="2"/>
        <v>7.1940734329686868E-6</v>
      </c>
      <c r="AA9" s="32">
        <f t="shared" si="2"/>
        <v>9.9478090874770865E-6</v>
      </c>
      <c r="AB9" s="32">
        <f t="shared" si="2"/>
        <v>8.693701259401574E-6</v>
      </c>
      <c r="AC9" s="32">
        <f t="shared" si="2"/>
        <v>8.7783518192617945E-6</v>
      </c>
      <c r="AD9" s="32">
        <f t="shared" si="17"/>
        <v>1.5466632876314967</v>
      </c>
      <c r="AE9" s="32">
        <f t="shared" si="3"/>
        <v>1.1517152033792371</v>
      </c>
      <c r="AF9" s="32">
        <f t="shared" si="4"/>
        <v>1.5925668639767643</v>
      </c>
      <c r="AG9" s="32">
        <f t="shared" si="5"/>
        <v>1.3917939547578697</v>
      </c>
      <c r="AH9" s="32">
        <f t="shared" si="6"/>
        <v>1.4053458510060777</v>
      </c>
      <c r="AI9" s="32">
        <f t="shared" si="18"/>
        <v>1.417617032150289</v>
      </c>
      <c r="AJ9" s="32">
        <f t="shared" si="19"/>
        <v>5.4203112116246802E-3</v>
      </c>
      <c r="AL9" s="32">
        <v>617.76970787025903</v>
      </c>
      <c r="AM9" s="32">
        <v>1984.0230727615401</v>
      </c>
      <c r="AN9" s="32">
        <v>875.18553308516903</v>
      </c>
      <c r="AO9" s="32">
        <v>1040.4777468468801</v>
      </c>
      <c r="AP9" s="32">
        <v>846.852931943577</v>
      </c>
      <c r="AQ9" s="32">
        <f t="shared" si="20"/>
        <v>6.9736697368378487E-6</v>
      </c>
      <c r="AR9" s="32">
        <f t="shared" si="7"/>
        <v>2.1282684416396049E-5</v>
      </c>
      <c r="AS9" s="32">
        <f t="shared" si="7"/>
        <v>9.9639063557999869E-6</v>
      </c>
      <c r="AT9" s="32">
        <f t="shared" si="7"/>
        <v>1.2616352886123071E-5</v>
      </c>
      <c r="AU9" s="32">
        <f t="shared" si="7"/>
        <v>9.2742573011233749E-6</v>
      </c>
      <c r="AV9" s="32">
        <f t="shared" si="21"/>
        <v>0.78754011876242347</v>
      </c>
      <c r="AW9" s="32">
        <f t="shared" si="22"/>
        <v>2.4034645237547259</v>
      </c>
      <c r="AX9" s="32">
        <f t="shared" si="23"/>
        <v>1.1252290818037123</v>
      </c>
      <c r="AY9" s="32">
        <f t="shared" si="24"/>
        <v>1.4247712359821831</v>
      </c>
      <c r="AZ9" s="32">
        <f t="shared" si="25"/>
        <v>1.0473466585000402</v>
      </c>
      <c r="BA9" s="32">
        <f t="shared" si="26"/>
        <v>1.3576703237606169</v>
      </c>
      <c r="BB9" s="32">
        <f t="shared" si="27"/>
        <v>0.84187636472884098</v>
      </c>
    </row>
    <row r="10" spans="1:54" x14ac:dyDescent="0.35">
      <c r="A10" s="39"/>
      <c r="B10" s="3" t="s">
        <v>52</v>
      </c>
      <c r="C10" s="32">
        <v>386.55672759886301</v>
      </c>
      <c r="D10" s="32">
        <v>675.51744790381304</v>
      </c>
      <c r="E10" s="32">
        <v>517.00114317172995</v>
      </c>
      <c r="F10" s="32">
        <v>456.312520480449</v>
      </c>
      <c r="G10" s="32">
        <v>460.82606169127803</v>
      </c>
      <c r="H10" s="32">
        <f t="shared" si="9"/>
        <v>3.4567945737787585E-6</v>
      </c>
      <c r="I10" s="32">
        <f t="shared" si="9"/>
        <v>5.5568356696619694E-6</v>
      </c>
      <c r="J10" s="32">
        <f t="shared" si="0"/>
        <v>4.8539563181050301E-6</v>
      </c>
      <c r="K10" s="32">
        <f t="shared" si="0"/>
        <v>3.7880886307707884E-6</v>
      </c>
      <c r="L10" s="32">
        <f t="shared" si="0"/>
        <v>3.8259976751588674E-6</v>
      </c>
      <c r="M10" s="32">
        <f t="shared" si="10"/>
        <v>0.80459156861395087</v>
      </c>
      <c r="N10" s="32">
        <f t="shared" si="11"/>
        <v>1.2933898826090409</v>
      </c>
      <c r="O10" s="32">
        <f t="shared" si="12"/>
        <v>1.1297901117966984</v>
      </c>
      <c r="P10" s="32">
        <f t="shared" si="13"/>
        <v>0.88170242935460341</v>
      </c>
      <c r="Q10" s="32">
        <f t="shared" si="14"/>
        <v>0.89052600762570622</v>
      </c>
      <c r="R10" s="32">
        <f t="shared" si="15"/>
        <v>1</v>
      </c>
      <c r="T10" s="32">
        <v>307.25878512668299</v>
      </c>
      <c r="U10" s="32">
        <v>413.49877541419397</v>
      </c>
      <c r="V10" s="32">
        <v>259.98281182098498</v>
      </c>
      <c r="W10" s="32">
        <v>373.177407596595</v>
      </c>
      <c r="X10" s="32">
        <v>446.659664578248</v>
      </c>
      <c r="Y10" s="32">
        <f t="shared" si="16"/>
        <v>2.9668474299752747E-6</v>
      </c>
      <c r="Z10" s="32">
        <f t="shared" si="2"/>
        <v>4.2986012570412857E-6</v>
      </c>
      <c r="AA10" s="32">
        <f t="shared" si="2"/>
        <v>2.3312890688593981E-6</v>
      </c>
      <c r="AB10" s="32">
        <f t="shared" si="2"/>
        <v>3.3249410989011617E-6</v>
      </c>
      <c r="AC10" s="32">
        <f t="shared" si="2"/>
        <v>3.7989089824781632E-6</v>
      </c>
      <c r="AD10" s="32">
        <f t="shared" si="17"/>
        <v>0.6905531632192542</v>
      </c>
      <c r="AE10" s="32">
        <f t="shared" si="3"/>
        <v>1.000527585435312</v>
      </c>
      <c r="AF10" s="32">
        <f t="shared" si="4"/>
        <v>0.54262279368128596</v>
      </c>
      <c r="AG10" s="32">
        <f t="shared" si="5"/>
        <v>0.77390180909405071</v>
      </c>
      <c r="AH10" s="32">
        <f t="shared" si="6"/>
        <v>0.88422093705512739</v>
      </c>
      <c r="AI10" s="32">
        <f t="shared" si="18"/>
        <v>0.77836525769700604</v>
      </c>
      <c r="AJ10" s="32">
        <f t="shared" si="19"/>
        <v>0.10343187453181142</v>
      </c>
      <c r="AL10" s="32">
        <v>261.79915352248901</v>
      </c>
      <c r="AM10" s="32">
        <v>306.71801124191001</v>
      </c>
      <c r="AN10" s="32">
        <v>279.62626216507101</v>
      </c>
      <c r="AO10" s="32">
        <v>334.54405239359301</v>
      </c>
      <c r="AP10" s="32">
        <v>255.75494625096999</v>
      </c>
      <c r="AQ10" s="32">
        <f t="shared" si="20"/>
        <v>2.9553097388727453E-6</v>
      </c>
      <c r="AR10" s="32">
        <f t="shared" si="7"/>
        <v>3.2901747604175976E-6</v>
      </c>
      <c r="AS10" s="32">
        <f t="shared" si="7"/>
        <v>3.18351913452391E-6</v>
      </c>
      <c r="AT10" s="32">
        <f t="shared" si="7"/>
        <v>4.0565267577725038E-6</v>
      </c>
      <c r="AU10" s="32">
        <f t="shared" si="7"/>
        <v>2.8008844134515074E-6</v>
      </c>
      <c r="AV10" s="32">
        <f t="shared" si="21"/>
        <v>0.8837338039898317</v>
      </c>
      <c r="AW10" s="32">
        <f t="shared" si="22"/>
        <v>0.98386934491822442</v>
      </c>
      <c r="AX10" s="32">
        <f t="shared" si="23"/>
        <v>0.95197584125322543</v>
      </c>
      <c r="AY10" s="32">
        <f t="shared" si="24"/>
        <v>1.2130335360381654</v>
      </c>
      <c r="AZ10" s="32">
        <f t="shared" si="25"/>
        <v>0.83755560531515305</v>
      </c>
      <c r="BA10" s="32">
        <f t="shared" si="26"/>
        <v>0.9740336263029199</v>
      </c>
      <c r="BB10" s="32">
        <f t="shared" si="27"/>
        <v>9.1528559287986019E-2</v>
      </c>
    </row>
    <row r="11" spans="1:54" x14ac:dyDescent="0.35">
      <c r="A11" s="39"/>
      <c r="B11" s="3" t="s">
        <v>42</v>
      </c>
      <c r="C11" s="32">
        <v>15577.758445874801</v>
      </c>
      <c r="D11" s="32">
        <v>25213.593805563902</v>
      </c>
      <c r="E11" s="32">
        <v>18506.403086922499</v>
      </c>
      <c r="F11" s="32">
        <v>22790.206893984301</v>
      </c>
      <c r="G11" s="32">
        <v>18675.8886590539</v>
      </c>
      <c r="H11" s="32">
        <f t="shared" si="9"/>
        <v>1.3930454968880129E-4</v>
      </c>
      <c r="I11" s="32">
        <f t="shared" si="9"/>
        <v>2.0740811041060708E-4</v>
      </c>
      <c r="J11" s="32">
        <f t="shared" si="0"/>
        <v>1.7375062584596204E-4</v>
      </c>
      <c r="K11" s="32">
        <f t="shared" si="0"/>
        <v>1.8919341405999158E-4</v>
      </c>
      <c r="L11" s="32">
        <f t="shared" si="0"/>
        <v>1.5505613187071721E-4</v>
      </c>
      <c r="M11" s="32">
        <f t="shared" si="10"/>
        <v>0.80549602453895841</v>
      </c>
      <c r="N11" s="32">
        <f t="shared" si="11"/>
        <v>1.199288959090701</v>
      </c>
      <c r="O11" s="32">
        <f t="shared" si="12"/>
        <v>1.0046724151704389</v>
      </c>
      <c r="P11" s="32">
        <f t="shared" si="13"/>
        <v>1.0939667314148556</v>
      </c>
      <c r="Q11" s="32">
        <f t="shared" si="14"/>
        <v>0.89657586978504611</v>
      </c>
      <c r="R11" s="32">
        <f t="shared" si="15"/>
        <v>1</v>
      </c>
      <c r="T11" s="32">
        <v>14209.080411007</v>
      </c>
      <c r="U11" s="32">
        <v>14893.2450796419</v>
      </c>
      <c r="V11" s="32">
        <v>13152.6806566136</v>
      </c>
      <c r="W11" s="32">
        <v>16802.867789989599</v>
      </c>
      <c r="X11" s="32">
        <v>18779.3419087939</v>
      </c>
      <c r="Y11" s="32">
        <f t="shared" si="16"/>
        <v>1.37200873466733E-4</v>
      </c>
      <c r="Z11" s="32">
        <f t="shared" si="2"/>
        <v>1.5482542108291581E-4</v>
      </c>
      <c r="AA11" s="32">
        <f t="shared" si="2"/>
        <v>1.179412609094904E-4</v>
      </c>
      <c r="AB11" s="32">
        <f t="shared" si="2"/>
        <v>1.497104180399176E-4</v>
      </c>
      <c r="AC11" s="32">
        <f t="shared" si="2"/>
        <v>1.5972118442731669E-4</v>
      </c>
      <c r="AD11" s="32">
        <f t="shared" si="17"/>
        <v>0.79333200809025961</v>
      </c>
      <c r="AE11" s="32">
        <f t="shared" si="3"/>
        <v>0.89524183853619288</v>
      </c>
      <c r="AF11" s="32">
        <f t="shared" si="4"/>
        <v>0.68196779648571471</v>
      </c>
      <c r="AG11" s="32">
        <f t="shared" si="5"/>
        <v>0.86566552802915031</v>
      </c>
      <c r="AH11" s="32">
        <f t="shared" si="6"/>
        <v>0.92355044668867659</v>
      </c>
      <c r="AI11" s="32">
        <f t="shared" si="18"/>
        <v>0.83195152356599888</v>
      </c>
      <c r="AJ11" s="32">
        <f t="shared" si="19"/>
        <v>7.4700246021519839E-2</v>
      </c>
      <c r="AL11" s="32">
        <v>5931.3461469942404</v>
      </c>
      <c r="AM11" s="32">
        <v>7057.8050040313701</v>
      </c>
      <c r="AN11" s="32">
        <v>5991.5337104111204</v>
      </c>
      <c r="AO11" s="32">
        <v>6409.5966104755298</v>
      </c>
      <c r="AP11" s="32">
        <v>6923.1479162502101</v>
      </c>
      <c r="AQ11" s="32">
        <f t="shared" si="20"/>
        <v>6.695577429104118E-5</v>
      </c>
      <c r="AR11" s="32">
        <f t="shared" si="7"/>
        <v>7.5709319430537756E-5</v>
      </c>
      <c r="AS11" s="32">
        <f t="shared" si="7"/>
        <v>6.8213057187664454E-5</v>
      </c>
      <c r="AT11" s="32">
        <f t="shared" si="7"/>
        <v>7.7719809905130096E-5</v>
      </c>
      <c r="AU11" s="32">
        <f t="shared" si="7"/>
        <v>7.5818424530551783E-5</v>
      </c>
      <c r="AV11" s="32">
        <f t="shared" si="21"/>
        <v>0.46535899822316534</v>
      </c>
      <c r="AW11" s="32">
        <f t="shared" si="22"/>
        <v>0.52619827668943542</v>
      </c>
      <c r="AX11" s="32">
        <f t="shared" si="23"/>
        <v>0.47409742168926527</v>
      </c>
      <c r="AY11" s="32">
        <f t="shared" si="24"/>
        <v>0.54017167693907897</v>
      </c>
      <c r="AZ11" s="32">
        <f t="shared" si="25"/>
        <v>0.52695658380456001</v>
      </c>
      <c r="BA11" s="32">
        <f t="shared" si="26"/>
        <v>0.50655659146910093</v>
      </c>
      <c r="BB11" s="32">
        <f t="shared" si="27"/>
        <v>1.0365101279580008E-4</v>
      </c>
    </row>
    <row r="12" spans="1:54" x14ac:dyDescent="0.35">
      <c r="A12" s="39"/>
      <c r="B12" s="3" t="s">
        <v>65</v>
      </c>
      <c r="C12" s="32">
        <v>720.10854394919602</v>
      </c>
      <c r="D12" s="32">
        <v>654.45001133885501</v>
      </c>
      <c r="E12" s="32">
        <v>477.06798430931599</v>
      </c>
      <c r="F12" s="32">
        <v>973.32460687063997</v>
      </c>
      <c r="G12" s="32">
        <v>671.59768372255303</v>
      </c>
      <c r="H12" s="32">
        <f t="shared" si="9"/>
        <v>6.4395912152859009E-6</v>
      </c>
      <c r="I12" s="32">
        <f t="shared" si="9"/>
        <v>5.3835340275862951E-6</v>
      </c>
      <c r="J12" s="32">
        <f t="shared" si="0"/>
        <v>4.4790368206877467E-6</v>
      </c>
      <c r="K12" s="32">
        <f t="shared" si="0"/>
        <v>8.0800760703520783E-6</v>
      </c>
      <c r="L12" s="32">
        <f t="shared" si="0"/>
        <v>5.5759241722009605E-6</v>
      </c>
      <c r="M12" s="32">
        <f t="shared" si="10"/>
        <v>1.0747640575356483</v>
      </c>
      <c r="N12" s="32">
        <f t="shared" si="11"/>
        <v>0.89850872236041357</v>
      </c>
      <c r="O12" s="32">
        <f t="shared" si="12"/>
        <v>0.74754866051543434</v>
      </c>
      <c r="P12" s="32">
        <f t="shared" si="13"/>
        <v>1.3485600331204786</v>
      </c>
      <c r="Q12" s="32">
        <f t="shared" si="14"/>
        <v>0.93061852646802534</v>
      </c>
      <c r="R12" s="32">
        <f t="shared" si="15"/>
        <v>1</v>
      </c>
      <c r="T12" s="32">
        <v>585.332134653092</v>
      </c>
      <c r="U12" s="32">
        <v>497.12805071226597</v>
      </c>
      <c r="V12" s="32">
        <v>451.49302982208002</v>
      </c>
      <c r="W12" s="32">
        <v>730.852369910221</v>
      </c>
      <c r="X12" s="32">
        <v>801.63690863799195</v>
      </c>
      <c r="Y12" s="32">
        <f t="shared" si="16"/>
        <v>5.6518844161330319E-6</v>
      </c>
      <c r="Z12" s="32">
        <f t="shared" si="2"/>
        <v>5.1679845038517532E-6</v>
      </c>
      <c r="AA12" s="32">
        <f t="shared" si="2"/>
        <v>4.0485782799179111E-6</v>
      </c>
      <c r="AB12" s="32">
        <f t="shared" si="2"/>
        <v>6.5117583017530482E-6</v>
      </c>
      <c r="AC12" s="32">
        <f t="shared" si="2"/>
        <v>6.8180449107407501E-6</v>
      </c>
      <c r="AD12" s="32">
        <f t="shared" si="17"/>
        <v>0.94329624734354311</v>
      </c>
      <c r="AE12" s="32">
        <f t="shared" si="3"/>
        <v>0.86253363124299898</v>
      </c>
      <c r="AF12" s="32">
        <f t="shared" si="4"/>
        <v>0.67570537847907253</v>
      </c>
      <c r="AG12" s="32">
        <f t="shared" si="5"/>
        <v>1.0868087026193058</v>
      </c>
      <c r="AH12" s="32">
        <f t="shared" si="6"/>
        <v>1.1379277609009955</v>
      </c>
      <c r="AI12" s="32">
        <f t="shared" si="18"/>
        <v>0.94125434411718312</v>
      </c>
      <c r="AJ12" s="32">
        <f t="shared" si="19"/>
        <v>0.66541288554330524</v>
      </c>
      <c r="AL12" s="32">
        <v>381.42523363464699</v>
      </c>
      <c r="AM12" s="32">
        <v>305.125717561307</v>
      </c>
      <c r="AN12" s="32">
        <v>318.81342320441797</v>
      </c>
      <c r="AO12" s="32">
        <v>275.171289137538</v>
      </c>
      <c r="AP12" s="32">
        <v>355.36944042240299</v>
      </c>
      <c r="AQ12" s="32">
        <f t="shared" si="20"/>
        <v>4.3057041722461245E-6</v>
      </c>
      <c r="AR12" s="32">
        <f t="shared" si="7"/>
        <v>3.273094170797575E-6</v>
      </c>
      <c r="AS12" s="32">
        <f t="shared" si="7"/>
        <v>3.6296613388737499E-6</v>
      </c>
      <c r="AT12" s="32">
        <f t="shared" si="7"/>
        <v>3.3366000362903325E-6</v>
      </c>
      <c r="AU12" s="32">
        <f t="shared" si="7"/>
        <v>3.8918063610756759E-6</v>
      </c>
      <c r="AV12" s="32">
        <f t="shared" si="21"/>
        <v>0.76347009287378587</v>
      </c>
      <c r="AW12" s="32">
        <f t="shared" si="22"/>
        <v>0.58037185338255237</v>
      </c>
      <c r="AX12" s="32">
        <f t="shared" si="23"/>
        <v>0.64359690508991307</v>
      </c>
      <c r="AY12" s="32">
        <f t="shared" si="24"/>
        <v>0.59163245724342861</v>
      </c>
      <c r="AZ12" s="32">
        <f t="shared" si="25"/>
        <v>0.69007940282790781</v>
      </c>
      <c r="BA12" s="32">
        <f t="shared" si="26"/>
        <v>0.65383014228351755</v>
      </c>
      <c r="BB12" s="32">
        <f t="shared" si="27"/>
        <v>1.2226855213772744E-2</v>
      </c>
    </row>
    <row r="13" spans="1:54" x14ac:dyDescent="0.35">
      <c r="A13" s="39"/>
      <c r="B13" s="3" t="s">
        <v>106</v>
      </c>
      <c r="C13" s="32">
        <v>488865.80585302599</v>
      </c>
      <c r="D13" s="32">
        <v>572129.27207226597</v>
      </c>
      <c r="E13" s="32">
        <v>551769.49945605604</v>
      </c>
      <c r="F13" s="32">
        <v>576898.484596672</v>
      </c>
      <c r="G13" s="32">
        <v>532475.04234950105</v>
      </c>
      <c r="H13" s="32">
        <f t="shared" si="9"/>
        <v>4.3716964272637604E-3</v>
      </c>
      <c r="I13" s="32">
        <f t="shared" si="9"/>
        <v>4.7063600748941652E-3</v>
      </c>
      <c r="J13" s="32">
        <f t="shared" si="0"/>
        <v>5.180385156581261E-3</v>
      </c>
      <c r="K13" s="32">
        <f t="shared" si="0"/>
        <v>4.7891357184515005E-3</v>
      </c>
      <c r="L13" s="32">
        <f t="shared" si="0"/>
        <v>4.4208616731276091E-3</v>
      </c>
      <c r="M13" s="32">
        <f t="shared" si="10"/>
        <v>0.93139906277756213</v>
      </c>
      <c r="N13" s="32">
        <f t="shared" si="11"/>
        <v>1.0026998525132702</v>
      </c>
      <c r="O13" s="32">
        <f t="shared" si="12"/>
        <v>1.1036918871072083</v>
      </c>
      <c r="P13" s="32">
        <f t="shared" si="13"/>
        <v>1.0203353764140837</v>
      </c>
      <c r="Q13" s="32">
        <f t="shared" si="14"/>
        <v>0.94187382118787522</v>
      </c>
      <c r="R13" s="32">
        <f t="shared" si="15"/>
        <v>0.99999999999999978</v>
      </c>
      <c r="T13" s="32">
        <v>391606.03554540803</v>
      </c>
      <c r="U13" s="32">
        <v>423027.35433679202</v>
      </c>
      <c r="V13" s="32">
        <v>370858.028598145</v>
      </c>
      <c r="W13" s="32">
        <v>357609.57096825697</v>
      </c>
      <c r="X13" s="32">
        <v>391136.51835888502</v>
      </c>
      <c r="Y13" s="32">
        <f t="shared" si="16"/>
        <v>3.7812925662700724E-3</v>
      </c>
      <c r="Z13" s="32">
        <f t="shared" si="2"/>
        <v>4.3976573214600228E-3</v>
      </c>
      <c r="AA13" s="32">
        <f t="shared" si="2"/>
        <v>3.3255170298139517E-3</v>
      </c>
      <c r="AB13" s="32">
        <f t="shared" si="2"/>
        <v>3.1862345781610455E-3</v>
      </c>
      <c r="AC13" s="32">
        <f t="shared" si="2"/>
        <v>3.3266761044381198E-3</v>
      </c>
      <c r="AD13" s="32">
        <f t="shared" si="17"/>
        <v>0.80561228596470869</v>
      </c>
      <c r="AE13" s="32">
        <f t="shared" si="3"/>
        <v>0.93693008555683599</v>
      </c>
      <c r="AF13" s="32">
        <f t="shared" si="4"/>
        <v>0.70850835513256016</v>
      </c>
      <c r="AG13" s="32">
        <f t="shared" si="5"/>
        <v>0.67883393764056743</v>
      </c>
      <c r="AH13" s="32">
        <f t="shared" si="6"/>
        <v>0.70875529840426277</v>
      </c>
      <c r="AI13" s="32">
        <f t="shared" si="18"/>
        <v>0.76772799253978696</v>
      </c>
      <c r="AJ13" s="32">
        <f t="shared" si="19"/>
        <v>3.4409013847368887E-3</v>
      </c>
      <c r="AL13" s="32">
        <v>236538.87093570601</v>
      </c>
      <c r="AM13" s="32">
        <v>127729.036418408</v>
      </c>
      <c r="AN13" s="32">
        <v>220858.22695344899</v>
      </c>
      <c r="AO13" s="32">
        <v>171892.94313738801</v>
      </c>
      <c r="AP13" s="32">
        <v>270905.80286474503</v>
      </c>
      <c r="AQ13" s="32">
        <f t="shared" si="20"/>
        <v>2.6701600043111144E-3</v>
      </c>
      <c r="AR13" s="32">
        <f t="shared" si="7"/>
        <v>1.3701538103181434E-3</v>
      </c>
      <c r="AS13" s="32">
        <f t="shared" si="7"/>
        <v>2.5144504885891809E-3</v>
      </c>
      <c r="AT13" s="32">
        <f t="shared" si="7"/>
        <v>2.0842944847476118E-3</v>
      </c>
      <c r="AU13" s="32">
        <f t="shared" si="7"/>
        <v>2.9668080789055445E-3</v>
      </c>
      <c r="AV13" s="32">
        <f t="shared" si="21"/>
        <v>0.74099573855017908</v>
      </c>
      <c r="AW13" s="32">
        <f t="shared" si="22"/>
        <v>0.38023119699374364</v>
      </c>
      <c r="AX13" s="32">
        <f t="shared" si="23"/>
        <v>0.6977848120830844</v>
      </c>
      <c r="AY13" s="32">
        <f t="shared" si="24"/>
        <v>0.57841227813614915</v>
      </c>
      <c r="AZ13" s="32">
        <f t="shared" si="25"/>
        <v>0.82331850526404093</v>
      </c>
      <c r="BA13" s="32">
        <f t="shared" si="26"/>
        <v>0.6441485062054394</v>
      </c>
      <c r="BB13" s="32">
        <f t="shared" si="27"/>
        <v>0.20859009251164259</v>
      </c>
    </row>
    <row r="14" spans="1:54" x14ac:dyDescent="0.35">
      <c r="A14" s="39"/>
      <c r="B14" s="3" t="s">
        <v>59</v>
      </c>
      <c r="C14" s="32">
        <v>78966.611142131398</v>
      </c>
      <c r="D14" s="32">
        <v>101315.549161772</v>
      </c>
      <c r="E14" s="32">
        <v>71590.777125417706</v>
      </c>
      <c r="F14" s="32">
        <v>100763.437422039</v>
      </c>
      <c r="G14" s="32">
        <v>80800.765394325994</v>
      </c>
      <c r="H14" s="32">
        <f t="shared" si="9"/>
        <v>7.0616117484594509E-4</v>
      </c>
      <c r="I14" s="32">
        <f t="shared" si="9"/>
        <v>8.334260783648777E-4</v>
      </c>
      <c r="J14" s="32">
        <f t="shared" si="0"/>
        <v>6.721426239294472E-4</v>
      </c>
      <c r="K14" s="32">
        <f t="shared" si="0"/>
        <v>8.3648993740938551E-4</v>
      </c>
      <c r="L14" s="32">
        <f t="shared" si="0"/>
        <v>6.7084647820299132E-4</v>
      </c>
      <c r="M14" s="32">
        <f t="shared" si="10"/>
        <v>0.94937965507907596</v>
      </c>
      <c r="N14" s="32">
        <f t="shared" si="11"/>
        <v>1.1204775779191904</v>
      </c>
      <c r="O14" s="32">
        <f t="shared" si="12"/>
        <v>0.90364431690724778</v>
      </c>
      <c r="P14" s="32">
        <f t="shared" si="13"/>
        <v>1.1245967019187793</v>
      </c>
      <c r="Q14" s="32">
        <f t="shared" si="14"/>
        <v>0.90190174817570667</v>
      </c>
      <c r="R14" s="32">
        <f t="shared" si="15"/>
        <v>1</v>
      </c>
      <c r="T14" s="32">
        <v>96816.069671989404</v>
      </c>
      <c r="U14" s="32">
        <v>79510.266201821403</v>
      </c>
      <c r="V14" s="32">
        <v>94062.544680594205</v>
      </c>
      <c r="W14" s="32">
        <v>103234.495921063</v>
      </c>
      <c r="X14" s="32">
        <v>118853.803788395</v>
      </c>
      <c r="Y14" s="32">
        <f t="shared" si="16"/>
        <v>9.3484229382805213E-4</v>
      </c>
      <c r="Z14" s="32">
        <f t="shared" si="2"/>
        <v>8.2656334326620246E-4</v>
      </c>
      <c r="AA14" s="32">
        <f t="shared" si="2"/>
        <v>8.4346723026428874E-4</v>
      </c>
      <c r="AB14" s="32">
        <f t="shared" si="2"/>
        <v>9.1980010398523028E-4</v>
      </c>
      <c r="AC14" s="32">
        <f t="shared" si="2"/>
        <v>1.0108698380897395E-3</v>
      </c>
      <c r="AD14" s="32">
        <f t="shared" si="17"/>
        <v>1.2568239179411529</v>
      </c>
      <c r="AE14" s="32">
        <f t="shared" si="3"/>
        <v>1.111251155803445</v>
      </c>
      <c r="AF14" s="32">
        <f t="shared" si="4"/>
        <v>1.1339771381703458</v>
      </c>
      <c r="AG14" s="32">
        <f t="shared" si="5"/>
        <v>1.2366008449185846</v>
      </c>
      <c r="AH14" s="32">
        <f t="shared" si="6"/>
        <v>1.359037132599147</v>
      </c>
      <c r="AI14" s="32">
        <f t="shared" si="18"/>
        <v>1.2195380378865353</v>
      </c>
      <c r="AJ14" s="32">
        <f t="shared" si="19"/>
        <v>1.1837688384863749E-2</v>
      </c>
      <c r="AL14" s="32">
        <v>92958.844170789802</v>
      </c>
      <c r="AM14" s="32">
        <v>101405.079710783</v>
      </c>
      <c r="AN14" s="32">
        <v>101341.846217775</v>
      </c>
      <c r="AO14" s="32">
        <v>86475.042167803505</v>
      </c>
      <c r="AP14" s="32">
        <v>97991.584295536304</v>
      </c>
      <c r="AQ14" s="32">
        <f t="shared" si="20"/>
        <v>1.0493623596406698E-3</v>
      </c>
      <c r="AR14" s="32">
        <f t="shared" si="7"/>
        <v>1.0877758123549158E-3</v>
      </c>
      <c r="AS14" s="32">
        <f t="shared" si="7"/>
        <v>1.1537675469545587E-3</v>
      </c>
      <c r="AT14" s="32">
        <f t="shared" si="7"/>
        <v>1.0485564454767113E-3</v>
      </c>
      <c r="AU14" s="32">
        <f t="shared" si="7"/>
        <v>1.0731487508885127E-3</v>
      </c>
      <c r="AV14" s="32">
        <f t="shared" si="21"/>
        <v>1.1568211388701837</v>
      </c>
      <c r="AW14" s="32">
        <f t="shared" si="22"/>
        <v>1.199168278262573</v>
      </c>
      <c r="AX14" s="32">
        <f t="shared" si="23"/>
        <v>1.2719178226637262</v>
      </c>
      <c r="AY14" s="32">
        <f t="shared" si="24"/>
        <v>1.1559326959672942</v>
      </c>
      <c r="AZ14" s="32">
        <f t="shared" si="25"/>
        <v>1.1830433489200693</v>
      </c>
      <c r="BA14" s="32">
        <f t="shared" si="26"/>
        <v>1.1933766569367692</v>
      </c>
      <c r="BB14" s="32">
        <f t="shared" si="27"/>
        <v>0.61230816429346557</v>
      </c>
    </row>
    <row r="15" spans="1:54" x14ac:dyDescent="0.35">
      <c r="A15" s="39"/>
      <c r="B15" s="3" t="s">
        <v>63</v>
      </c>
      <c r="C15" s="32">
        <v>1367777.3431647799</v>
      </c>
      <c r="D15" s="32">
        <v>1361781.9006189699</v>
      </c>
      <c r="E15" s="32">
        <v>1283766.8877570401</v>
      </c>
      <c r="F15" s="32">
        <v>1465873.423924</v>
      </c>
      <c r="G15" s="32">
        <v>1361119.60985126</v>
      </c>
      <c r="H15" s="32">
        <f t="shared" si="9"/>
        <v>1.2231387944943491E-2</v>
      </c>
      <c r="I15" s="32">
        <f t="shared" si="9"/>
        <v>1.1202076664549835E-2</v>
      </c>
      <c r="J15" s="32">
        <f t="shared" si="0"/>
        <v>1.2052871600193884E-2</v>
      </c>
      <c r="K15" s="32">
        <f t="shared" si="0"/>
        <v>1.216898113045195E-2</v>
      </c>
      <c r="L15" s="32">
        <f t="shared" si="0"/>
        <v>1.1300663950713856E-2</v>
      </c>
      <c r="M15" s="32">
        <f t="shared" si="10"/>
        <v>1.037332233060565</v>
      </c>
      <c r="N15" s="32">
        <f t="shared" si="11"/>
        <v>0.95003733457387385</v>
      </c>
      <c r="O15" s="32">
        <f t="shared" si="12"/>
        <v>1.0221924337695554</v>
      </c>
      <c r="P15" s="32">
        <f t="shared" si="13"/>
        <v>1.0320395712198891</v>
      </c>
      <c r="Q15" s="32">
        <f t="shared" si="14"/>
        <v>0.95839842737611647</v>
      </c>
      <c r="R15" s="32">
        <f t="shared" si="15"/>
        <v>1</v>
      </c>
      <c r="T15" s="32">
        <v>1401788.2039167599</v>
      </c>
      <c r="U15" s="32">
        <v>1270718.02527273</v>
      </c>
      <c r="V15" s="32">
        <v>1301554.13474629</v>
      </c>
      <c r="W15" s="32">
        <v>1499769.19350628</v>
      </c>
      <c r="X15" s="32">
        <v>1536710.4546312599</v>
      </c>
      <c r="Y15" s="32">
        <f t="shared" si="16"/>
        <v>1.3535468899434014E-2</v>
      </c>
      <c r="Z15" s="32">
        <f t="shared" si="2"/>
        <v>1.3209978905767941E-2</v>
      </c>
      <c r="AA15" s="32">
        <f t="shared" si="2"/>
        <v>1.16711520488981E-2</v>
      </c>
      <c r="AB15" s="32">
        <f t="shared" si="2"/>
        <v>1.3362663786296101E-2</v>
      </c>
      <c r="AC15" s="32">
        <f t="shared" si="2"/>
        <v>1.306995820873836E-2</v>
      </c>
      <c r="AD15" s="32">
        <f t="shared" si="17"/>
        <v>1.1479300830104266</v>
      </c>
      <c r="AE15" s="32">
        <f t="shared" si="3"/>
        <v>1.120325590087113</v>
      </c>
      <c r="AF15" s="32">
        <f t="shared" si="4"/>
        <v>0.98981916621145882</v>
      </c>
      <c r="AG15" s="32">
        <f t="shared" si="5"/>
        <v>1.1332746477726179</v>
      </c>
      <c r="AH15" s="32">
        <f t="shared" si="6"/>
        <v>1.1084505696088003</v>
      </c>
      <c r="AI15" s="32">
        <f t="shared" si="18"/>
        <v>1.0999600113380832</v>
      </c>
      <c r="AJ15" s="32">
        <f t="shared" si="19"/>
        <v>1.8798040435981309E-2</v>
      </c>
      <c r="AL15" s="32">
        <v>966572.33499013598</v>
      </c>
      <c r="AM15" s="32">
        <v>1164026.9919301399</v>
      </c>
      <c r="AN15" s="32">
        <v>1094096.1948623101</v>
      </c>
      <c r="AO15" s="32">
        <v>1064141.04749141</v>
      </c>
      <c r="AP15" s="32">
        <v>991817.62711124402</v>
      </c>
      <c r="AQ15" s="32">
        <f t="shared" si="20"/>
        <v>1.0911114862240907E-2</v>
      </c>
      <c r="AR15" s="32">
        <f t="shared" si="7"/>
        <v>1.2486557974819228E-2</v>
      </c>
      <c r="AS15" s="32">
        <f t="shared" si="7"/>
        <v>1.2456183994970437E-2</v>
      </c>
      <c r="AT15" s="32">
        <f t="shared" si="7"/>
        <v>1.2903283147040749E-2</v>
      </c>
      <c r="AU15" s="32">
        <f t="shared" si="7"/>
        <v>1.0861829159058959E-2</v>
      </c>
      <c r="AV15" s="32">
        <f t="shared" si="21"/>
        <v>0.84126798680981607</v>
      </c>
      <c r="AW15" s="32">
        <f t="shared" si="22"/>
        <v>0.96273768742113863</v>
      </c>
      <c r="AX15" s="32">
        <f t="shared" si="23"/>
        <v>0.9603957950296268</v>
      </c>
      <c r="AY15" s="32">
        <f t="shared" si="24"/>
        <v>0.9948680014279121</v>
      </c>
      <c r="AZ15" s="32">
        <f t="shared" si="25"/>
        <v>0.83746796409739199</v>
      </c>
      <c r="BA15" s="32">
        <f t="shared" si="26"/>
        <v>0.91934748695717716</v>
      </c>
      <c r="BB15" s="32">
        <f t="shared" si="27"/>
        <v>3.2620511762824489E-3</v>
      </c>
    </row>
    <row r="16" spans="1:54" x14ac:dyDescent="0.35">
      <c r="A16" s="39"/>
      <c r="B16" s="3" t="s">
        <v>47</v>
      </c>
      <c r="C16" s="32">
        <v>27230.877680638299</v>
      </c>
      <c r="D16" s="32">
        <v>26167.796932586501</v>
      </c>
      <c r="E16" s="32">
        <v>19076.581640291799</v>
      </c>
      <c r="F16" s="32">
        <v>25840.789248196299</v>
      </c>
      <c r="G16" s="32">
        <v>23709.275627393701</v>
      </c>
      <c r="H16" s="32">
        <f t="shared" si="9"/>
        <v>2.4351290117331914E-4</v>
      </c>
      <c r="I16" s="32">
        <f t="shared" si="9"/>
        <v>2.1525742649977072E-4</v>
      </c>
      <c r="J16" s="32">
        <f t="shared" si="0"/>
        <v>1.7910384764852118E-4</v>
      </c>
      <c r="K16" s="32">
        <f t="shared" si="0"/>
        <v>2.145178919442568E-4</v>
      </c>
      <c r="L16" s="32">
        <f t="shared" si="0"/>
        <v>1.96845710282071E-4</v>
      </c>
      <c r="M16" s="32">
        <f t="shared" si="10"/>
        <v>1.1604276284371264</v>
      </c>
      <c r="N16" s="32">
        <f t="shared" si="11"/>
        <v>1.0257800048089472</v>
      </c>
      <c r="O16" s="32">
        <f t="shared" si="12"/>
        <v>0.85349503935650128</v>
      </c>
      <c r="P16" s="32">
        <f t="shared" si="13"/>
        <v>1.0222558534138162</v>
      </c>
      <c r="Q16" s="32">
        <f t="shared" si="14"/>
        <v>0.93804147398360949</v>
      </c>
      <c r="R16" s="32">
        <f t="shared" si="15"/>
        <v>1.0000000000000002</v>
      </c>
      <c r="T16" s="32">
        <v>21483.757521867799</v>
      </c>
      <c r="U16" s="32">
        <v>17254.4006304092</v>
      </c>
      <c r="V16" s="32">
        <v>21855.9384161526</v>
      </c>
      <c r="W16" s="32">
        <v>24167.440383056201</v>
      </c>
      <c r="X16" s="32">
        <v>27024.712806050498</v>
      </c>
      <c r="Y16" s="32">
        <f t="shared" si="16"/>
        <v>2.0744412812699828E-4</v>
      </c>
      <c r="Z16" s="32">
        <f t="shared" si="2"/>
        <v>1.7937124037447621E-4</v>
      </c>
      <c r="AA16" s="32">
        <f t="shared" si="2"/>
        <v>1.9598414973034774E-4</v>
      </c>
      <c r="AB16" s="32">
        <f t="shared" si="2"/>
        <v>2.1532738624877138E-4</v>
      </c>
      <c r="AC16" s="32">
        <f t="shared" si="2"/>
        <v>2.2984932907415604E-4</v>
      </c>
      <c r="AD16" s="32">
        <f t="shared" si="17"/>
        <v>0.98854679351992902</v>
      </c>
      <c r="AE16" s="32">
        <f t="shared" si="3"/>
        <v>0.85476926304381418</v>
      </c>
      <c r="AF16" s="32">
        <f t="shared" si="4"/>
        <v>0.93393582429123601</v>
      </c>
      <c r="AG16" s="32">
        <f t="shared" si="5"/>
        <v>1.02611338848278</v>
      </c>
      <c r="AH16" s="32">
        <f t="shared" si="6"/>
        <v>1.0953157329662315</v>
      </c>
      <c r="AI16" s="32">
        <f t="shared" si="18"/>
        <v>0.97973620046079835</v>
      </c>
      <c r="AJ16" s="32">
        <f t="shared" si="19"/>
        <v>0.76454091795521062</v>
      </c>
      <c r="AL16" s="32">
        <v>52800.371438355403</v>
      </c>
      <c r="AM16" s="32">
        <v>51063.901918521398</v>
      </c>
      <c r="AN16" s="32">
        <v>51476.783490747403</v>
      </c>
      <c r="AO16" s="32">
        <v>37664.322355736796</v>
      </c>
      <c r="AP16" s="32">
        <v>47232.617464520401</v>
      </c>
      <c r="AQ16" s="32">
        <f t="shared" si="20"/>
        <v>5.9603497501173482E-4</v>
      </c>
      <c r="AR16" s="32">
        <f t="shared" si="7"/>
        <v>5.4776424958053469E-4</v>
      </c>
      <c r="AS16" s="32">
        <f t="shared" si="7"/>
        <v>5.8605841939766599E-4</v>
      </c>
      <c r="AT16" s="32">
        <f t="shared" si="7"/>
        <v>4.5670018748281745E-4</v>
      </c>
      <c r="AU16" s="32">
        <f t="shared" si="7"/>
        <v>5.1726507738026164E-4</v>
      </c>
      <c r="AV16" s="32">
        <f t="shared" si="21"/>
        <v>2.8990698206642449</v>
      </c>
      <c r="AW16" s="32">
        <f t="shared" si="22"/>
        <v>2.6642845996855478</v>
      </c>
      <c r="AX16" s="32">
        <f t="shared" si="23"/>
        <v>2.8505445956229525</v>
      </c>
      <c r="AY16" s="32">
        <f t="shared" si="24"/>
        <v>2.2213557695956876</v>
      </c>
      <c r="AZ16" s="32">
        <f t="shared" si="25"/>
        <v>2.5159388928261261</v>
      </c>
      <c r="BA16" s="32">
        <f t="shared" si="26"/>
        <v>2.6302387356789119</v>
      </c>
      <c r="BB16" s="32">
        <f t="shared" si="27"/>
        <v>1.3545655376518312E-6</v>
      </c>
    </row>
    <row r="17" spans="1:54" x14ac:dyDescent="0.35">
      <c r="A17" s="39"/>
      <c r="B17" s="3" t="s">
        <v>46</v>
      </c>
      <c r="C17" s="32">
        <v>41869.976034213199</v>
      </c>
      <c r="D17" s="32">
        <v>84423.907717703696</v>
      </c>
      <c r="E17" s="32">
        <v>68631.486118556699</v>
      </c>
      <c r="F17" s="32">
        <v>80967.144440959906</v>
      </c>
      <c r="G17" s="32">
        <v>42481.423100537002</v>
      </c>
      <c r="H17" s="32">
        <f t="shared" si="9"/>
        <v>3.7442345618547853E-4</v>
      </c>
      <c r="I17" s="32">
        <f t="shared" si="9"/>
        <v>6.944747071059898E-4</v>
      </c>
      <c r="J17" s="32">
        <f t="shared" si="0"/>
        <v>6.4435879894263648E-4</v>
      </c>
      <c r="K17" s="32">
        <f t="shared" si="0"/>
        <v>6.7215056689621925E-4</v>
      </c>
      <c r="L17" s="32">
        <f t="shared" si="0"/>
        <v>3.5270102872129078E-4</v>
      </c>
      <c r="M17" s="32">
        <f t="shared" si="10"/>
        <v>0.68372646349577171</v>
      </c>
      <c r="N17" s="32">
        <f t="shared" si="11"/>
        <v>1.2681650351564058</v>
      </c>
      <c r="O17" s="32">
        <f t="shared" si="12"/>
        <v>1.1766494741322742</v>
      </c>
      <c r="P17" s="32">
        <f t="shared" si="13"/>
        <v>1.2273994122125027</v>
      </c>
      <c r="Q17" s="32">
        <f t="shared" si="14"/>
        <v>0.64405961500304498</v>
      </c>
      <c r="R17" s="32">
        <f t="shared" si="15"/>
        <v>1</v>
      </c>
      <c r="T17" s="32">
        <v>34348.203524047</v>
      </c>
      <c r="U17" s="32">
        <v>42368.034669931803</v>
      </c>
      <c r="V17" s="32">
        <v>26944.002452201501</v>
      </c>
      <c r="W17" s="32">
        <v>41359.119623648199</v>
      </c>
      <c r="X17" s="32">
        <v>42289.568669599903</v>
      </c>
      <c r="Y17" s="32">
        <f t="shared" si="16"/>
        <v>3.3166140166690646E-4</v>
      </c>
      <c r="Z17" s="32">
        <f t="shared" si="2"/>
        <v>4.4044456215887979E-4</v>
      </c>
      <c r="AA17" s="32">
        <f t="shared" si="2"/>
        <v>2.4160927389072883E-4</v>
      </c>
      <c r="AB17" s="32">
        <f t="shared" si="2"/>
        <v>3.6850204179480507E-4</v>
      </c>
      <c r="AC17" s="32">
        <f t="shared" si="2"/>
        <v>3.5967927042565085E-4</v>
      </c>
      <c r="AD17" s="32">
        <f t="shared" si="17"/>
        <v>0.60563961336714833</v>
      </c>
      <c r="AE17" s="32">
        <f t="shared" si="3"/>
        <v>0.8042861574934469</v>
      </c>
      <c r="AF17" s="32">
        <f t="shared" si="4"/>
        <v>0.44119739737474323</v>
      </c>
      <c r="AG17" s="32">
        <f t="shared" si="5"/>
        <v>0.67291349851362448</v>
      </c>
      <c r="AH17" s="32">
        <f t="shared" si="6"/>
        <v>0.65680242917005405</v>
      </c>
      <c r="AI17" s="32">
        <f t="shared" si="18"/>
        <v>0.63616781918380338</v>
      </c>
      <c r="AJ17" s="32">
        <f t="shared" si="19"/>
        <v>4.1582900513350021E-2</v>
      </c>
      <c r="AL17" s="32">
        <v>25910.637899210898</v>
      </c>
      <c r="AM17" s="32">
        <v>40612.643854071299</v>
      </c>
      <c r="AN17" s="32">
        <v>29241.375133413101</v>
      </c>
      <c r="AO17" s="32">
        <v>39710.7900445263</v>
      </c>
      <c r="AP17" s="32">
        <v>37515.516784201398</v>
      </c>
      <c r="AQ17" s="32">
        <f t="shared" si="20"/>
        <v>2.9249124565013302E-4</v>
      </c>
      <c r="AR17" s="32">
        <f t="shared" si="7"/>
        <v>4.3565324129956414E-4</v>
      </c>
      <c r="AS17" s="32">
        <f t="shared" si="7"/>
        <v>3.3291035161088847E-4</v>
      </c>
      <c r="AT17" s="32">
        <f t="shared" si="7"/>
        <v>4.8151471005195479E-4</v>
      </c>
      <c r="AU17" s="32">
        <f t="shared" si="7"/>
        <v>4.1084885263699796E-4</v>
      </c>
      <c r="AV17" s="32">
        <f t="shared" si="21"/>
        <v>0.83957697045991786</v>
      </c>
      <c r="AW17" s="32">
        <f t="shared" si="22"/>
        <v>1.2505141057754774</v>
      </c>
      <c r="AX17" s="32">
        <f t="shared" si="23"/>
        <v>0.95559736777403492</v>
      </c>
      <c r="AY17" s="32">
        <f t="shared" si="24"/>
        <v>1.3821564491570351</v>
      </c>
      <c r="AZ17" s="32">
        <f t="shared" si="25"/>
        <v>1.1793147321287942</v>
      </c>
      <c r="BA17" s="32">
        <f t="shared" si="26"/>
        <v>1.1214319250590516</v>
      </c>
      <c r="BB17" s="32">
        <f t="shared" si="27"/>
        <v>2.8986472048085146E-3</v>
      </c>
    </row>
    <row r="18" spans="1:54" x14ac:dyDescent="0.35">
      <c r="A18" s="39"/>
      <c r="B18" s="3" t="s">
        <v>44</v>
      </c>
      <c r="C18" s="32">
        <v>75201.178475972207</v>
      </c>
      <c r="D18" s="32">
        <v>155647.34511768201</v>
      </c>
      <c r="E18" s="32">
        <v>116885.715945541</v>
      </c>
      <c r="F18" s="32">
        <v>138691.257958448</v>
      </c>
      <c r="G18" s="32">
        <v>73311.406474612406</v>
      </c>
      <c r="H18" s="32">
        <f t="shared" si="9"/>
        <v>6.7248868571566746E-4</v>
      </c>
      <c r="I18" s="32">
        <f t="shared" si="9"/>
        <v>1.2803617758830653E-3</v>
      </c>
      <c r="J18" s="32">
        <f t="shared" si="0"/>
        <v>1.0974021371199015E-3</v>
      </c>
      <c r="K18" s="32">
        <f t="shared" si="0"/>
        <v>1.1513485908879538E-3</v>
      </c>
      <c r="L18" s="32">
        <f t="shared" si="0"/>
        <v>6.0866624970182877E-4</v>
      </c>
      <c r="M18" s="32">
        <f t="shared" si="10"/>
        <v>0.69901382220481356</v>
      </c>
      <c r="N18" s="32">
        <f t="shared" si="11"/>
        <v>1.3308634000474056</v>
      </c>
      <c r="O18" s="32">
        <f t="shared" si="12"/>
        <v>1.1406872392917071</v>
      </c>
      <c r="P18" s="32">
        <f t="shared" si="13"/>
        <v>1.196761516292622</v>
      </c>
      <c r="Q18" s="32">
        <f t="shared" si="14"/>
        <v>0.63267402216345181</v>
      </c>
      <c r="R18" s="32">
        <f t="shared" si="15"/>
        <v>1.0000000000000002</v>
      </c>
      <c r="T18" s="32">
        <v>60503.548801149896</v>
      </c>
      <c r="U18" s="32">
        <v>71623.553240084701</v>
      </c>
      <c r="V18" s="32">
        <v>45396.441551584401</v>
      </c>
      <c r="W18" s="32">
        <v>71521.876116672604</v>
      </c>
      <c r="X18" s="32">
        <v>71478.644440850403</v>
      </c>
      <c r="Y18" s="32">
        <f t="shared" si="16"/>
        <v>5.8421372131333934E-4</v>
      </c>
      <c r="Z18" s="32">
        <f t="shared" si="2"/>
        <v>7.4457559320022855E-4</v>
      </c>
      <c r="AA18" s="32">
        <f t="shared" si="2"/>
        <v>4.0707394159270667E-4</v>
      </c>
      <c r="AB18" s="32">
        <f t="shared" si="2"/>
        <v>6.3724657637342994E-4</v>
      </c>
      <c r="AC18" s="32">
        <f t="shared" si="2"/>
        <v>6.0793683861762619E-4</v>
      </c>
      <c r="AD18" s="32">
        <f t="shared" si="17"/>
        <v>0.60725700668873106</v>
      </c>
      <c r="AE18" s="32">
        <f t="shared" si="3"/>
        <v>0.77394407129604204</v>
      </c>
      <c r="AF18" s="32">
        <f t="shared" si="4"/>
        <v>0.42313025910596003</v>
      </c>
      <c r="AG18" s="32">
        <f t="shared" si="5"/>
        <v>0.6623816496833369</v>
      </c>
      <c r="AH18" s="32">
        <f t="shared" si="6"/>
        <v>0.63191584073860829</v>
      </c>
      <c r="AI18" s="32">
        <f t="shared" si="18"/>
        <v>0.61972576550253566</v>
      </c>
      <c r="AJ18" s="32">
        <f t="shared" si="19"/>
        <v>3.621441411967425E-2</v>
      </c>
      <c r="AL18" s="32">
        <v>46595.579118798203</v>
      </c>
      <c r="AM18" s="32">
        <v>76667.554573595698</v>
      </c>
      <c r="AN18" s="32">
        <v>51271.382815532903</v>
      </c>
      <c r="AO18" s="32">
        <v>67878.145256839605</v>
      </c>
      <c r="AP18" s="32">
        <v>59149.783968407697</v>
      </c>
      <c r="AQ18" s="32">
        <f t="shared" si="20"/>
        <v>5.2599241405251837E-4</v>
      </c>
      <c r="AR18" s="32">
        <f t="shared" si="7"/>
        <v>8.2241552095234718E-4</v>
      </c>
      <c r="AS18" s="32">
        <f t="shared" si="7"/>
        <v>5.8371995170608884E-4</v>
      </c>
      <c r="AT18" s="32">
        <f t="shared" si="7"/>
        <v>8.2305905764060139E-4</v>
      </c>
      <c r="AU18" s="32">
        <f t="shared" si="7"/>
        <v>6.477751863831593E-4</v>
      </c>
      <c r="AV18" s="32">
        <f t="shared" si="21"/>
        <v>0.88222774093452772</v>
      </c>
      <c r="AW18" s="32">
        <f t="shared" si="22"/>
        <v>1.3794073218075684</v>
      </c>
      <c r="AX18" s="32">
        <f t="shared" si="23"/>
        <v>0.97905201781228757</v>
      </c>
      <c r="AY18" s="32">
        <f t="shared" si="24"/>
        <v>1.3804867022387666</v>
      </c>
      <c r="AZ18" s="32">
        <f t="shared" si="25"/>
        <v>1.0864895083053356</v>
      </c>
      <c r="BA18" s="32">
        <f t="shared" si="26"/>
        <v>1.1415326582196972</v>
      </c>
      <c r="BB18" s="32">
        <f t="shared" si="27"/>
        <v>2.1372473925454073E-3</v>
      </c>
    </row>
    <row r="19" spans="1:54" x14ac:dyDescent="0.35">
      <c r="A19" s="39"/>
      <c r="B19" s="3" t="s">
        <v>107</v>
      </c>
      <c r="C19" s="32">
        <v>282264.42413734802</v>
      </c>
      <c r="D19" s="32">
        <v>296132.36779100797</v>
      </c>
      <c r="E19" s="32">
        <v>285294.74244080699</v>
      </c>
      <c r="F19" s="32">
        <v>293716.146608437</v>
      </c>
      <c r="G19" s="32">
        <v>306127.60116313299</v>
      </c>
      <c r="H19" s="32">
        <f t="shared" si="9"/>
        <v>2.5241576722506397E-3</v>
      </c>
      <c r="I19" s="32">
        <f t="shared" si="9"/>
        <v>2.4359976332052366E-3</v>
      </c>
      <c r="J19" s="32">
        <f t="shared" si="0"/>
        <v>2.6785399527302725E-3</v>
      </c>
      <c r="K19" s="32">
        <f t="shared" si="0"/>
        <v>2.4382911835725035E-3</v>
      </c>
      <c r="L19" s="32">
        <f t="shared" si="0"/>
        <v>2.5416172992767079E-3</v>
      </c>
      <c r="M19" s="32">
        <f t="shared" si="10"/>
        <v>1.0001731269372327</v>
      </c>
      <c r="N19" s="32">
        <f t="shared" si="11"/>
        <v>0.96524056195038355</v>
      </c>
      <c r="O19" s="32">
        <f t="shared" si="12"/>
        <v>1.0613456162426802</v>
      </c>
      <c r="P19" s="32">
        <f t="shared" si="13"/>
        <v>0.96614935915740274</v>
      </c>
      <c r="Q19" s="32">
        <f t="shared" si="14"/>
        <v>1.007091335712301</v>
      </c>
      <c r="R19" s="32">
        <f t="shared" si="15"/>
        <v>1</v>
      </c>
      <c r="T19" s="32">
        <v>237372.46847232801</v>
      </c>
      <c r="U19" s="32">
        <v>263703.96972622297</v>
      </c>
      <c r="V19" s="32">
        <v>250570.55905357699</v>
      </c>
      <c r="W19" s="32">
        <v>298966.24671720999</v>
      </c>
      <c r="X19" s="32">
        <v>285866.71747046098</v>
      </c>
      <c r="Y19" s="32">
        <f t="shared" si="16"/>
        <v>2.2920350275538954E-3</v>
      </c>
      <c r="Z19" s="32">
        <f t="shared" si="2"/>
        <v>2.7413822800719427E-3</v>
      </c>
      <c r="AA19" s="32">
        <f t="shared" si="2"/>
        <v>2.2468885585475518E-3</v>
      </c>
      <c r="AB19" s="32">
        <f t="shared" si="2"/>
        <v>2.6637334968810317E-3</v>
      </c>
      <c r="AC19" s="32">
        <f t="shared" si="2"/>
        <v>2.4313402953353848E-3</v>
      </c>
      <c r="AD19" s="32">
        <f t="shared" si="17"/>
        <v>0.90819676827645324</v>
      </c>
      <c r="AE19" s="32">
        <f t="shared" si="3"/>
        <v>1.0862462822083245</v>
      </c>
      <c r="AF19" s="32">
        <f t="shared" si="4"/>
        <v>0.89030791546323418</v>
      </c>
      <c r="AG19" s="32">
        <f t="shared" si="5"/>
        <v>1.055478700951137</v>
      </c>
      <c r="AH19" s="32">
        <f t="shared" si="6"/>
        <v>0.96339513674905708</v>
      </c>
      <c r="AI19" s="32">
        <f t="shared" si="18"/>
        <v>0.9807249607296411</v>
      </c>
      <c r="AJ19" s="32">
        <f t="shared" si="19"/>
        <v>0.66436731476359945</v>
      </c>
      <c r="AL19" s="32">
        <v>140493.211572767</v>
      </c>
      <c r="AM19" s="32">
        <v>174603.44722364799</v>
      </c>
      <c r="AN19" s="32">
        <v>177586.898916092</v>
      </c>
      <c r="AO19" s="32">
        <v>173852.60587286201</v>
      </c>
      <c r="AP19" s="32">
        <v>163426.469107429</v>
      </c>
      <c r="AQ19" s="32">
        <f t="shared" si="20"/>
        <v>1.5859522493484339E-3</v>
      </c>
      <c r="AR19" s="32">
        <f t="shared" si="7"/>
        <v>1.8729772432048691E-3</v>
      </c>
      <c r="AS19" s="32">
        <f t="shared" si="7"/>
        <v>2.0218104206764387E-3</v>
      </c>
      <c r="AT19" s="32">
        <f t="shared" si="7"/>
        <v>2.1080564505209787E-3</v>
      </c>
      <c r="AU19" s="32">
        <f t="shared" si="7"/>
        <v>1.7897548289026535E-3</v>
      </c>
      <c r="AV19" s="32">
        <f t="shared" si="21"/>
        <v>0.64076912916091744</v>
      </c>
      <c r="AW19" s="32">
        <f t="shared" si="22"/>
        <v>0.7567352658692359</v>
      </c>
      <c r="AX19" s="32">
        <f t="shared" si="23"/>
        <v>0.8168680381881317</v>
      </c>
      <c r="AY19" s="32">
        <f t="shared" si="24"/>
        <v>0.85171384988251075</v>
      </c>
      <c r="AZ19" s="32">
        <f t="shared" si="25"/>
        <v>0.72311107954142684</v>
      </c>
      <c r="BA19" s="32">
        <f t="shared" si="26"/>
        <v>0.75783947252844452</v>
      </c>
      <c r="BB19" s="32">
        <f t="shared" si="27"/>
        <v>3.2055983531161605E-3</v>
      </c>
    </row>
    <row r="20" spans="1:54" x14ac:dyDescent="0.35">
      <c r="A20" s="39"/>
      <c r="B20" s="3" t="s">
        <v>57</v>
      </c>
      <c r="C20" s="32">
        <v>24005.370835727699</v>
      </c>
      <c r="D20" s="32">
        <v>29814.4959445649</v>
      </c>
      <c r="E20" s="32">
        <v>22595.4923092791</v>
      </c>
      <c r="F20" s="32">
        <v>29475.449591840901</v>
      </c>
      <c r="G20" s="32">
        <v>25456.576540370301</v>
      </c>
      <c r="H20" s="32">
        <f t="shared" si="9"/>
        <v>2.1466871411587985E-4</v>
      </c>
      <c r="I20" s="32">
        <f t="shared" si="9"/>
        <v>2.4525532989836367E-4</v>
      </c>
      <c r="J20" s="32">
        <f t="shared" si="0"/>
        <v>2.1214176042718693E-4</v>
      </c>
      <c r="K20" s="32">
        <f t="shared" si="0"/>
        <v>2.4469110636751409E-4</v>
      </c>
      <c r="L20" s="32">
        <f t="shared" si="0"/>
        <v>2.1135263553346889E-4</v>
      </c>
      <c r="M20" s="32">
        <f t="shared" si="10"/>
        <v>0.95145331768481356</v>
      </c>
      <c r="N20" s="32">
        <f t="shared" si="11"/>
        <v>1.0870191228038844</v>
      </c>
      <c r="O20" s="32">
        <f t="shared" si="12"/>
        <v>0.9402533695198243</v>
      </c>
      <c r="P20" s="32">
        <f t="shared" si="13"/>
        <v>1.0845183748371692</v>
      </c>
      <c r="Q20" s="32">
        <f t="shared" si="14"/>
        <v>0.93675581515430828</v>
      </c>
      <c r="R20" s="32">
        <f t="shared" si="15"/>
        <v>1</v>
      </c>
      <c r="T20" s="32">
        <v>21392.2904427147</v>
      </c>
      <c r="U20" s="32">
        <v>20947.197764258399</v>
      </c>
      <c r="V20" s="32">
        <v>21782.062545810499</v>
      </c>
      <c r="W20" s="32">
        <v>24031.788990934299</v>
      </c>
      <c r="X20" s="32">
        <v>28424.4490205289</v>
      </c>
      <c r="Y20" s="32">
        <f t="shared" si="16"/>
        <v>2.065609349300948E-4</v>
      </c>
      <c r="Z20" s="32">
        <f t="shared" si="2"/>
        <v>2.1776038042854791E-4</v>
      </c>
      <c r="AA20" s="32">
        <f t="shared" si="2"/>
        <v>1.9532169820990028E-4</v>
      </c>
      <c r="AB20" s="32">
        <f t="shared" si="2"/>
        <v>2.1411875764583934E-4</v>
      </c>
      <c r="AC20" s="32">
        <f t="shared" si="2"/>
        <v>2.4175430035313402E-4</v>
      </c>
      <c r="AD20" s="32">
        <f t="shared" si="17"/>
        <v>0.91551807003057506</v>
      </c>
      <c r="AE20" s="32">
        <f t="shared" si="3"/>
        <v>0.96515618157197736</v>
      </c>
      <c r="AF20" s="32">
        <f t="shared" si="4"/>
        <v>0.86570359608770897</v>
      </c>
      <c r="AG20" s="32">
        <f t="shared" si="5"/>
        <v>0.94901580409482755</v>
      </c>
      <c r="AH20" s="32">
        <f t="shared" si="6"/>
        <v>1.0715018817851341</v>
      </c>
      <c r="AI20" s="32">
        <f t="shared" si="18"/>
        <v>0.95337910671404469</v>
      </c>
      <c r="AJ20" s="32">
        <f t="shared" si="19"/>
        <v>0.36853819864953535</v>
      </c>
      <c r="AL20" s="32">
        <v>16467.141633367399</v>
      </c>
      <c r="AM20" s="32">
        <v>17365.890574843201</v>
      </c>
      <c r="AN20" s="32">
        <v>17716.703498258601</v>
      </c>
      <c r="AO20" s="32">
        <v>15137.8102764625</v>
      </c>
      <c r="AP20" s="32">
        <v>15502.317907307501</v>
      </c>
      <c r="AQ20" s="32">
        <f t="shared" si="20"/>
        <v>1.8588869897284474E-4</v>
      </c>
      <c r="AR20" s="32">
        <f t="shared" si="7"/>
        <v>1.8628451139916544E-4</v>
      </c>
      <c r="AS20" s="32">
        <f t="shared" si="7"/>
        <v>2.017030308623073E-4</v>
      </c>
      <c r="AT20" s="32">
        <f t="shared" si="7"/>
        <v>1.835540999793597E-4</v>
      </c>
      <c r="AU20" s="32">
        <f t="shared" si="7"/>
        <v>1.6977267198711347E-4</v>
      </c>
      <c r="AV20" s="32">
        <f t="shared" si="21"/>
        <v>0.86418373414876226</v>
      </c>
      <c r="AW20" s="32">
        <f t="shared" si="22"/>
        <v>0.86602383880542178</v>
      </c>
      <c r="AX20" s="32">
        <f t="shared" si="23"/>
        <v>0.93770347182415503</v>
      </c>
      <c r="AY20" s="32">
        <f t="shared" si="24"/>
        <v>0.85333034452864032</v>
      </c>
      <c r="AZ20" s="32">
        <f t="shared" si="25"/>
        <v>0.78926143678949134</v>
      </c>
      <c r="BA20" s="32">
        <f t="shared" si="26"/>
        <v>0.86210056521929412</v>
      </c>
      <c r="BB20" s="32">
        <f t="shared" si="27"/>
        <v>5.8759871533013243E-2</v>
      </c>
    </row>
    <row r="21" spans="1:54" x14ac:dyDescent="0.35">
      <c r="A21" s="39"/>
      <c r="B21" s="3" t="s">
        <v>69</v>
      </c>
      <c r="C21" s="32">
        <v>45955.094245769098</v>
      </c>
      <c r="D21" s="32">
        <v>49824.079680780298</v>
      </c>
      <c r="E21" s="32">
        <v>42174.094548276596</v>
      </c>
      <c r="F21" s="32">
        <v>48750.414200207902</v>
      </c>
      <c r="G21" s="32">
        <v>51203.032354665003</v>
      </c>
      <c r="H21" s="32">
        <f t="shared" si="9"/>
        <v>4.1095474243334142E-4</v>
      </c>
      <c r="I21" s="32">
        <f t="shared" si="9"/>
        <v>4.0985502896686513E-4</v>
      </c>
      <c r="J21" s="32">
        <f t="shared" si="0"/>
        <v>3.9595891691281636E-4</v>
      </c>
      <c r="K21" s="32">
        <f t="shared" si="0"/>
        <v>4.047026576933181E-4</v>
      </c>
      <c r="L21" s="32">
        <f t="shared" si="0"/>
        <v>4.2511198700665928E-4</v>
      </c>
      <c r="M21" s="32">
        <f t="shared" si="10"/>
        <v>1.0040019768663164</v>
      </c>
      <c r="N21" s="32">
        <f t="shared" si="11"/>
        <v>1.0013152710558639</v>
      </c>
      <c r="O21" s="32">
        <f t="shared" si="12"/>
        <v>0.96736573225650602</v>
      </c>
      <c r="P21" s="32">
        <f t="shared" si="13"/>
        <v>0.98872753228550636</v>
      </c>
      <c r="Q21" s="32">
        <f t="shared" si="14"/>
        <v>1.0385894875358073</v>
      </c>
      <c r="R21" s="32">
        <f t="shared" si="15"/>
        <v>1</v>
      </c>
      <c r="T21" s="32">
        <v>43225.760531709901</v>
      </c>
      <c r="U21" s="32">
        <v>48067.528092631102</v>
      </c>
      <c r="V21" s="32">
        <v>43785.448078256602</v>
      </c>
      <c r="W21" s="32">
        <v>56755.976501425801</v>
      </c>
      <c r="X21" s="32">
        <v>56046.410767976398</v>
      </c>
      <c r="Y21" s="32">
        <f t="shared" si="16"/>
        <v>4.1738183820962192E-4</v>
      </c>
      <c r="Z21" s="32">
        <f t="shared" si="2"/>
        <v>4.9969467618103788E-4</v>
      </c>
      <c r="AA21" s="32">
        <f t="shared" si="2"/>
        <v>3.9262801938705344E-4</v>
      </c>
      <c r="AB21" s="32">
        <f t="shared" si="2"/>
        <v>5.0568516484753316E-4</v>
      </c>
      <c r="AC21" s="32">
        <f t="shared" si="2"/>
        <v>4.7668332331545659E-4</v>
      </c>
      <c r="AD21" s="32">
        <f t="shared" si="17"/>
        <v>1.0197039902478542</v>
      </c>
      <c r="AE21" s="32">
        <f t="shared" si="3"/>
        <v>1.2208021733602765</v>
      </c>
      <c r="AF21" s="32">
        <f t="shared" si="4"/>
        <v>0.959228029109918</v>
      </c>
      <c r="AG21" s="32">
        <f t="shared" si="5"/>
        <v>1.2354375135632969</v>
      </c>
      <c r="AH21" s="32">
        <f t="shared" si="6"/>
        <v>1.1645832242112484</v>
      </c>
      <c r="AI21" s="32">
        <f t="shared" si="18"/>
        <v>1.1199509860985186</v>
      </c>
      <c r="AJ21" s="32">
        <f t="shared" si="19"/>
        <v>6.6916492437680525E-2</v>
      </c>
      <c r="AL21" s="32">
        <v>48619.915027957002</v>
      </c>
      <c r="AM21" s="32">
        <v>48497.613075160698</v>
      </c>
      <c r="AN21" s="32">
        <v>60915.655426878402</v>
      </c>
      <c r="AO21" s="32">
        <v>50012.410948241901</v>
      </c>
      <c r="AP21" s="32">
        <v>58581.2167135626</v>
      </c>
      <c r="AQ21" s="32">
        <f t="shared" si="20"/>
        <v>5.4884405259524158E-4</v>
      </c>
      <c r="AR21" s="32">
        <f t="shared" si="7"/>
        <v>5.2023558001796635E-4</v>
      </c>
      <c r="AS21" s="32">
        <f t="shared" si="7"/>
        <v>6.935191034705201E-4</v>
      </c>
      <c r="AT21" s="32">
        <f t="shared" si="7"/>
        <v>6.0642741002483048E-4</v>
      </c>
      <c r="AU21" s="32">
        <f t="shared" si="7"/>
        <v>6.4154855739537869E-4</v>
      </c>
      <c r="AV21" s="32">
        <f t="shared" si="21"/>
        <v>1.1972656353909137</v>
      </c>
      <c r="AW21" s="32">
        <f t="shared" si="22"/>
        <v>1.1348582157681035</v>
      </c>
      <c r="AX21" s="32">
        <f t="shared" si="23"/>
        <v>1.5128643303067979</v>
      </c>
      <c r="AY21" s="32">
        <f t="shared" si="24"/>
        <v>1.3228797778688723</v>
      </c>
      <c r="AZ21" s="32">
        <f t="shared" si="25"/>
        <v>1.3994941506099534</v>
      </c>
      <c r="BA21" s="32">
        <f t="shared" si="26"/>
        <v>1.3134724219889282</v>
      </c>
      <c r="BB21" s="32">
        <f t="shared" si="27"/>
        <v>5.8523027794692463E-2</v>
      </c>
    </row>
    <row r="22" spans="1:54" x14ac:dyDescent="0.35">
      <c r="A22" s="39"/>
      <c r="B22" s="3" t="s">
        <v>64</v>
      </c>
      <c r="C22" s="32">
        <v>31598.5644945405</v>
      </c>
      <c r="D22" s="32">
        <v>37194.816851488104</v>
      </c>
      <c r="E22" s="32">
        <v>30236.236174363199</v>
      </c>
      <c r="F22" s="32">
        <v>37939.219967907396</v>
      </c>
      <c r="G22" s="32">
        <v>32694.484099961101</v>
      </c>
      <c r="H22" s="32">
        <f t="shared" si="9"/>
        <v>2.8257106521575133E-4</v>
      </c>
      <c r="I22" s="32">
        <f t="shared" si="9"/>
        <v>3.0596616808086229E-4</v>
      </c>
      <c r="J22" s="32">
        <f t="shared" si="0"/>
        <v>2.8387823035338187E-4</v>
      </c>
      <c r="K22" s="32">
        <f t="shared" si="0"/>
        <v>3.1495328611501409E-4</v>
      </c>
      <c r="L22" s="32">
        <f t="shared" si="0"/>
        <v>2.7144519495681392E-4</v>
      </c>
      <c r="M22" s="32">
        <f t="shared" si="10"/>
        <v>0.96849590120155415</v>
      </c>
      <c r="N22" s="32">
        <f t="shared" si="11"/>
        <v>1.0486812563997185</v>
      </c>
      <c r="O22" s="32">
        <f t="shared" si="12"/>
        <v>0.97297613373004088</v>
      </c>
      <c r="P22" s="32">
        <f t="shared" si="13"/>
        <v>1.0794840810733801</v>
      </c>
      <c r="Q22" s="32">
        <f t="shared" si="14"/>
        <v>0.9303626275953063</v>
      </c>
      <c r="R22" s="32">
        <f t="shared" si="15"/>
        <v>1</v>
      </c>
      <c r="T22" s="32">
        <v>27728.344548777299</v>
      </c>
      <c r="U22" s="32">
        <v>28173.4646003653</v>
      </c>
      <c r="V22" s="32">
        <v>29071.4523109744</v>
      </c>
      <c r="W22" s="32">
        <v>35565.323875059097</v>
      </c>
      <c r="X22" s="32">
        <v>41050.838716722901</v>
      </c>
      <c r="Y22" s="32">
        <f t="shared" si="16"/>
        <v>2.6774097843318173E-4</v>
      </c>
      <c r="Z22" s="32">
        <f t="shared" si="2"/>
        <v>2.9288234342418146E-4</v>
      </c>
      <c r="AA22" s="32">
        <f t="shared" si="2"/>
        <v>2.6068630658210079E-4</v>
      </c>
      <c r="AB22" s="32">
        <f t="shared" si="2"/>
        <v>3.1688040229848496E-4</v>
      </c>
      <c r="AC22" s="32">
        <f t="shared" si="2"/>
        <v>3.4914368210631474E-4</v>
      </c>
      <c r="AD22" s="32">
        <f t="shared" si="17"/>
        <v>0.91766664077315352</v>
      </c>
      <c r="AE22" s="32">
        <f t="shared" si="3"/>
        <v>1.0038372079039533</v>
      </c>
      <c r="AF22" s="32">
        <f t="shared" si="4"/>
        <v>0.89348716306591869</v>
      </c>
      <c r="AG22" s="32">
        <f t="shared" si="5"/>
        <v>1.0860891597759914</v>
      </c>
      <c r="AH22" s="32">
        <f t="shared" si="6"/>
        <v>1.1966696759705426</v>
      </c>
      <c r="AI22" s="32">
        <f t="shared" si="18"/>
        <v>1.019549969497912</v>
      </c>
      <c r="AJ22" s="32">
        <f t="shared" si="19"/>
        <v>0.76162513319718284</v>
      </c>
      <c r="AL22" s="32">
        <v>23139.7783033987</v>
      </c>
      <c r="AM22" s="32">
        <v>26071.9716159419</v>
      </c>
      <c r="AN22" s="32">
        <v>25506.861684072301</v>
      </c>
      <c r="AO22" s="32">
        <v>23091.181065725799</v>
      </c>
      <c r="AP22" s="32">
        <v>24982.726314252701</v>
      </c>
      <c r="AQ22" s="32">
        <f t="shared" si="20"/>
        <v>2.6121250300190915E-4</v>
      </c>
      <c r="AR22" s="32">
        <f t="shared" si="7"/>
        <v>2.7967494513206099E-4</v>
      </c>
      <c r="AS22" s="32">
        <f t="shared" si="7"/>
        <v>2.9039326136313844E-4</v>
      </c>
      <c r="AT22" s="32">
        <f t="shared" si="7"/>
        <v>2.7999300298868631E-4</v>
      </c>
      <c r="AU22" s="32">
        <f t="shared" si="7"/>
        <v>2.7359677599529447E-4</v>
      </c>
      <c r="AV22" s="32">
        <f t="shared" si="21"/>
        <v>0.87812338531070566</v>
      </c>
      <c r="AW22" s="32">
        <f t="shared" si="22"/>
        <v>0.94018895260980784</v>
      </c>
      <c r="AX22" s="32">
        <f t="shared" si="23"/>
        <v>0.97622093433158486</v>
      </c>
      <c r="AY22" s="32">
        <f t="shared" si="24"/>
        <v>0.94125817417682622</v>
      </c>
      <c r="AZ22" s="32">
        <f t="shared" si="25"/>
        <v>0.9197558477716774</v>
      </c>
      <c r="BA22" s="32">
        <f t="shared" si="26"/>
        <v>0.93110945884012042</v>
      </c>
      <c r="BB22" s="32">
        <f t="shared" si="27"/>
        <v>0.16634932773670894</v>
      </c>
    </row>
    <row r="23" spans="1:54" x14ac:dyDescent="0.35">
      <c r="A23" s="39"/>
      <c r="B23" s="3" t="s">
        <v>108</v>
      </c>
      <c r="C23" s="32">
        <v>4463070.9390204698</v>
      </c>
      <c r="D23" s="32">
        <v>4418501.1969254203</v>
      </c>
      <c r="E23" s="32">
        <v>3879539.5426519802</v>
      </c>
      <c r="F23" s="32">
        <v>4673999.2217064397</v>
      </c>
      <c r="G23" s="32">
        <v>4280139.6779956101</v>
      </c>
      <c r="H23" s="32">
        <f t="shared" si="9"/>
        <v>3.9911139304773559E-2</v>
      </c>
      <c r="I23" s="32">
        <f t="shared" si="9"/>
        <v>3.6346781469092961E-2</v>
      </c>
      <c r="J23" s="32">
        <f t="shared" si="0"/>
        <v>3.6423740494784231E-2</v>
      </c>
      <c r="K23" s="32">
        <f t="shared" si="0"/>
        <v>3.8801309447603211E-2</v>
      </c>
      <c r="L23" s="32">
        <f t="shared" si="0"/>
        <v>3.5535760276373209E-2</v>
      </c>
      <c r="M23" s="32">
        <f t="shared" si="10"/>
        <v>1.0670358817253169</v>
      </c>
      <c r="N23" s="32">
        <f t="shared" si="11"/>
        <v>0.97174174148700265</v>
      </c>
      <c r="O23" s="32">
        <f t="shared" si="12"/>
        <v>0.97379926335347022</v>
      </c>
      <c r="P23" s="32">
        <f t="shared" si="13"/>
        <v>1.0373642586937688</v>
      </c>
      <c r="Q23" s="32">
        <f t="shared" si="14"/>
        <v>0.95005885474044127</v>
      </c>
      <c r="R23" s="32">
        <f t="shared" si="15"/>
        <v>1</v>
      </c>
      <c r="T23" s="32">
        <v>4418158.0234087799</v>
      </c>
      <c r="U23" s="32">
        <v>3910454.7778401999</v>
      </c>
      <c r="V23" s="32">
        <v>4389034.0886376305</v>
      </c>
      <c r="W23" s="32">
        <v>4836831.56616164</v>
      </c>
      <c r="X23" s="32">
        <v>4983614.3144367198</v>
      </c>
      <c r="Y23" s="32">
        <f t="shared" si="16"/>
        <v>4.2661109824965758E-2</v>
      </c>
      <c r="Z23" s="32">
        <f t="shared" si="2"/>
        <v>4.0651839432388252E-2</v>
      </c>
      <c r="AA23" s="32">
        <f t="shared" si="2"/>
        <v>3.9356860255583541E-2</v>
      </c>
      <c r="AB23" s="32">
        <f t="shared" si="2"/>
        <v>4.3095267118040965E-2</v>
      </c>
      <c r="AC23" s="32">
        <f t="shared" si="2"/>
        <v>4.2386404427623786E-2</v>
      </c>
      <c r="AD23" s="32">
        <f t="shared" si="17"/>
        <v>1.140557140948828</v>
      </c>
      <c r="AE23" s="32">
        <f t="shared" si="3"/>
        <v>1.0868387144063894</v>
      </c>
      <c r="AF23" s="32">
        <f t="shared" si="4"/>
        <v>1.0522170706295484</v>
      </c>
      <c r="AG23" s="32">
        <f t="shared" si="5"/>
        <v>1.15216446206503</v>
      </c>
      <c r="AH23" s="32">
        <f t="shared" si="6"/>
        <v>1.1332128124988397</v>
      </c>
      <c r="AI23" s="32">
        <f t="shared" si="18"/>
        <v>1.112998040109727</v>
      </c>
      <c r="AJ23" s="32">
        <f t="shared" si="19"/>
        <v>4.6646587075808502E-3</v>
      </c>
      <c r="AL23" s="32">
        <v>3173761.9530340899</v>
      </c>
      <c r="AM23" s="32">
        <v>3747726.6533881198</v>
      </c>
      <c r="AN23" s="32">
        <v>3474287.9481930998</v>
      </c>
      <c r="AO23" s="32">
        <v>3352403.4460102799</v>
      </c>
      <c r="AP23" s="32">
        <v>3334679.1849552002</v>
      </c>
      <c r="AQ23" s="32">
        <f t="shared" si="20"/>
        <v>3.5826890509253383E-2</v>
      </c>
      <c r="AR23" s="32">
        <f t="shared" si="7"/>
        <v>4.0201993987880408E-2</v>
      </c>
      <c r="AS23" s="32">
        <f t="shared" si="7"/>
        <v>3.9554446983199515E-2</v>
      </c>
      <c r="AT23" s="32">
        <f t="shared" si="7"/>
        <v>4.0649696756796666E-2</v>
      </c>
      <c r="AU23" s="32">
        <f t="shared" si="7"/>
        <v>3.6519532036095557E-2</v>
      </c>
      <c r="AV23" s="32">
        <f t="shared" si="21"/>
        <v>0.86059657916070265</v>
      </c>
      <c r="AW23" s="32">
        <f t="shared" si="22"/>
        <v>0.9656907984373666</v>
      </c>
      <c r="AX23" s="32">
        <f t="shared" si="23"/>
        <v>0.95013609276369948</v>
      </c>
      <c r="AY23" s="32">
        <f t="shared" si="24"/>
        <v>0.97644505218178779</v>
      </c>
      <c r="AZ23" s="32">
        <f t="shared" si="25"/>
        <v>0.87723449889395622</v>
      </c>
      <c r="BA23" s="32">
        <f t="shared" si="26"/>
        <v>0.92602060428750244</v>
      </c>
      <c r="BB23" s="32">
        <f t="shared" si="27"/>
        <v>2.7162731880328784E-4</v>
      </c>
    </row>
    <row r="24" spans="1:54" x14ac:dyDescent="0.35">
      <c r="A24" s="39"/>
      <c r="B24" s="3" t="s">
        <v>109</v>
      </c>
      <c r="C24" s="32">
        <v>32870.183383829499</v>
      </c>
      <c r="D24" s="32">
        <v>71060.887773716095</v>
      </c>
      <c r="E24" s="32">
        <v>61315.320595201301</v>
      </c>
      <c r="F24" s="32">
        <v>65134.367039053403</v>
      </c>
      <c r="G24" s="32">
        <v>33755.137495770599</v>
      </c>
      <c r="H24" s="32">
        <f t="shared" si="9"/>
        <v>2.939425534413302E-4</v>
      </c>
      <c r="I24" s="32">
        <f t="shared" si="9"/>
        <v>5.8454992853871897E-4</v>
      </c>
      <c r="J24" s="32">
        <f t="shared" si="0"/>
        <v>5.7566968996208411E-4</v>
      </c>
      <c r="K24" s="32">
        <f t="shared" si="0"/>
        <v>5.4071440992525051E-4</v>
      </c>
      <c r="L24" s="32">
        <f t="shared" si="0"/>
        <v>2.8025124514334857E-4</v>
      </c>
      <c r="M24" s="32">
        <f t="shared" si="10"/>
        <v>0.64599129321788118</v>
      </c>
      <c r="N24" s="32">
        <f t="shared" si="11"/>
        <v>1.2846529359775649</v>
      </c>
      <c r="O24" s="32">
        <f t="shared" si="12"/>
        <v>1.2651370246709406</v>
      </c>
      <c r="P24" s="32">
        <f t="shared" si="13"/>
        <v>1.1883165497467667</v>
      </c>
      <c r="Q24" s="32">
        <f t="shared" si="14"/>
        <v>0.61590219638684618</v>
      </c>
      <c r="R24" s="32">
        <f t="shared" si="15"/>
        <v>1</v>
      </c>
      <c r="T24" s="32">
        <v>22712.379955212498</v>
      </c>
      <c r="U24" s="32">
        <v>39078.734486487003</v>
      </c>
      <c r="V24" s="32">
        <v>11782.3588868645</v>
      </c>
      <c r="W24" s="32">
        <v>24508.721403924999</v>
      </c>
      <c r="X24" s="32">
        <v>23846.842674916501</v>
      </c>
      <c r="Y24" s="32">
        <f t="shared" si="16"/>
        <v>2.1930753280483621E-4</v>
      </c>
      <c r="Z24" s="32">
        <f t="shared" si="2"/>
        <v>4.0625004758219506E-4</v>
      </c>
      <c r="AA24" s="32">
        <f t="shared" si="2"/>
        <v>1.0565346334218106E-4</v>
      </c>
      <c r="AB24" s="32">
        <f t="shared" si="2"/>
        <v>2.1836813649104826E-4</v>
      </c>
      <c r="AC24" s="32">
        <f t="shared" si="2"/>
        <v>2.0282105599802496E-4</v>
      </c>
      <c r="AD24" s="32">
        <f t="shared" si="17"/>
        <v>0.48196749694935198</v>
      </c>
      <c r="AE24" s="32">
        <f t="shared" si="3"/>
        <v>0.89280708265953324</v>
      </c>
      <c r="AF24" s="32">
        <f t="shared" si="4"/>
        <v>0.23219236758445805</v>
      </c>
      <c r="AG24" s="32">
        <f t="shared" si="5"/>
        <v>0.47990300566531235</v>
      </c>
      <c r="AH24" s="32">
        <f t="shared" si="6"/>
        <v>0.4457355177807954</v>
      </c>
      <c r="AI24" s="32">
        <f t="shared" si="18"/>
        <v>0.50652109412789026</v>
      </c>
      <c r="AJ24" s="32">
        <f t="shared" si="19"/>
        <v>2.8872773699711057E-2</v>
      </c>
      <c r="AL24" s="32">
        <v>17232.8507754559</v>
      </c>
      <c r="AM24" s="32">
        <v>20799.7135750206</v>
      </c>
      <c r="AN24" s="32">
        <v>16823.794442800099</v>
      </c>
      <c r="AO24" s="32">
        <v>29081.686016415999</v>
      </c>
      <c r="AP24" s="32">
        <v>15072.785630300999</v>
      </c>
      <c r="AQ24" s="32">
        <f t="shared" si="20"/>
        <v>1.9453237735877829E-4</v>
      </c>
      <c r="AR24" s="32">
        <f t="shared" si="7"/>
        <v>2.2311924999563612E-4</v>
      </c>
      <c r="AS24" s="32">
        <f t="shared" si="7"/>
        <v>1.9153734384338292E-4</v>
      </c>
      <c r="AT24" s="32">
        <f t="shared" si="7"/>
        <v>3.5263110087498079E-4</v>
      </c>
      <c r="AU24" s="32">
        <f t="shared" si="7"/>
        <v>1.6506867592612907E-4</v>
      </c>
      <c r="AV24" s="32">
        <f t="shared" si="21"/>
        <v>0.84403131501063966</v>
      </c>
      <c r="AW24" s="32">
        <f t="shared" si="22"/>
        <v>0.96806319099614135</v>
      </c>
      <c r="AX24" s="32">
        <f t="shared" si="23"/>
        <v>0.83103655233502682</v>
      </c>
      <c r="AY24" s="32">
        <f t="shared" si="24"/>
        <v>1.5299853722356667</v>
      </c>
      <c r="AZ24" s="32">
        <f t="shared" si="25"/>
        <v>0.71619508022585154</v>
      </c>
      <c r="BA24" s="32">
        <f t="shared" si="26"/>
        <v>0.97786230216066516</v>
      </c>
      <c r="BB24" s="32">
        <f t="shared" si="27"/>
        <v>3.0176029933346213E-2</v>
      </c>
    </row>
    <row r="25" spans="1:54" x14ac:dyDescent="0.35">
      <c r="A25" s="39"/>
      <c r="B25" s="3" t="s">
        <v>45</v>
      </c>
      <c r="C25" s="32">
        <v>41810.104907418703</v>
      </c>
      <c r="D25" s="32">
        <v>84331.765121513905</v>
      </c>
      <c r="E25" s="32">
        <v>68445.330323319606</v>
      </c>
      <c r="F25" s="32">
        <v>80638.599758717799</v>
      </c>
      <c r="G25" s="32">
        <v>42415.705521950898</v>
      </c>
      <c r="H25" s="32">
        <f t="shared" si="9"/>
        <v>3.7388805692463835E-4</v>
      </c>
      <c r="I25" s="32">
        <f t="shared" si="9"/>
        <v>6.9371673813451243E-4</v>
      </c>
      <c r="J25" s="32">
        <f t="shared" si="0"/>
        <v>6.4261104246206172E-4</v>
      </c>
      <c r="K25" s="32">
        <f t="shared" si="0"/>
        <v>6.6942314584235224E-4</v>
      </c>
      <c r="L25" s="32">
        <f t="shared" si="0"/>
        <v>3.5215541005127738E-4</v>
      </c>
      <c r="M25" s="32">
        <f t="shared" si="10"/>
        <v>0.68432686190790648</v>
      </c>
      <c r="N25" s="32">
        <f t="shared" si="11"/>
        <v>1.2697089133185848</v>
      </c>
      <c r="O25" s="32">
        <f t="shared" si="12"/>
        <v>1.1761702198582642</v>
      </c>
      <c r="P25" s="32">
        <f t="shared" si="13"/>
        <v>1.2252443804995679</v>
      </c>
      <c r="Q25" s="32">
        <f t="shared" si="14"/>
        <v>0.64454962441567631</v>
      </c>
      <c r="R25" s="32">
        <f t="shared" si="15"/>
        <v>0.99999999999999978</v>
      </c>
      <c r="T25" s="32">
        <v>34288.829715644599</v>
      </c>
      <c r="U25" s="32">
        <v>42229.515168503502</v>
      </c>
      <c r="V25" s="32">
        <v>26936.819977286599</v>
      </c>
      <c r="W25" s="32">
        <v>41264.600033682102</v>
      </c>
      <c r="X25" s="32">
        <v>42224.173586350298</v>
      </c>
      <c r="Y25" s="32">
        <f t="shared" si="16"/>
        <v>3.3108809655931165E-4</v>
      </c>
      <c r="Z25" s="32">
        <f t="shared" si="2"/>
        <v>4.3900455764528E-4</v>
      </c>
      <c r="AA25" s="32">
        <f t="shared" si="2"/>
        <v>2.4154486799735772E-4</v>
      </c>
      <c r="AB25" s="32">
        <f t="shared" si="2"/>
        <v>3.6765988987742722E-4</v>
      </c>
      <c r="AC25" s="32">
        <f t="shared" si="2"/>
        <v>3.5912307520842346E-4</v>
      </c>
      <c r="AD25" s="32">
        <f t="shared" si="17"/>
        <v>0.60599014581298616</v>
      </c>
      <c r="AE25" s="32">
        <f t="shared" si="3"/>
        <v>0.80350951503438062</v>
      </c>
      <c r="AF25" s="32">
        <f t="shared" si="4"/>
        <v>0.44209928203165</v>
      </c>
      <c r="AG25" s="32">
        <f t="shared" si="5"/>
        <v>0.67292745523545605</v>
      </c>
      <c r="AH25" s="32">
        <f t="shared" si="6"/>
        <v>0.65730253359131208</v>
      </c>
      <c r="AI25" s="32">
        <f t="shared" si="18"/>
        <v>0.63636578634115692</v>
      </c>
      <c r="AJ25" s="32">
        <f t="shared" si="19"/>
        <v>4.1379815532368552E-2</v>
      </c>
      <c r="AL25" s="32">
        <v>25944.4197957045</v>
      </c>
      <c r="AM25" s="32">
        <v>40587.381445783598</v>
      </c>
      <c r="AN25" s="32">
        <v>29140.445520416699</v>
      </c>
      <c r="AO25" s="32">
        <v>39692.126453418197</v>
      </c>
      <c r="AP25" s="32">
        <v>37485.8007783879</v>
      </c>
      <c r="AQ25" s="32">
        <f t="shared" si="20"/>
        <v>2.9287259129759537E-4</v>
      </c>
      <c r="AR25" s="32">
        <f t="shared" si="7"/>
        <v>4.3538225056837426E-4</v>
      </c>
      <c r="AS25" s="32">
        <f t="shared" si="7"/>
        <v>3.3176127730103529E-4</v>
      </c>
      <c r="AT25" s="32">
        <f t="shared" si="7"/>
        <v>4.8128840396106942E-4</v>
      </c>
      <c r="AU25" s="32">
        <f t="shared" si="7"/>
        <v>4.10523419644467E-4</v>
      </c>
      <c r="AV25" s="32">
        <f t="shared" si="21"/>
        <v>0.84235256498420907</v>
      </c>
      <c r="AW25" s="32">
        <f t="shared" si="22"/>
        <v>1.252235157581572</v>
      </c>
      <c r="AX25" s="32">
        <f t="shared" si="23"/>
        <v>0.95420319688774857</v>
      </c>
      <c r="AY25" s="32">
        <f t="shared" si="24"/>
        <v>1.3842692475166134</v>
      </c>
      <c r="AZ25" s="32">
        <f t="shared" si="25"/>
        <v>1.180736831642343</v>
      </c>
      <c r="BA25" s="32">
        <f t="shared" si="26"/>
        <v>1.1227593997224972</v>
      </c>
      <c r="BB25" s="32">
        <f t="shared" si="27"/>
        <v>2.860328660805332E-3</v>
      </c>
    </row>
    <row r="26" spans="1:54" x14ac:dyDescent="0.35">
      <c r="A26" s="39"/>
      <c r="B26" s="3" t="s">
        <v>83</v>
      </c>
      <c r="C26" s="32">
        <v>3163.6479738663002</v>
      </c>
      <c r="D26" s="32">
        <v>5275.3686410065202</v>
      </c>
      <c r="E26" s="32">
        <v>3591.6989953994798</v>
      </c>
      <c r="F26" s="32">
        <v>5360.3590308952698</v>
      </c>
      <c r="G26" s="32">
        <v>4757.5929363224604</v>
      </c>
      <c r="H26" s="32">
        <f t="shared" si="9"/>
        <v>2.8291012336889815E-5</v>
      </c>
      <c r="I26" s="32">
        <f t="shared" si="9"/>
        <v>4.3395410031119274E-5</v>
      </c>
      <c r="J26" s="32">
        <f t="shared" si="0"/>
        <v>3.3721298805058616E-5</v>
      </c>
      <c r="K26" s="32">
        <f t="shared" si="0"/>
        <v>4.4499140809032208E-5</v>
      </c>
      <c r="L26" s="32">
        <f t="shared" si="0"/>
        <v>3.9499804865455807E-5</v>
      </c>
      <c r="M26" s="32">
        <f t="shared" si="10"/>
        <v>0.74683253783405334</v>
      </c>
      <c r="N26" s="32">
        <f t="shared" si="11"/>
        <v>1.1455618419716489</v>
      </c>
      <c r="O26" s="32">
        <f t="shared" si="12"/>
        <v>0.89018246734153406</v>
      </c>
      <c r="P26" s="32">
        <f t="shared" si="13"/>
        <v>1.1746983765056016</v>
      </c>
      <c r="Q26" s="32">
        <f t="shared" si="14"/>
        <v>1.0427247763471625</v>
      </c>
      <c r="R26" s="32">
        <f t="shared" si="15"/>
        <v>1.0000000000000002</v>
      </c>
      <c r="T26" s="32">
        <v>3013.72930440153</v>
      </c>
      <c r="U26" s="32">
        <v>2524.0107840962801</v>
      </c>
      <c r="V26" s="32">
        <v>2297.0290183258999</v>
      </c>
      <c r="W26" s="32">
        <v>4141.7555262680498</v>
      </c>
      <c r="X26" s="32">
        <v>5623.42472749844</v>
      </c>
      <c r="Y26" s="32">
        <f t="shared" si="16"/>
        <v>2.9100144484781316E-5</v>
      </c>
      <c r="Z26" s="32">
        <f t="shared" si="2"/>
        <v>2.6238810304659487E-5</v>
      </c>
      <c r="AA26" s="32">
        <f t="shared" si="2"/>
        <v>2.0597664144671593E-5</v>
      </c>
      <c r="AB26" s="32">
        <f t="shared" si="2"/>
        <v>3.690226924395222E-5</v>
      </c>
      <c r="AC26" s="32">
        <f t="shared" si="2"/>
        <v>4.7828090162910128E-5</v>
      </c>
      <c r="AD26" s="32">
        <f t="shared" si="17"/>
        <v>0.76819219114928572</v>
      </c>
      <c r="AE26" s="32">
        <f t="shared" si="3"/>
        <v>0.69265804476084891</v>
      </c>
      <c r="AF26" s="32">
        <f t="shared" si="4"/>
        <v>0.54374179345148554</v>
      </c>
      <c r="AG26" s="32">
        <f t="shared" si="5"/>
        <v>0.97415444393129724</v>
      </c>
      <c r="AH26" s="32">
        <f t="shared" si="6"/>
        <v>1.2625767339384271</v>
      </c>
      <c r="AI26" s="32">
        <f t="shared" si="18"/>
        <v>0.8482646414462689</v>
      </c>
      <c r="AJ26" s="32">
        <f t="shared" si="19"/>
        <v>0.33652749846535962</v>
      </c>
      <c r="AL26" s="32">
        <v>2330.15559111023</v>
      </c>
      <c r="AM26" s="32">
        <v>1802.76729418829</v>
      </c>
      <c r="AN26" s="32">
        <v>2031.3344768893501</v>
      </c>
      <c r="AO26" s="32">
        <v>2239.0661000633399</v>
      </c>
      <c r="AP26" s="32">
        <v>1887.1003882730399</v>
      </c>
      <c r="AQ26" s="32">
        <f t="shared" si="20"/>
        <v>2.6303872334351508E-5</v>
      </c>
      <c r="AR26" s="32">
        <f t="shared" si="7"/>
        <v>1.9338347383735798E-5</v>
      </c>
      <c r="AS26" s="32">
        <f t="shared" si="7"/>
        <v>2.3126555158749143E-5</v>
      </c>
      <c r="AT26" s="32">
        <f t="shared" si="7"/>
        <v>2.7149882003109898E-5</v>
      </c>
      <c r="AU26" s="32">
        <f t="shared" si="7"/>
        <v>2.0666462727745577E-5</v>
      </c>
      <c r="AV26" s="32">
        <f t="shared" si="21"/>
        <v>0.81858365066554739</v>
      </c>
      <c r="AW26" s="32">
        <f t="shared" si="22"/>
        <v>0.60181462250118001</v>
      </c>
      <c r="AX26" s="32">
        <f t="shared" si="23"/>
        <v>0.71970467726320586</v>
      </c>
      <c r="AY26" s="32">
        <f t="shared" si="24"/>
        <v>0.84491170131709292</v>
      </c>
      <c r="AZ26" s="32">
        <f t="shared" si="25"/>
        <v>0.64314593269708076</v>
      </c>
      <c r="BA26" s="32">
        <f t="shared" si="26"/>
        <v>0.72563211688882157</v>
      </c>
      <c r="BB26" s="32">
        <f t="shared" si="27"/>
        <v>0.38481918064393927</v>
      </c>
    </row>
    <row r="27" spans="1:54" x14ac:dyDescent="0.35">
      <c r="A27" s="39"/>
      <c r="B27" s="3" t="s">
        <v>75</v>
      </c>
      <c r="C27" s="32">
        <v>53131.577100727402</v>
      </c>
      <c r="D27" s="32">
        <v>65220.296216734503</v>
      </c>
      <c r="E27" s="32">
        <v>49937.783279816998</v>
      </c>
      <c r="F27" s="32">
        <v>65925.842118689296</v>
      </c>
      <c r="G27" s="32">
        <v>63209.193676956398</v>
      </c>
      <c r="H27" s="32">
        <f t="shared" si="9"/>
        <v>4.7513064527153877E-4</v>
      </c>
      <c r="I27" s="32">
        <f t="shared" si="9"/>
        <v>5.3650497041591542E-4</v>
      </c>
      <c r="J27" s="32">
        <f t="shared" si="0"/>
        <v>4.6884967637820472E-4</v>
      </c>
      <c r="K27" s="32">
        <f t="shared" si="0"/>
        <v>5.4728485806362372E-4</v>
      </c>
      <c r="L27" s="32">
        <f t="shared" si="0"/>
        <v>5.2479286255888201E-4</v>
      </c>
      <c r="M27" s="32">
        <f t="shared" si="10"/>
        <v>0.9306932736033956</v>
      </c>
      <c r="N27" s="32">
        <f t="shared" si="11"/>
        <v>1.0509142531429798</v>
      </c>
      <c r="O27" s="32">
        <f t="shared" si="12"/>
        <v>0.91839001436530254</v>
      </c>
      <c r="P27" s="32">
        <f t="shared" si="13"/>
        <v>1.0720300641809917</v>
      </c>
      <c r="Q27" s="32">
        <f t="shared" si="14"/>
        <v>1.0279723947073303</v>
      </c>
      <c r="R27" s="32">
        <f t="shared" si="15"/>
        <v>1</v>
      </c>
      <c r="T27" s="32">
        <v>40161.373805684198</v>
      </c>
      <c r="U27" s="32">
        <v>43263.313142631501</v>
      </c>
      <c r="V27" s="32">
        <v>49228.238593196496</v>
      </c>
      <c r="W27" s="32">
        <v>64484.995809055799</v>
      </c>
      <c r="X27" s="32">
        <v>76410.986893095207</v>
      </c>
      <c r="Y27" s="32">
        <f t="shared" si="16"/>
        <v>3.877925528168178E-4</v>
      </c>
      <c r="Z27" s="32">
        <f t="shared" si="2"/>
        <v>4.4975159133760955E-4</v>
      </c>
      <c r="AA27" s="32">
        <f t="shared" si="2"/>
        <v>4.4143400753179278E-4</v>
      </c>
      <c r="AB27" s="32">
        <f t="shared" si="2"/>
        <v>5.7454928530875822E-4</v>
      </c>
      <c r="AC27" s="32">
        <f t="shared" si="2"/>
        <v>6.4988716799017833E-4</v>
      </c>
      <c r="AD27" s="32">
        <f t="shared" si="17"/>
        <v>0.75961406415668509</v>
      </c>
      <c r="AE27" s="32">
        <f t="shared" si="3"/>
        <v>0.8809803893224275</v>
      </c>
      <c r="AF27" s="32">
        <f t="shared" si="4"/>
        <v>0.8646877772214292</v>
      </c>
      <c r="AG27" s="32">
        <f t="shared" si="5"/>
        <v>1.1254360469316813</v>
      </c>
      <c r="AH27" s="32">
        <f t="shared" si="6"/>
        <v>1.2730090594428984</v>
      </c>
      <c r="AI27" s="32">
        <f t="shared" si="18"/>
        <v>0.98074546741502433</v>
      </c>
      <c r="AJ27" s="32">
        <f t="shared" si="19"/>
        <v>0.85163739994937793</v>
      </c>
      <c r="AL27" s="32">
        <v>37256.740516666803</v>
      </c>
      <c r="AM27" s="32">
        <v>43402.117502348701</v>
      </c>
      <c r="AN27" s="32">
        <v>48562.584678776002</v>
      </c>
      <c r="AO27" s="32">
        <v>36770.393712295299</v>
      </c>
      <c r="AP27" s="32">
        <v>46191.5533788252</v>
      </c>
      <c r="AQ27" s="32">
        <f t="shared" si="20"/>
        <v>4.205712914121473E-4</v>
      </c>
      <c r="AR27" s="32">
        <f t="shared" si="7"/>
        <v>4.6557602201678026E-4</v>
      </c>
      <c r="AS27" s="32">
        <f t="shared" si="7"/>
        <v>5.5288053543252867E-4</v>
      </c>
      <c r="AT27" s="32">
        <f t="shared" si="7"/>
        <v>4.4586082137926643E-4</v>
      </c>
      <c r="AU27" s="32">
        <f t="shared" si="7"/>
        <v>5.0586392868784695E-4</v>
      </c>
      <c r="AV27" s="32">
        <f t="shared" si="21"/>
        <v>0.83999528199333373</v>
      </c>
      <c r="AW27" s="32">
        <f t="shared" si="22"/>
        <v>0.92988197218642665</v>
      </c>
      <c r="AX27" s="32">
        <f t="shared" si="23"/>
        <v>1.1042528359696273</v>
      </c>
      <c r="AY27" s="32">
        <f t="shared" si="24"/>
        <v>0.89050535315126145</v>
      </c>
      <c r="AZ27" s="32">
        <f t="shared" si="25"/>
        <v>1.0103478818101055</v>
      </c>
      <c r="BA27" s="32">
        <f t="shared" si="26"/>
        <v>0.95499666502215086</v>
      </c>
      <c r="BB27" s="32">
        <f t="shared" si="27"/>
        <v>0.81308793293056092</v>
      </c>
    </row>
    <row r="28" spans="1:54" x14ac:dyDescent="0.35">
      <c r="A28" s="39"/>
      <c r="B28" s="3" t="s">
        <v>43</v>
      </c>
      <c r="C28" s="32">
        <v>18577.872604016298</v>
      </c>
      <c r="D28" s="32">
        <v>27231.300397099501</v>
      </c>
      <c r="E28" s="32">
        <v>19664.759053510101</v>
      </c>
      <c r="F28" s="32">
        <v>25283.179468122398</v>
      </c>
      <c r="G28" s="32">
        <v>16218.8312166747</v>
      </c>
      <c r="H28" s="32">
        <f t="shared" si="9"/>
        <v>1.661331562092453E-4</v>
      </c>
      <c r="I28" s="32">
        <f t="shared" si="9"/>
        <v>2.2400585188057066E-4</v>
      </c>
      <c r="J28" s="32">
        <f t="shared" si="0"/>
        <v>1.846260549178179E-4</v>
      </c>
      <c r="K28" s="32">
        <f t="shared" si="0"/>
        <v>2.0988888183933892E-4</v>
      </c>
      <c r="L28" s="32">
        <f t="shared" si="0"/>
        <v>1.3465646951704496E-4</v>
      </c>
      <c r="M28" s="32">
        <f t="shared" si="10"/>
        <v>0.90357486227422323</v>
      </c>
      <c r="N28" s="32">
        <f t="shared" si="11"/>
        <v>1.2183363115468386</v>
      </c>
      <c r="O28" s="32">
        <f t="shared" si="12"/>
        <v>1.0041551364646666</v>
      </c>
      <c r="P28" s="32">
        <f t="shared" si="13"/>
        <v>1.141556097700366</v>
      </c>
      <c r="Q28" s="32">
        <f t="shared" si="14"/>
        <v>0.73237759201390529</v>
      </c>
      <c r="R28" s="32">
        <f t="shared" si="15"/>
        <v>0.99999999999999978</v>
      </c>
      <c r="T28" s="32">
        <v>16360.698735612999</v>
      </c>
      <c r="U28" s="32">
        <v>14333.6373225756</v>
      </c>
      <c r="V28" s="32">
        <v>14463.979100111899</v>
      </c>
      <c r="W28" s="32">
        <v>18044.927395839801</v>
      </c>
      <c r="X28" s="32">
        <v>21476.039057755301</v>
      </c>
      <c r="Y28" s="32">
        <f t="shared" si="16"/>
        <v>1.5797659610071102E-4</v>
      </c>
      <c r="Z28" s="32">
        <f t="shared" si="2"/>
        <v>1.4900791749885881E-4</v>
      </c>
      <c r="AA28" s="32">
        <f t="shared" si="2"/>
        <v>1.2969979104433978E-4</v>
      </c>
      <c r="AB28" s="32">
        <f t="shared" si="2"/>
        <v>1.6077693746662576E-4</v>
      </c>
      <c r="AC28" s="32">
        <f t="shared" si="2"/>
        <v>1.8265700745912313E-4</v>
      </c>
      <c r="AD28" s="32">
        <f t="shared" si="17"/>
        <v>0.85921247944308232</v>
      </c>
      <c r="AE28" s="32">
        <f t="shared" si="3"/>
        <v>0.81043309838898658</v>
      </c>
      <c r="AF28" s="32">
        <f t="shared" si="4"/>
        <v>0.70541891518800293</v>
      </c>
      <c r="AG28" s="32">
        <f t="shared" si="5"/>
        <v>0.87444314213416052</v>
      </c>
      <c r="AH28" s="32">
        <f t="shared" si="6"/>
        <v>0.99344576437484333</v>
      </c>
      <c r="AI28" s="32">
        <f t="shared" si="18"/>
        <v>0.84859067990581527</v>
      </c>
      <c r="AJ28" s="32">
        <f t="shared" si="19"/>
        <v>0.16120157972705881</v>
      </c>
      <c r="AL28" s="32">
        <v>16875.768078837398</v>
      </c>
      <c r="AM28" s="32">
        <v>20771.533251572098</v>
      </c>
      <c r="AN28" s="32">
        <v>17560.005296000199</v>
      </c>
      <c r="AO28" s="32">
        <v>16194.638706964501</v>
      </c>
      <c r="AP28" s="32">
        <v>17070.5304989797</v>
      </c>
      <c r="AQ28" s="32">
        <f t="shared" si="20"/>
        <v>1.9050146298529486E-4</v>
      </c>
      <c r="AR28" s="32">
        <f t="shared" si="7"/>
        <v>2.2281695868716278E-4</v>
      </c>
      <c r="AS28" s="32">
        <f t="shared" si="7"/>
        <v>1.9991903632126298E-4</v>
      </c>
      <c r="AT28" s="32">
        <f t="shared" si="7"/>
        <v>1.9636871370820383E-4</v>
      </c>
      <c r="AU28" s="32">
        <f t="shared" si="7"/>
        <v>1.869468548108656E-4</v>
      </c>
      <c r="AV28" s="32">
        <f t="shared" si="21"/>
        <v>1.2209781215244122</v>
      </c>
      <c r="AW28" s="32">
        <f t="shared" si="22"/>
        <v>1.4280973353083117</v>
      </c>
      <c r="AX28" s="32">
        <f t="shared" si="23"/>
        <v>1.2813380306866655</v>
      </c>
      <c r="AY28" s="32">
        <f t="shared" si="24"/>
        <v>1.2585830021059494</v>
      </c>
      <c r="AZ28" s="32">
        <f t="shared" si="25"/>
        <v>1.1981956255605626</v>
      </c>
      <c r="BA28" s="32">
        <f t="shared" si="26"/>
        <v>1.2774384230371802</v>
      </c>
      <c r="BB28" s="32">
        <f t="shared" si="27"/>
        <v>1.1898831536985905E-4</v>
      </c>
    </row>
    <row r="29" spans="1:54" x14ac:dyDescent="0.35">
      <c r="A29" s="5"/>
      <c r="B29" s="3"/>
      <c r="C29" s="32"/>
      <c r="D29" s="32"/>
      <c r="E29" s="32"/>
      <c r="F29" s="32"/>
      <c r="G29" s="32"/>
      <c r="H29" s="32"/>
      <c r="I29" s="32"/>
      <c r="J29" s="32"/>
      <c r="K29" s="32"/>
      <c r="L29" s="32"/>
      <c r="M29" s="32"/>
      <c r="N29" s="32"/>
      <c r="O29" s="32"/>
      <c r="P29" s="32"/>
      <c r="Q29" s="32"/>
      <c r="R29" s="32"/>
      <c r="T29" s="32"/>
      <c r="U29" s="32"/>
      <c r="V29" s="32"/>
      <c r="W29" s="32"/>
      <c r="X29" s="32"/>
      <c r="Y29" s="32"/>
      <c r="Z29" s="32"/>
      <c r="AA29" s="32"/>
      <c r="AB29" s="32"/>
      <c r="AC29" s="32"/>
      <c r="AD29" s="32"/>
      <c r="AE29" s="32"/>
      <c r="AF29" s="32"/>
      <c r="AG29" s="32"/>
      <c r="AH29" s="32"/>
      <c r="AI29" s="32"/>
      <c r="AJ29" s="32"/>
      <c r="AL29" s="32"/>
      <c r="AM29" s="32"/>
      <c r="AN29" s="32"/>
      <c r="AO29" s="32"/>
      <c r="AP29" s="32"/>
      <c r="AQ29" s="32"/>
      <c r="AR29" s="32"/>
      <c r="AS29" s="32"/>
      <c r="AT29" s="32"/>
      <c r="AU29" s="32"/>
      <c r="AV29" s="32"/>
      <c r="AW29" s="32"/>
      <c r="AX29" s="32"/>
      <c r="AY29" s="32"/>
      <c r="AZ29" s="32"/>
      <c r="BA29" s="32"/>
      <c r="BB29" s="32"/>
    </row>
    <row r="30" spans="1:54" x14ac:dyDescent="0.35">
      <c r="A30" s="39" t="s">
        <v>101</v>
      </c>
      <c r="B30" s="3" t="s">
        <v>70</v>
      </c>
      <c r="C30" s="32">
        <v>21360.5027225302</v>
      </c>
      <c r="D30" s="32">
        <v>30303.809981186801</v>
      </c>
      <c r="E30" s="32">
        <v>26016.2026328467</v>
      </c>
      <c r="F30" s="32">
        <v>29061.862911964901</v>
      </c>
      <c r="G30" s="32">
        <v>29400.474358628999</v>
      </c>
      <c r="H30" s="32">
        <f t="shared" ref="H30:L33" si="28">C30/C$5</f>
        <v>1.9101690549556995E-4</v>
      </c>
      <c r="I30" s="32">
        <f t="shared" si="28"/>
        <v>2.4928044827362438E-4</v>
      </c>
      <c r="J30" s="32">
        <f t="shared" si="28"/>
        <v>2.4425770196190961E-4</v>
      </c>
      <c r="K30" s="32">
        <f t="shared" si="28"/>
        <v>2.4125770726150897E-4</v>
      </c>
      <c r="L30" s="32">
        <f t="shared" si="28"/>
        <v>2.4409675557811761E-4</v>
      </c>
      <c r="M30" s="32">
        <f t="shared" ref="M30:M74" si="29">(H30/AVERAGE($H30:$L30))</f>
        <v>0.81637469592064638</v>
      </c>
      <c r="N30" s="32">
        <f t="shared" ref="N30:N74" si="30">(I30/AVERAGE($H30:$L30))</f>
        <v>1.0653834519534828</v>
      </c>
      <c r="O30" s="32">
        <f t="shared" ref="O30:O74" si="31">(J30/AVERAGE($H30:$L30))</f>
        <v>1.0439170640320861</v>
      </c>
      <c r="P30" s="32">
        <f t="shared" ref="P30:P74" si="32">(K30/AVERAGE($H30:$L30))</f>
        <v>1.0310955823158516</v>
      </c>
      <c r="Q30" s="32">
        <f t="shared" ref="Q30:Q74" si="33">(L30/AVERAGE($H30:$L30))</f>
        <v>1.043229205777934</v>
      </c>
      <c r="R30" s="32">
        <f t="shared" ref="R30:R74" si="34">AVERAGE(M30:Q30)</f>
        <v>1.0000000000000002</v>
      </c>
      <c r="T30" s="32">
        <v>22916.935678398098</v>
      </c>
      <c r="U30" s="32">
        <v>23082.0381570549</v>
      </c>
      <c r="V30" s="32">
        <v>25596.3681890355</v>
      </c>
      <c r="W30" s="32">
        <v>26909.139169657301</v>
      </c>
      <c r="X30" s="32">
        <v>28512.964713759899</v>
      </c>
      <c r="Y30" s="32">
        <f t="shared" ref="Y30:AC33" si="35">T30/T$5</f>
        <v>2.2128269397514973E-4</v>
      </c>
      <c r="Z30" s="32">
        <f t="shared" si="35"/>
        <v>2.3995349959042521E-4</v>
      </c>
      <c r="AA30" s="32">
        <f t="shared" si="35"/>
        <v>2.2952491721909407E-4</v>
      </c>
      <c r="AB30" s="32">
        <f t="shared" si="35"/>
        <v>2.3975541107237438E-4</v>
      </c>
      <c r="AC30" s="32">
        <f t="shared" si="35"/>
        <v>2.4250713990586829E-4</v>
      </c>
      <c r="AD30" s="32">
        <f t="shared" si="17"/>
        <v>0.94572567562955268</v>
      </c>
      <c r="AE30" s="32">
        <f t="shared" si="3"/>
        <v>1.0255216141995946</v>
      </c>
      <c r="AF30" s="32">
        <f t="shared" si="4"/>
        <v>0.98095157606505734</v>
      </c>
      <c r="AG30" s="32">
        <f t="shared" si="5"/>
        <v>1.0246750165999237</v>
      </c>
      <c r="AH30" s="32">
        <f t="shared" si="6"/>
        <v>1.0364354510173464</v>
      </c>
      <c r="AI30" s="32">
        <f t="shared" si="18"/>
        <v>1.0026618667022948</v>
      </c>
      <c r="AJ30" s="32">
        <f t="shared" si="19"/>
        <v>0.95826828700800948</v>
      </c>
      <c r="AL30" s="32">
        <v>5991.6836263224604</v>
      </c>
      <c r="AM30" s="32">
        <v>8297.0588538890097</v>
      </c>
      <c r="AN30" s="32">
        <v>6466.0602562903196</v>
      </c>
      <c r="AO30" s="32">
        <v>7221.5460052222597</v>
      </c>
      <c r="AP30" s="32">
        <v>6716.5280047953001</v>
      </c>
      <c r="AQ30" s="32">
        <f t="shared" ref="AQ30:AU33" si="36">AL30/AL$5</f>
        <v>6.7636891620407973E-5</v>
      </c>
      <c r="AR30" s="32">
        <f t="shared" si="36"/>
        <v>8.900283852334417E-5</v>
      </c>
      <c r="AS30" s="32">
        <f t="shared" si="36"/>
        <v>7.3615498027624558E-5</v>
      </c>
      <c r="AT30" s="32">
        <f t="shared" si="36"/>
        <v>8.7565133479653701E-5</v>
      </c>
      <c r="AU30" s="32">
        <f t="shared" si="36"/>
        <v>7.3555639399761392E-5</v>
      </c>
      <c r="AV30" s="32">
        <f t="shared" si="21"/>
        <v>0.28830148029050823</v>
      </c>
      <c r="AW30" s="32">
        <f t="shared" si="22"/>
        <v>0.37937358565122098</v>
      </c>
      <c r="AX30" s="32">
        <f t="shared" si="23"/>
        <v>0.31378522201755688</v>
      </c>
      <c r="AY30" s="32">
        <f t="shared" si="24"/>
        <v>0.37324538427491727</v>
      </c>
      <c r="AZ30" s="32">
        <f t="shared" si="25"/>
        <v>0.31353007529795363</v>
      </c>
      <c r="BA30" s="32">
        <f>AVERAGE(AV30:AZ30)</f>
        <v>0.33364714950643143</v>
      </c>
      <c r="BB30" s="32">
        <f t="shared" si="27"/>
        <v>3.932114255870022E-9</v>
      </c>
    </row>
    <row r="31" spans="1:54" x14ac:dyDescent="0.35">
      <c r="A31" s="39"/>
      <c r="B31" s="3" t="s">
        <v>58</v>
      </c>
      <c r="C31" s="32">
        <v>1378160.32892596</v>
      </c>
      <c r="D31" s="32">
        <v>1502420.8014783501</v>
      </c>
      <c r="E31" s="32">
        <v>1349775.9325192799</v>
      </c>
      <c r="F31" s="32">
        <v>1404362.5142221299</v>
      </c>
      <c r="G31" s="32">
        <v>1499820.7185512199</v>
      </c>
      <c r="H31" s="32">
        <f t="shared" si="28"/>
        <v>1.2324238091574789E-2</v>
      </c>
      <c r="I31" s="32">
        <f t="shared" si="28"/>
        <v>1.2358978330469108E-2</v>
      </c>
      <c r="J31" s="32">
        <f t="shared" si="28"/>
        <v>1.2672609146440129E-2</v>
      </c>
      <c r="K31" s="32">
        <f t="shared" si="28"/>
        <v>1.1658346932940366E-2</v>
      </c>
      <c r="L31" s="32">
        <f t="shared" si="28"/>
        <v>1.245222668455836E-2</v>
      </c>
      <c r="M31" s="32">
        <f t="shared" si="29"/>
        <v>1.0025183071392036</v>
      </c>
      <c r="N31" s="32">
        <f t="shared" si="30"/>
        <v>1.0053442607784597</v>
      </c>
      <c r="O31" s="32">
        <f t="shared" si="31"/>
        <v>1.0308566399095398</v>
      </c>
      <c r="P31" s="32">
        <f t="shared" si="32"/>
        <v>0.94835122012475248</v>
      </c>
      <c r="Q31" s="32">
        <f t="shared" si="33"/>
        <v>1.0129295720480449</v>
      </c>
      <c r="R31" s="32">
        <f t="shared" si="34"/>
        <v>1</v>
      </c>
      <c r="T31" s="32">
        <v>1277613.2786269099</v>
      </c>
      <c r="U31" s="32">
        <v>1267419.0663989999</v>
      </c>
      <c r="V31" s="32">
        <v>1358314.11062542</v>
      </c>
      <c r="W31" s="32">
        <v>1358260.0552143799</v>
      </c>
      <c r="X31" s="32">
        <v>1419874.4985510299</v>
      </c>
      <c r="Y31" s="32">
        <f t="shared" si="35"/>
        <v>1.2336453360100717E-2</v>
      </c>
      <c r="Z31" s="32">
        <f t="shared" si="35"/>
        <v>1.3175683982530649E-2</v>
      </c>
      <c r="AA31" s="32">
        <f t="shared" si="35"/>
        <v>1.2180123816642701E-2</v>
      </c>
      <c r="AB31" s="32">
        <f t="shared" si="35"/>
        <v>1.2101843757540642E-2</v>
      </c>
      <c r="AC31" s="32">
        <f t="shared" si="35"/>
        <v>1.2076250475024128E-2</v>
      </c>
      <c r="AD31" s="32">
        <f t="shared" si="17"/>
        <v>1.0035119612890886</v>
      </c>
      <c r="AE31" s="32">
        <f t="shared" si="3"/>
        <v>1.0717793914252367</v>
      </c>
      <c r="AF31" s="32">
        <f t="shared" si="4"/>
        <v>0.99079529449809933</v>
      </c>
      <c r="AG31" s="32">
        <f t="shared" si="5"/>
        <v>0.98442758302168742</v>
      </c>
      <c r="AH31" s="32">
        <f t="shared" si="6"/>
        <v>0.98234569089400037</v>
      </c>
      <c r="AI31" s="32">
        <f t="shared" si="18"/>
        <v>1.0065719842256224</v>
      </c>
      <c r="AJ31" s="32">
        <f t="shared" si="19"/>
        <v>0.76962511077331575</v>
      </c>
      <c r="AL31" s="32">
        <v>690032.49969748303</v>
      </c>
      <c r="AM31" s="32">
        <v>911244.28189595602</v>
      </c>
      <c r="AN31" s="32">
        <v>757945.63836848002</v>
      </c>
      <c r="AO31" s="32">
        <v>845952.53074573504</v>
      </c>
      <c r="AP31" s="32">
        <v>718153.13781214098</v>
      </c>
      <c r="AQ31" s="32">
        <f t="shared" si="36"/>
        <v>7.7894055005777564E-3</v>
      </c>
      <c r="AR31" s="32">
        <f t="shared" si="36"/>
        <v>9.7749490638952882E-3</v>
      </c>
      <c r="AS31" s="32">
        <f t="shared" si="36"/>
        <v>8.6291409969589169E-3</v>
      </c>
      <c r="AT31" s="32">
        <f t="shared" si="36"/>
        <v>1.0257629906204728E-2</v>
      </c>
      <c r="AU31" s="32">
        <f t="shared" si="36"/>
        <v>7.8648094969607611E-3</v>
      </c>
      <c r="AV31" s="32">
        <f t="shared" si="21"/>
        <v>0.62949416172298545</v>
      </c>
      <c r="AW31" s="32">
        <f t="shared" si="22"/>
        <v>0.78995417126573331</v>
      </c>
      <c r="AX31" s="32">
        <f t="shared" si="23"/>
        <v>0.69735666962866394</v>
      </c>
      <c r="AY31" s="32">
        <f t="shared" si="24"/>
        <v>0.82896161184470796</v>
      </c>
      <c r="AZ31" s="32">
        <f t="shared" si="25"/>
        <v>0.635587871376458</v>
      </c>
      <c r="BA31" s="32">
        <f t="shared" ref="BA31:BA33" si="37">AVERAGE(AV31:AZ31)</f>
        <v>0.71627089716770986</v>
      </c>
      <c r="BB31" s="32">
        <f t="shared" si="27"/>
        <v>1.6080348886649373E-4</v>
      </c>
    </row>
    <row r="32" spans="1:54" x14ac:dyDescent="0.35">
      <c r="A32" s="39"/>
      <c r="B32" s="3" t="s">
        <v>55</v>
      </c>
      <c r="C32" s="32">
        <v>25076.065055901901</v>
      </c>
      <c r="D32" s="32">
        <v>26815.7054003905</v>
      </c>
      <c r="E32" s="32">
        <v>22274.358511444501</v>
      </c>
      <c r="F32" s="32">
        <v>29241.615638203999</v>
      </c>
      <c r="G32" s="32">
        <v>26265.845031561399</v>
      </c>
      <c r="H32" s="32">
        <f t="shared" si="28"/>
        <v>2.2424342775096432E-4</v>
      </c>
      <c r="I32" s="32">
        <f t="shared" si="28"/>
        <v>2.2058714950802373E-4</v>
      </c>
      <c r="J32" s="32">
        <f t="shared" si="28"/>
        <v>2.0912673918875509E-4</v>
      </c>
      <c r="K32" s="32">
        <f t="shared" si="28"/>
        <v>2.4274992855295949E-4</v>
      </c>
      <c r="L32" s="32">
        <f t="shared" si="28"/>
        <v>2.1807156838746781E-4</v>
      </c>
      <c r="M32" s="32">
        <f t="shared" si="29"/>
        <v>1.0057754285328431</v>
      </c>
      <c r="N32" s="32">
        <f t="shared" si="30"/>
        <v>0.9893763088194536</v>
      </c>
      <c r="O32" s="32">
        <f t="shared" si="31"/>
        <v>0.9379741374575995</v>
      </c>
      <c r="P32" s="32">
        <f t="shared" si="32"/>
        <v>1.0887806874224877</v>
      </c>
      <c r="Q32" s="32">
        <f t="shared" si="33"/>
        <v>0.9780934377676157</v>
      </c>
      <c r="R32" s="32">
        <f t="shared" si="34"/>
        <v>0.99999999999999978</v>
      </c>
      <c r="T32" s="32">
        <v>24178.437294725602</v>
      </c>
      <c r="U32" s="32">
        <v>19649.430220832601</v>
      </c>
      <c r="V32" s="32">
        <v>24150.8752254834</v>
      </c>
      <c r="W32" s="32">
        <v>24628.911972403101</v>
      </c>
      <c r="X32" s="32">
        <v>31620.306845104202</v>
      </c>
      <c r="Y32" s="32">
        <f t="shared" si="35"/>
        <v>2.3346357539980224E-4</v>
      </c>
      <c r="Z32" s="32">
        <f t="shared" si="35"/>
        <v>2.042692033677947E-4</v>
      </c>
      <c r="AA32" s="32">
        <f t="shared" si="35"/>
        <v>2.1656305285029664E-4</v>
      </c>
      <c r="AB32" s="32">
        <f t="shared" si="35"/>
        <v>2.1943901203897299E-4</v>
      </c>
      <c r="AC32" s="32">
        <f t="shared" si="35"/>
        <v>2.6893556152200629E-4</v>
      </c>
      <c r="AD32" s="32">
        <f t="shared" si="17"/>
        <v>1.0471295856898801</v>
      </c>
      <c r="AE32" s="32">
        <f t="shared" si="3"/>
        <v>0.91618714364939824</v>
      </c>
      <c r="AF32" s="32">
        <f t="shared" si="4"/>
        <v>0.97132745190990866</v>
      </c>
      <c r="AG32" s="32">
        <f t="shared" si="5"/>
        <v>0.98422668875463926</v>
      </c>
      <c r="AH32" s="32">
        <f t="shared" si="6"/>
        <v>1.2062283490328671</v>
      </c>
      <c r="AI32" s="32">
        <f t="shared" si="18"/>
        <v>1.0250198438073386</v>
      </c>
      <c r="AJ32" s="32">
        <f t="shared" si="19"/>
        <v>0.66527052469956427</v>
      </c>
      <c r="AL32" s="32">
        <v>27868.196537192001</v>
      </c>
      <c r="AM32" s="32">
        <v>30479.724002810799</v>
      </c>
      <c r="AN32" s="32">
        <v>29739.728678407999</v>
      </c>
      <c r="AO32" s="32">
        <v>25887.990463216302</v>
      </c>
      <c r="AP32" s="32">
        <v>30224.395917386399</v>
      </c>
      <c r="AQ32" s="32">
        <f t="shared" si="36"/>
        <v>3.1458907151931813E-4</v>
      </c>
      <c r="AR32" s="32">
        <f t="shared" si="36"/>
        <v>3.2695705808893086E-4</v>
      </c>
      <c r="AS32" s="32">
        <f t="shared" si="36"/>
        <v>3.3858406063222679E-4</v>
      </c>
      <c r="AT32" s="32">
        <f t="shared" si="36"/>
        <v>3.1390582276873119E-4</v>
      </c>
      <c r="AU32" s="32">
        <f t="shared" si="36"/>
        <v>3.3100059518662727E-4</v>
      </c>
      <c r="AV32" s="32">
        <f t="shared" si="21"/>
        <v>1.3765521102739708</v>
      </c>
      <c r="AW32" s="32">
        <f t="shared" si="22"/>
        <v>1.430670894280093</v>
      </c>
      <c r="AX32" s="32">
        <f t="shared" si="23"/>
        <v>1.4815473433882498</v>
      </c>
      <c r="AY32" s="32">
        <f t="shared" si="24"/>
        <v>1.3735624084864286</v>
      </c>
      <c r="AZ32" s="32">
        <f t="shared" si="25"/>
        <v>1.4483642600983118</v>
      </c>
      <c r="BA32" s="32">
        <f t="shared" si="37"/>
        <v>1.4221394033054107</v>
      </c>
      <c r="BB32" s="32">
        <f t="shared" si="27"/>
        <v>8.0230121203333444E-5</v>
      </c>
    </row>
    <row r="33" spans="1:54" x14ac:dyDescent="0.35">
      <c r="A33" s="39"/>
      <c r="B33" s="3" t="s">
        <v>48</v>
      </c>
      <c r="C33" s="32">
        <v>92598.394798781999</v>
      </c>
      <c r="D33" s="32">
        <v>104374.978883976</v>
      </c>
      <c r="E33" s="32">
        <v>86188.796093001904</v>
      </c>
      <c r="F33" s="32">
        <v>111785.065893172</v>
      </c>
      <c r="G33" s="32">
        <v>95443.767335100405</v>
      </c>
      <c r="H33" s="32">
        <f t="shared" si="28"/>
        <v>8.2806378941933673E-4</v>
      </c>
      <c r="I33" s="32">
        <f t="shared" si="28"/>
        <v>8.5859307924978745E-4</v>
      </c>
      <c r="J33" s="32">
        <f t="shared" si="28"/>
        <v>8.0919869689055808E-4</v>
      </c>
      <c r="K33" s="32">
        <f t="shared" si="28"/>
        <v>9.2798623354458515E-4</v>
      </c>
      <c r="L33" s="32">
        <f t="shared" si="28"/>
        <v>7.9241966175327852E-4</v>
      </c>
      <c r="M33" s="32">
        <f t="shared" si="29"/>
        <v>0.98198818681766076</v>
      </c>
      <c r="N33" s="32">
        <f t="shared" si="30"/>
        <v>1.0181924048362481</v>
      </c>
      <c r="O33" s="32">
        <f t="shared" si="31"/>
        <v>0.95961636203412182</v>
      </c>
      <c r="P33" s="32">
        <f t="shared" si="32"/>
        <v>1.1004846854965227</v>
      </c>
      <c r="Q33" s="32">
        <f t="shared" si="33"/>
        <v>0.93971836081544635</v>
      </c>
      <c r="R33" s="32">
        <f t="shared" si="34"/>
        <v>0.99999999999999978</v>
      </c>
      <c r="T33" s="32">
        <v>77548.809510391802</v>
      </c>
      <c r="U33" s="32">
        <v>69818.195850518605</v>
      </c>
      <c r="V33" s="32">
        <v>78859.734016886607</v>
      </c>
      <c r="W33" s="32">
        <v>86042.9831914487</v>
      </c>
      <c r="X33" s="32">
        <v>99051.707469474903</v>
      </c>
      <c r="Y33" s="32">
        <f t="shared" si="35"/>
        <v>7.4880035113947285E-4</v>
      </c>
      <c r="Z33" s="32">
        <f t="shared" si="35"/>
        <v>7.2580767415034977E-4</v>
      </c>
      <c r="AA33" s="32">
        <f t="shared" si="35"/>
        <v>7.0714227067178751E-4</v>
      </c>
      <c r="AB33" s="32">
        <f t="shared" si="35"/>
        <v>7.6662693202095115E-4</v>
      </c>
      <c r="AC33" s="32">
        <f t="shared" si="35"/>
        <v>8.4244997047336367E-4</v>
      </c>
      <c r="AD33" s="32">
        <f t="shared" si="17"/>
        <v>0.88799088729565434</v>
      </c>
      <c r="AE33" s="32">
        <f t="shared" si="3"/>
        <v>0.86072422321115682</v>
      </c>
      <c r="AF33" s="32">
        <f t="shared" si="4"/>
        <v>0.83858920661903369</v>
      </c>
      <c r="AG33" s="32">
        <f t="shared" si="5"/>
        <v>0.90913115699545199</v>
      </c>
      <c r="AH33" s="32">
        <f t="shared" si="6"/>
        <v>0.99904853896562851</v>
      </c>
      <c r="AI33" s="32">
        <f t="shared" si="18"/>
        <v>0.89909680261738512</v>
      </c>
      <c r="AJ33" s="32">
        <f t="shared" si="19"/>
        <v>3.4282485209084251E-2</v>
      </c>
      <c r="AL33" s="32">
        <v>39801.6974473632</v>
      </c>
      <c r="AM33" s="32">
        <v>43953.978371974998</v>
      </c>
      <c r="AN33" s="32">
        <v>42277.702576411903</v>
      </c>
      <c r="AO33" s="32">
        <v>41166.947045043999</v>
      </c>
      <c r="AP33" s="32">
        <v>44218.411348934998</v>
      </c>
      <c r="AQ33" s="32">
        <f t="shared" si="36"/>
        <v>4.4929994045895437E-4</v>
      </c>
      <c r="AR33" s="32">
        <f t="shared" si="36"/>
        <v>4.7149585273410479E-4</v>
      </c>
      <c r="AS33" s="32">
        <f t="shared" si="36"/>
        <v>4.8132773393174658E-4</v>
      </c>
      <c r="AT33" s="32">
        <f t="shared" si="36"/>
        <v>4.9917139769549488E-4</v>
      </c>
      <c r="AU33" s="32">
        <f t="shared" si="36"/>
        <v>4.8425518626445547E-4</v>
      </c>
      <c r="AV33" s="32">
        <f t="shared" si="21"/>
        <v>0.59261464178842382</v>
      </c>
      <c r="AW33" s="32">
        <f t="shared" si="22"/>
        <v>0.62189045827010259</v>
      </c>
      <c r="AX33" s="32">
        <f t="shared" si="23"/>
        <v>0.63485844742250508</v>
      </c>
      <c r="AY33" s="32">
        <f t="shared" si="24"/>
        <v>0.65839376416157513</v>
      </c>
      <c r="AZ33" s="32">
        <f t="shared" si="25"/>
        <v>0.63871967899473459</v>
      </c>
      <c r="BA33" s="32">
        <f t="shared" si="37"/>
        <v>0.62929539812746826</v>
      </c>
      <c r="BB33" s="32">
        <f t="shared" si="27"/>
        <v>1.7568780169125211E-5</v>
      </c>
    </row>
    <row r="34" spans="1:54" x14ac:dyDescent="0.35">
      <c r="A34" s="5"/>
      <c r="B34" s="3"/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T34" s="32"/>
      <c r="U34" s="32"/>
      <c r="V34" s="32"/>
      <c r="W34" s="32"/>
      <c r="X34" s="32"/>
      <c r="Y34" s="32"/>
      <c r="Z34" s="32"/>
      <c r="AA34" s="32"/>
      <c r="AB34" s="32"/>
      <c r="AC34" s="32"/>
      <c r="AD34" s="32"/>
      <c r="AE34" s="32"/>
      <c r="AF34" s="32"/>
      <c r="AG34" s="32"/>
      <c r="AH34" s="32"/>
      <c r="AI34" s="32"/>
      <c r="AJ34" s="32"/>
      <c r="AL34" s="32"/>
      <c r="AM34" s="32"/>
      <c r="AN34" s="32"/>
      <c r="AO34" s="32"/>
      <c r="AP34" s="32"/>
      <c r="AQ34" s="32"/>
      <c r="AR34" s="32"/>
      <c r="AS34" s="32"/>
      <c r="AT34" s="32"/>
      <c r="AU34" s="32"/>
      <c r="AV34" s="32"/>
      <c r="AW34" s="32"/>
      <c r="AX34" s="32"/>
      <c r="AY34" s="32"/>
      <c r="AZ34" s="32"/>
      <c r="BA34" s="32"/>
      <c r="BB34" s="32"/>
    </row>
    <row r="35" spans="1:54" x14ac:dyDescent="0.35">
      <c r="A35" s="39" t="s">
        <v>100</v>
      </c>
      <c r="B35" s="3" t="s">
        <v>99</v>
      </c>
      <c r="C35" s="32">
        <v>367.965013934392</v>
      </c>
      <c r="D35" s="32">
        <v>609.49489212245203</v>
      </c>
      <c r="E35" s="32">
        <v>5614.0329785328904</v>
      </c>
      <c r="F35" s="32">
        <v>63291.237378926198</v>
      </c>
      <c r="G35" s="32">
        <v>764.631715693454</v>
      </c>
      <c r="H35" s="32">
        <f t="shared" ref="H35:L41" si="38">C35/C$5</f>
        <v>3.2905376434911977E-6</v>
      </c>
      <c r="I35" s="32">
        <f t="shared" si="38"/>
        <v>5.0137312774563168E-6</v>
      </c>
      <c r="J35" s="32">
        <f t="shared" si="38"/>
        <v>5.2708337701195618E-5</v>
      </c>
      <c r="K35" s="32">
        <f t="shared" si="38"/>
        <v>5.2541362768238542E-4</v>
      </c>
      <c r="L35" s="32">
        <f t="shared" si="38"/>
        <v>6.348337062055666E-6</v>
      </c>
      <c r="M35" s="32">
        <f t="shared" si="29"/>
        <v>2.7755387987588458E-2</v>
      </c>
      <c r="N35" s="32">
        <f t="shared" si="30"/>
        <v>4.2290370738218799E-2</v>
      </c>
      <c r="O35" s="32">
        <f t="shared" si="31"/>
        <v>0.44459007055314181</v>
      </c>
      <c r="P35" s="32">
        <f t="shared" si="32"/>
        <v>4.4318165206639621</v>
      </c>
      <c r="Q35" s="32">
        <f t="shared" si="33"/>
        <v>5.3547650057088239E-2</v>
      </c>
      <c r="R35" s="32">
        <f t="shared" si="34"/>
        <v>0.99999999999999978</v>
      </c>
      <c r="T35" s="32">
        <v>14962.84283573</v>
      </c>
      <c r="U35" s="32">
        <v>383.26937660897102</v>
      </c>
      <c r="V35" s="32">
        <v>53073.335410014697</v>
      </c>
      <c r="W35" s="32">
        <v>301.41318522151403</v>
      </c>
      <c r="X35" s="32">
        <v>934.73839947724196</v>
      </c>
      <c r="Y35" s="32">
        <f t="shared" ref="Y35:AC41" si="39">T35/T$5</f>
        <v>1.4447909697360307E-4</v>
      </c>
      <c r="Z35" s="32">
        <f t="shared" si="39"/>
        <v>3.9843460779937275E-6</v>
      </c>
      <c r="AA35" s="32">
        <f t="shared" si="39"/>
        <v>4.7591333374173716E-4</v>
      </c>
      <c r="AB35" s="32">
        <f t="shared" si="39"/>
        <v>2.6855352625662663E-6</v>
      </c>
      <c r="AC35" s="32">
        <f t="shared" si="39"/>
        <v>7.9500935133561333E-6</v>
      </c>
      <c r="AD35" s="32">
        <f t="shared" si="17"/>
        <v>1.2186681409133369</v>
      </c>
      <c r="AE35" s="32">
        <f t="shared" si="3"/>
        <v>3.3607599502861636E-2</v>
      </c>
      <c r="AF35" s="32">
        <f t="shared" si="4"/>
        <v>4.0142860096424613</v>
      </c>
      <c r="AG35" s="32">
        <f t="shared" si="5"/>
        <v>2.2652247517762319E-2</v>
      </c>
      <c r="AH35" s="32">
        <f t="shared" si="6"/>
        <v>6.7058321134018661E-2</v>
      </c>
      <c r="AI35" s="32">
        <f t="shared" si="18"/>
        <v>1.0712544637420882</v>
      </c>
      <c r="AJ35" s="32">
        <f t="shared" si="19"/>
        <v>0.95234943774947078</v>
      </c>
      <c r="AL35" s="32">
        <v>630.86648033450604</v>
      </c>
      <c r="AM35" s="32">
        <v>3817.7923337667398</v>
      </c>
      <c r="AN35" s="32">
        <v>2513.3075449647499</v>
      </c>
      <c r="AO35" s="32">
        <v>2310.9810002374202</v>
      </c>
      <c r="AP35" s="32">
        <v>20319.3320615841</v>
      </c>
      <c r="AQ35" s="32">
        <f t="shared" ref="AQ35:AU41" si="40">AL35/AL$5</f>
        <v>7.1215121522567539E-6</v>
      </c>
      <c r="AR35" s="32">
        <f t="shared" si="40"/>
        <v>4.0953590975027675E-5</v>
      </c>
      <c r="AS35" s="32">
        <f t="shared" si="40"/>
        <v>2.8613773965248264E-5</v>
      </c>
      <c r="AT35" s="32">
        <f t="shared" si="40"/>
        <v>2.8021888887558941E-5</v>
      </c>
      <c r="AU35" s="32">
        <f t="shared" si="40"/>
        <v>2.2252590339812652E-4</v>
      </c>
      <c r="AV35" s="32">
        <f t="shared" si="21"/>
        <v>5.6073803360366485E-2</v>
      </c>
      <c r="AW35" s="32">
        <f t="shared" si="22"/>
        <v>0.32246292053392928</v>
      </c>
      <c r="AX35" s="32">
        <f t="shared" si="23"/>
        <v>0.22530090526024821</v>
      </c>
      <c r="AY35" s="32">
        <f t="shared" si="24"/>
        <v>0.22064048388502538</v>
      </c>
      <c r="AZ35" s="32">
        <f t="shared" si="25"/>
        <v>1.7521382373517835</v>
      </c>
      <c r="BA35" s="32">
        <f t="shared" ref="BA35:BA41" si="41">AVERAGE(AV35:AZ35)</f>
        <v>0.51532327007827061</v>
      </c>
      <c r="BB35" s="32">
        <f t="shared" si="27"/>
        <v>0.52241358867646448</v>
      </c>
    </row>
    <row r="36" spans="1:54" x14ac:dyDescent="0.35">
      <c r="A36" s="39"/>
      <c r="B36" s="3" t="s">
        <v>60</v>
      </c>
      <c r="C36" s="32">
        <v>980.48682823263005</v>
      </c>
      <c r="D36" s="32">
        <v>736.85773900730499</v>
      </c>
      <c r="E36" s="32">
        <v>735.45574232291801</v>
      </c>
      <c r="F36" s="32">
        <v>632.77769594424103</v>
      </c>
      <c r="G36" s="32">
        <v>1176.9665602054599</v>
      </c>
      <c r="H36" s="32">
        <f t="shared" si="38"/>
        <v>8.7680314569852284E-6</v>
      </c>
      <c r="I36" s="32">
        <f t="shared" si="38"/>
        <v>6.0614235506249902E-6</v>
      </c>
      <c r="J36" s="32">
        <f t="shared" si="38"/>
        <v>6.9049558096415377E-6</v>
      </c>
      <c r="K36" s="32">
        <f t="shared" si="38"/>
        <v>5.2530182456705481E-6</v>
      </c>
      <c r="L36" s="32">
        <f t="shared" si="38"/>
        <v>9.7717375327235044E-6</v>
      </c>
      <c r="M36" s="32">
        <f t="shared" si="29"/>
        <v>1.1926319703374093</v>
      </c>
      <c r="N36" s="32">
        <f t="shared" si="30"/>
        <v>0.8244778258034523</v>
      </c>
      <c r="O36" s="32">
        <f t="shared" si="31"/>
        <v>0.939215500394321</v>
      </c>
      <c r="P36" s="32">
        <f t="shared" si="32"/>
        <v>0.71451813685743049</v>
      </c>
      <c r="Q36" s="32">
        <f t="shared" si="33"/>
        <v>1.3291565666073866</v>
      </c>
      <c r="R36" s="32">
        <f t="shared" si="34"/>
        <v>1</v>
      </c>
      <c r="T36" s="32">
        <v>655.97509175622201</v>
      </c>
      <c r="U36" s="32">
        <v>566.31782156700604</v>
      </c>
      <c r="V36" s="32">
        <v>1345.6625461886099</v>
      </c>
      <c r="W36" s="32">
        <v>726.47008616768301</v>
      </c>
      <c r="X36" s="32">
        <v>1215.9630226965401</v>
      </c>
      <c r="Y36" s="32">
        <f t="shared" si="39"/>
        <v>6.3340028318550175E-6</v>
      </c>
      <c r="Z36" s="32">
        <f t="shared" si="39"/>
        <v>5.8872592723747426E-6</v>
      </c>
      <c r="AA36" s="32">
        <f t="shared" si="39"/>
        <v>1.2066676109584996E-5</v>
      </c>
      <c r="AB36" s="32">
        <f t="shared" si="39"/>
        <v>6.4727129709639939E-6</v>
      </c>
      <c r="AC36" s="32">
        <f t="shared" si="39"/>
        <v>1.0341952084804711E-5</v>
      </c>
      <c r="AD36" s="32">
        <f t="shared" si="17"/>
        <v>0.86155419429521174</v>
      </c>
      <c r="AE36" s="32">
        <f t="shared" si="3"/>
        <v>0.80078791463570598</v>
      </c>
      <c r="AF36" s="32">
        <f t="shared" si="4"/>
        <v>1.6413152455711979</v>
      </c>
      <c r="AG36" s="32">
        <f t="shared" si="5"/>
        <v>0.88042161594200807</v>
      </c>
      <c r="AH36" s="32">
        <f t="shared" si="6"/>
        <v>1.4067174316772639</v>
      </c>
      <c r="AI36" s="32">
        <f t="shared" si="18"/>
        <v>1.1181592804242775</v>
      </c>
      <c r="AJ36" s="32">
        <f t="shared" si="19"/>
        <v>0.58042535174488274</v>
      </c>
      <c r="AL36" s="32">
        <v>30417.1464975077</v>
      </c>
      <c r="AM36" s="32">
        <v>47685.243855897999</v>
      </c>
      <c r="AN36" s="32">
        <v>32503.046806274098</v>
      </c>
      <c r="AO36" s="32">
        <v>36512.059090424402</v>
      </c>
      <c r="AP36" s="32">
        <v>33352.019900993</v>
      </c>
      <c r="AQ36" s="32">
        <f t="shared" si="40"/>
        <v>3.4336279572837365E-4</v>
      </c>
      <c r="AR36" s="32">
        <f t="shared" si="40"/>
        <v>5.1152126718535546E-4</v>
      </c>
      <c r="AS36" s="32">
        <f t="shared" si="40"/>
        <v>3.7004418196248066E-4</v>
      </c>
      <c r="AT36" s="32">
        <f t="shared" si="40"/>
        <v>4.4272837499864621E-4</v>
      </c>
      <c r="AU36" s="32">
        <f t="shared" si="40"/>
        <v>3.6525257504168988E-4</v>
      </c>
      <c r="AV36" s="32">
        <f t="shared" si="21"/>
        <v>41.768984007695117</v>
      </c>
      <c r="AW36" s="32">
        <f t="shared" si="22"/>
        <v>62.224923301134176</v>
      </c>
      <c r="AX36" s="32">
        <f t="shared" si="23"/>
        <v>45.014689159155878</v>
      </c>
      <c r="AY36" s="32">
        <f t="shared" si="24"/>
        <v>53.856488370685739</v>
      </c>
      <c r="AZ36" s="32">
        <f t="shared" si="25"/>
        <v>44.431805528967828</v>
      </c>
      <c r="BA36" s="32">
        <f t="shared" si="41"/>
        <v>49.459378073527745</v>
      </c>
      <c r="BB36" s="32">
        <f t="shared" si="27"/>
        <v>1.3407641204355338E-6</v>
      </c>
    </row>
    <row r="37" spans="1:54" x14ac:dyDescent="0.35">
      <c r="A37" s="39"/>
      <c r="B37" s="3" t="s">
        <v>71</v>
      </c>
      <c r="C37" s="32">
        <v>15863.0899607927</v>
      </c>
      <c r="D37" s="32">
        <v>21769.0848796051</v>
      </c>
      <c r="E37" s="32">
        <v>17947.376086077398</v>
      </c>
      <c r="F37" s="32">
        <v>22622.858495921701</v>
      </c>
      <c r="G37" s="32">
        <v>17286.951263717801</v>
      </c>
      <c r="H37" s="32">
        <f t="shared" si="38"/>
        <v>1.4185613490793063E-4</v>
      </c>
      <c r="I37" s="32">
        <f t="shared" si="38"/>
        <v>1.7907343138250543E-4</v>
      </c>
      <c r="J37" s="32">
        <f t="shared" si="38"/>
        <v>1.6850210235896067E-4</v>
      </c>
      <c r="K37" s="32">
        <f t="shared" si="38"/>
        <v>1.8780416757731522E-4</v>
      </c>
      <c r="L37" s="32">
        <f t="shared" si="38"/>
        <v>1.4352451140204418E-4</v>
      </c>
      <c r="M37" s="32">
        <f t="shared" si="29"/>
        <v>0.86417512321205947</v>
      </c>
      <c r="N37" s="32">
        <f t="shared" si="30"/>
        <v>1.0908996267903488</v>
      </c>
      <c r="O37" s="32">
        <f t="shared" si="31"/>
        <v>1.0265000182195512</v>
      </c>
      <c r="P37" s="32">
        <f t="shared" si="32"/>
        <v>1.1440865053964706</v>
      </c>
      <c r="Q37" s="32">
        <f t="shared" si="33"/>
        <v>0.87433872638156951</v>
      </c>
      <c r="R37" s="32">
        <f t="shared" si="34"/>
        <v>1</v>
      </c>
      <c r="T37" s="32">
        <v>19259.202868659999</v>
      </c>
      <c r="U37" s="32">
        <v>15454.4574030603</v>
      </c>
      <c r="V37" s="32">
        <v>13005.546431245801</v>
      </c>
      <c r="W37" s="32">
        <v>10781.053170585699</v>
      </c>
      <c r="X37" s="32">
        <v>19654.7286232595</v>
      </c>
      <c r="Y37" s="32">
        <f t="shared" si="39"/>
        <v>1.8596414260603765E-4</v>
      </c>
      <c r="Z37" s="32">
        <f t="shared" si="39"/>
        <v>1.6065960522650103E-4</v>
      </c>
      <c r="AA37" s="32">
        <f t="shared" si="39"/>
        <v>1.1662189518353145E-4</v>
      </c>
      <c r="AB37" s="32">
        <f t="shared" si="39"/>
        <v>9.6057172933333132E-5</v>
      </c>
      <c r="AC37" s="32">
        <f t="shared" si="39"/>
        <v>1.6716648275275534E-4</v>
      </c>
      <c r="AD37" s="32">
        <f t="shared" si="17"/>
        <v>1.1328772347695846</v>
      </c>
      <c r="AE37" s="32">
        <f t="shared" si="3"/>
        <v>0.97872421402093668</v>
      </c>
      <c r="AF37" s="32">
        <f t="shared" si="4"/>
        <v>0.71045034960851627</v>
      </c>
      <c r="AG37" s="32">
        <f t="shared" si="5"/>
        <v>0.58517186661642562</v>
      </c>
      <c r="AH37" s="32">
        <f t="shared" si="6"/>
        <v>1.0183635408052605</v>
      </c>
      <c r="AI37" s="32">
        <f t="shared" si="18"/>
        <v>0.88511744116414481</v>
      </c>
      <c r="AJ37" s="32">
        <f t="shared" si="19"/>
        <v>0.35370877076711887</v>
      </c>
      <c r="AL37" s="32">
        <v>7351.6192477925597</v>
      </c>
      <c r="AM37" s="32">
        <v>8232.8636318053705</v>
      </c>
      <c r="AN37" s="32">
        <v>8186.0560313975302</v>
      </c>
      <c r="AO37" s="32">
        <v>8286.5832869875394</v>
      </c>
      <c r="AP37" s="32">
        <v>10004.1210841837</v>
      </c>
      <c r="AQ37" s="32">
        <f t="shared" si="40"/>
        <v>8.2988472908180551E-5</v>
      </c>
      <c r="AR37" s="32">
        <f t="shared" si="40"/>
        <v>8.8314214146237061E-5</v>
      </c>
      <c r="AS37" s="32">
        <f t="shared" si="40"/>
        <v>9.3197490859619954E-5</v>
      </c>
      <c r="AT37" s="32">
        <f t="shared" si="40"/>
        <v>1.0047928394980831E-4</v>
      </c>
      <c r="AU37" s="32">
        <f t="shared" si="40"/>
        <v>1.0955951087442732E-4</v>
      </c>
      <c r="AV37" s="32">
        <f t="shared" si="21"/>
        <v>0.57117673834558402</v>
      </c>
      <c r="AW37" s="32">
        <f t="shared" si="22"/>
        <v>0.60783170261985531</v>
      </c>
      <c r="AX37" s="32">
        <f t="shared" si="23"/>
        <v>0.64144135909196565</v>
      </c>
      <c r="AY37" s="32">
        <f t="shared" si="24"/>
        <v>0.69155905231862591</v>
      </c>
      <c r="AZ37" s="32">
        <f t="shared" si="25"/>
        <v>0.75405465220729895</v>
      </c>
      <c r="BA37" s="32">
        <f t="shared" si="41"/>
        <v>0.65321270091666594</v>
      </c>
      <c r="BB37" s="32">
        <f t="shared" si="27"/>
        <v>6.2059898453363439E-2</v>
      </c>
    </row>
    <row r="38" spans="1:54" x14ac:dyDescent="0.35">
      <c r="A38" s="39"/>
      <c r="B38" s="3" t="s">
        <v>81</v>
      </c>
      <c r="C38" s="32">
        <v>3814.4385823040302</v>
      </c>
      <c r="D38" s="32">
        <v>6290.64987701469</v>
      </c>
      <c r="E38" s="32">
        <v>5575.0624089906396</v>
      </c>
      <c r="F38" s="32">
        <v>11935.1353966764</v>
      </c>
      <c r="G38" s="32">
        <v>4273.0967205481802</v>
      </c>
      <c r="H38" s="32">
        <f t="shared" si="38"/>
        <v>3.4110725934652428E-5</v>
      </c>
      <c r="I38" s="32">
        <f t="shared" si="38"/>
        <v>5.1747157279832852E-5</v>
      </c>
      <c r="J38" s="32">
        <f t="shared" si="38"/>
        <v>5.2342455643199997E-5</v>
      </c>
      <c r="K38" s="32">
        <f t="shared" si="38"/>
        <v>9.9079794381396957E-5</v>
      </c>
      <c r="L38" s="32">
        <f t="shared" si="38"/>
        <v>3.5477286285728636E-5</v>
      </c>
      <c r="M38" s="32">
        <f t="shared" si="29"/>
        <v>0.62529418987170038</v>
      </c>
      <c r="N38" s="32">
        <f t="shared" si="30"/>
        <v>0.94859302764311726</v>
      </c>
      <c r="O38" s="32">
        <f t="shared" si="31"/>
        <v>0.95950562471204859</v>
      </c>
      <c r="P38" s="32">
        <f t="shared" si="32"/>
        <v>1.8162621305409503</v>
      </c>
      <c r="Q38" s="32">
        <f t="shared" si="33"/>
        <v>0.65034502723218335</v>
      </c>
      <c r="R38" s="32">
        <f t="shared" si="34"/>
        <v>1</v>
      </c>
      <c r="T38" s="32">
        <v>7154.6823938446396</v>
      </c>
      <c r="U38" s="32">
        <v>5454.31635897252</v>
      </c>
      <c r="V38" s="32">
        <v>9159.9002112297803</v>
      </c>
      <c r="W38" s="32">
        <v>3167.4531709514299</v>
      </c>
      <c r="X38" s="32">
        <v>3839.9896119407099</v>
      </c>
      <c r="Y38" s="32">
        <f t="shared" si="39"/>
        <v>6.9084602621583214E-5</v>
      </c>
      <c r="Z38" s="32">
        <f t="shared" si="39"/>
        <v>5.6701331542021557E-5</v>
      </c>
      <c r="AA38" s="32">
        <f t="shared" si="39"/>
        <v>8.2137642426095261E-5</v>
      </c>
      <c r="AB38" s="32">
        <f t="shared" si="39"/>
        <v>2.8221416979041447E-5</v>
      </c>
      <c r="AC38" s="32">
        <f t="shared" si="39"/>
        <v>3.2659700855681006E-5</v>
      </c>
      <c r="AD38" s="32">
        <f t="shared" si="17"/>
        <v>1.2664110611901991</v>
      </c>
      <c r="AE38" s="32">
        <f t="shared" si="3"/>
        <v>1.0394095170867355</v>
      </c>
      <c r="AF38" s="32">
        <f t="shared" si="4"/>
        <v>1.5056903414248601</v>
      </c>
      <c r="AG38" s="32">
        <f t="shared" si="5"/>
        <v>0.51733545925547841</v>
      </c>
      <c r="AH38" s="32">
        <f t="shared" si="6"/>
        <v>0.59869500365159045</v>
      </c>
      <c r="AI38" s="32">
        <f t="shared" si="18"/>
        <v>0.98550827652177264</v>
      </c>
      <c r="AJ38" s="32">
        <f t="shared" si="19"/>
        <v>0.96105014720938542</v>
      </c>
      <c r="AL38" s="32">
        <v>3143.6727325248598</v>
      </c>
      <c r="AM38" s="32">
        <v>3630.94709569101</v>
      </c>
      <c r="AN38" s="32">
        <v>4717.4920048050399</v>
      </c>
      <c r="AO38" s="32">
        <v>3841.9784693565198</v>
      </c>
      <c r="AP38" s="32">
        <v>6651.1701344553603</v>
      </c>
      <c r="AQ38" s="32">
        <f t="shared" si="40"/>
        <v>3.5487229493510723E-5</v>
      </c>
      <c r="AR38" s="32">
        <f t="shared" si="40"/>
        <v>3.8949295616134899E-5</v>
      </c>
      <c r="AS38" s="32">
        <f t="shared" si="40"/>
        <v>5.3708210194487163E-5</v>
      </c>
      <c r="AT38" s="32">
        <f t="shared" si="40"/>
        <v>4.6586057507890246E-5</v>
      </c>
      <c r="AU38" s="32">
        <f t="shared" si="40"/>
        <v>7.2839876740954845E-5</v>
      </c>
      <c r="AV38" s="32">
        <f t="shared" si="21"/>
        <v>0.66009318716508447</v>
      </c>
      <c r="AW38" s="32">
        <f t="shared" si="22"/>
        <v>0.72449061389227232</v>
      </c>
      <c r="AX38" s="32">
        <f t="shared" si="23"/>
        <v>0.99901920071540729</v>
      </c>
      <c r="AY38" s="32">
        <f t="shared" si="24"/>
        <v>0.86654099564076725</v>
      </c>
      <c r="AZ38" s="32">
        <f t="shared" si="25"/>
        <v>1.3548847593030897</v>
      </c>
      <c r="BA38" s="32">
        <f t="shared" si="41"/>
        <v>0.92100575134332419</v>
      </c>
      <c r="BB38" s="32">
        <f t="shared" si="27"/>
        <v>0.78296030866811495</v>
      </c>
    </row>
    <row r="39" spans="1:54" x14ac:dyDescent="0.35">
      <c r="A39" s="39"/>
      <c r="B39" s="3" t="s">
        <v>78</v>
      </c>
      <c r="C39" s="32">
        <v>73144.412198222897</v>
      </c>
      <c r="D39" s="32">
        <v>63586.002516849498</v>
      </c>
      <c r="E39" s="32">
        <v>73513.800244896105</v>
      </c>
      <c r="F39" s="32">
        <v>69365.430109495195</v>
      </c>
      <c r="G39" s="32">
        <v>39989.357262626603</v>
      </c>
      <c r="H39" s="32">
        <f t="shared" si="38"/>
        <v>6.5409599455072947E-4</v>
      </c>
      <c r="I39" s="32">
        <f t="shared" si="38"/>
        <v>5.2306119993388641E-4</v>
      </c>
      <c r="J39" s="32">
        <f t="shared" si="38"/>
        <v>6.9019726528553739E-4</v>
      </c>
      <c r="K39" s="32">
        <f t="shared" si="38"/>
        <v>5.7583867497136251E-4</v>
      </c>
      <c r="L39" s="32">
        <f t="shared" si="38"/>
        <v>3.3201070997674118E-4</v>
      </c>
      <c r="M39" s="32">
        <f t="shared" si="29"/>
        <v>1.1784647743905354</v>
      </c>
      <c r="N39" s="32">
        <f t="shared" si="30"/>
        <v>0.94238338731292082</v>
      </c>
      <c r="O39" s="32">
        <f t="shared" si="31"/>
        <v>1.2435073311805809</v>
      </c>
      <c r="P39" s="32">
        <f t="shared" si="32"/>
        <v>1.0374709520298726</v>
      </c>
      <c r="Q39" s="32">
        <f t="shared" si="33"/>
        <v>0.59817355508609027</v>
      </c>
      <c r="R39" s="32">
        <f t="shared" si="34"/>
        <v>1</v>
      </c>
      <c r="T39" s="32">
        <v>94659.159395328999</v>
      </c>
      <c r="U39" s="32">
        <v>76104.424927358399</v>
      </c>
      <c r="V39" s="32">
        <v>65595.646346227499</v>
      </c>
      <c r="W39" s="32">
        <v>33453.544644133101</v>
      </c>
      <c r="X39" s="32">
        <v>57680.997741531799</v>
      </c>
      <c r="Y39" s="32">
        <f t="shared" si="39"/>
        <v>9.1401547285250608E-4</v>
      </c>
      <c r="Z39" s="32">
        <f t="shared" si="39"/>
        <v>7.9115730471379121E-4</v>
      </c>
      <c r="AA39" s="32">
        <f t="shared" si="39"/>
        <v>5.8820201312779119E-4</v>
      </c>
      <c r="AB39" s="32">
        <f t="shared" si="39"/>
        <v>2.9806484322717587E-4</v>
      </c>
      <c r="AC39" s="32">
        <f t="shared" si="39"/>
        <v>4.905857363357699E-4</v>
      </c>
      <c r="AD39" s="32">
        <f t="shared" si="17"/>
        <v>1.6467537593536634</v>
      </c>
      <c r="AE39" s="32">
        <f t="shared" si="3"/>
        <v>1.4254039504512699</v>
      </c>
      <c r="AF39" s="32">
        <f t="shared" si="4"/>
        <v>1.0597456007551518</v>
      </c>
      <c r="AG39" s="32">
        <f t="shared" si="5"/>
        <v>0.53701432382066316</v>
      </c>
      <c r="AH39" s="32">
        <f t="shared" si="6"/>
        <v>0.88387333649282784</v>
      </c>
      <c r="AI39" s="32">
        <f t="shared" si="18"/>
        <v>1.1105581941747151</v>
      </c>
      <c r="AJ39" s="32">
        <f t="shared" si="19"/>
        <v>0.63870043751803962</v>
      </c>
      <c r="AL39" s="32">
        <v>53556.889444871202</v>
      </c>
      <c r="AM39" s="32">
        <v>55115.008777842297</v>
      </c>
      <c r="AN39" s="32">
        <v>52462.273403729698</v>
      </c>
      <c r="AO39" s="32">
        <v>40835.2187313596</v>
      </c>
      <c r="AP39" s="32">
        <v>60696.735196219699</v>
      </c>
      <c r="AQ39" s="32">
        <f t="shared" si="40"/>
        <v>6.0457489961503077E-4</v>
      </c>
      <c r="AR39" s="32">
        <f t="shared" si="40"/>
        <v>5.9122061357534325E-4</v>
      </c>
      <c r="AS39" s="32">
        <f t="shared" si="40"/>
        <v>5.9727813091749237E-4</v>
      </c>
      <c r="AT39" s="32">
        <f t="shared" si="40"/>
        <v>4.951490132855986E-4</v>
      </c>
      <c r="AU39" s="32">
        <f t="shared" si="40"/>
        <v>6.6471652670076372E-4</v>
      </c>
      <c r="AV39" s="32">
        <f t="shared" si="21"/>
        <v>0.9808077919303605</v>
      </c>
      <c r="AW39" s="32">
        <f t="shared" si="22"/>
        <v>0.9591430026515918</v>
      </c>
      <c r="AX39" s="32">
        <f t="shared" si="23"/>
        <v>0.96897017247408412</v>
      </c>
      <c r="AY39" s="32">
        <f t="shared" si="24"/>
        <v>0.80328510281585419</v>
      </c>
      <c r="AZ39" s="32">
        <f t="shared" si="25"/>
        <v>1.0783761436806858</v>
      </c>
      <c r="BA39" s="32">
        <f t="shared" si="41"/>
        <v>0.95811644271051521</v>
      </c>
      <c r="BB39" s="32">
        <f t="shared" si="27"/>
        <v>0.47011262620063521</v>
      </c>
    </row>
    <row r="40" spans="1:54" x14ac:dyDescent="0.35">
      <c r="A40" s="39"/>
      <c r="B40" s="3" t="s">
        <v>68</v>
      </c>
      <c r="C40" s="32">
        <v>57638.7740002512</v>
      </c>
      <c r="D40" s="32">
        <v>54897.746391639397</v>
      </c>
      <c r="E40" s="32">
        <v>18665.101515508399</v>
      </c>
      <c r="F40" s="32">
        <v>60802.20391461</v>
      </c>
      <c r="G40" s="32">
        <v>50812.3982679736</v>
      </c>
      <c r="H40" s="32">
        <f t="shared" si="38"/>
        <v>5.1543638223802723E-4</v>
      </c>
      <c r="I40" s="32">
        <f t="shared" si="38"/>
        <v>4.5159123021875768E-4</v>
      </c>
      <c r="J40" s="32">
        <f t="shared" si="38"/>
        <v>1.7524059400228387E-4</v>
      </c>
      <c r="K40" s="32">
        <f t="shared" si="38"/>
        <v>5.0475086051163839E-4</v>
      </c>
      <c r="L40" s="32">
        <f t="shared" si="38"/>
        <v>4.2186875657382761E-4</v>
      </c>
      <c r="M40" s="32">
        <f t="shared" si="29"/>
        <v>1.2456847016358592</v>
      </c>
      <c r="N40" s="32">
        <f t="shared" si="30"/>
        <v>1.0913864567221103</v>
      </c>
      <c r="O40" s="32">
        <f t="shared" si="31"/>
        <v>0.42351400595043343</v>
      </c>
      <c r="P40" s="32">
        <f t="shared" si="32"/>
        <v>1.2198603877103178</v>
      </c>
      <c r="Q40" s="32">
        <f t="shared" si="33"/>
        <v>1.019554447981279</v>
      </c>
      <c r="R40" s="32">
        <f t="shared" si="34"/>
        <v>1</v>
      </c>
      <c r="T40" s="32">
        <v>39233.675644043302</v>
      </c>
      <c r="U40" s="32">
        <v>25525.2085918868</v>
      </c>
      <c r="V40" s="32">
        <v>36512.630104613898</v>
      </c>
      <c r="W40" s="32">
        <v>44283.763956784198</v>
      </c>
      <c r="X40" s="32">
        <v>56017.018821197496</v>
      </c>
      <c r="Y40" s="32">
        <f t="shared" si="39"/>
        <v>3.7883483040207126E-4</v>
      </c>
      <c r="Z40" s="32">
        <f t="shared" si="39"/>
        <v>2.6535191943293776E-4</v>
      </c>
      <c r="AA40" s="32">
        <f t="shared" si="39"/>
        <v>3.2741201174793288E-4</v>
      </c>
      <c r="AB40" s="32">
        <f t="shared" si="39"/>
        <v>3.9456007731614135E-4</v>
      </c>
      <c r="AC40" s="32">
        <f t="shared" si="39"/>
        <v>4.764333402982161E-4</v>
      </c>
      <c r="AD40" s="32">
        <f t="shared" si="17"/>
        <v>0.91555188756689121</v>
      </c>
      <c r="AE40" s="32">
        <f t="shared" si="3"/>
        <v>0.64129122036767061</v>
      </c>
      <c r="AF40" s="32">
        <f t="shared" si="4"/>
        <v>0.79127540899484883</v>
      </c>
      <c r="AG40" s="32">
        <f t="shared" si="5"/>
        <v>0.9535559947376917</v>
      </c>
      <c r="AH40" s="32">
        <f t="shared" si="6"/>
        <v>1.1514238106007211</v>
      </c>
      <c r="AI40" s="32">
        <f t="shared" si="18"/>
        <v>0.89061966445356477</v>
      </c>
      <c r="AJ40" s="32">
        <f t="shared" si="19"/>
        <v>0.54348549805345292</v>
      </c>
      <c r="AL40" s="32">
        <v>44173.888823461602</v>
      </c>
      <c r="AM40" s="32">
        <v>54469.3744175307</v>
      </c>
      <c r="AN40" s="32">
        <v>36071.379230677398</v>
      </c>
      <c r="AO40" s="32">
        <v>36374.512600443799</v>
      </c>
      <c r="AP40" s="32">
        <v>46345.7447998344</v>
      </c>
      <c r="AQ40" s="32">
        <f t="shared" si="40"/>
        <v>4.9865525570785981E-4</v>
      </c>
      <c r="AR40" s="32">
        <f t="shared" si="40"/>
        <v>5.8429487136622284E-4</v>
      </c>
      <c r="AS40" s="32">
        <f t="shared" si="40"/>
        <v>4.1066931660996942E-4</v>
      </c>
      <c r="AT40" s="32">
        <f t="shared" si="40"/>
        <v>4.4106054975096384E-4</v>
      </c>
      <c r="AU40" s="32">
        <f t="shared" si="40"/>
        <v>5.0755254646092727E-4</v>
      </c>
      <c r="AV40" s="32">
        <f t="shared" si="21"/>
        <v>1.3531351683178541</v>
      </c>
      <c r="AW40" s="32">
        <f t="shared" si="22"/>
        <v>1.5855241272671718</v>
      </c>
      <c r="AX40" s="32">
        <f t="shared" si="23"/>
        <v>1.1143793001142337</v>
      </c>
      <c r="AY40" s="32">
        <f t="shared" si="24"/>
        <v>1.1968479914614258</v>
      </c>
      <c r="AZ40" s="32">
        <f t="shared" si="25"/>
        <v>1.3772785757780535</v>
      </c>
      <c r="BA40" s="32">
        <f t="shared" si="41"/>
        <v>1.3254330325877477</v>
      </c>
      <c r="BB40" s="32">
        <f t="shared" si="27"/>
        <v>6.0781976520136493E-3</v>
      </c>
    </row>
    <row r="41" spans="1:54" x14ac:dyDescent="0.35">
      <c r="A41" s="39"/>
      <c r="B41" s="3" t="s">
        <v>82</v>
      </c>
      <c r="C41" s="32">
        <v>24935.1251675438</v>
      </c>
      <c r="D41" s="32">
        <v>16941.039889609801</v>
      </c>
      <c r="E41" s="32">
        <v>17988.709434533699</v>
      </c>
      <c r="F41" s="32">
        <v>20285.332638876502</v>
      </c>
      <c r="G41" s="32">
        <v>9242.7366074888596</v>
      </c>
      <c r="H41" s="32">
        <f t="shared" si="38"/>
        <v>2.2298306877511213E-4</v>
      </c>
      <c r="I41" s="32">
        <f t="shared" si="38"/>
        <v>1.3935772500306225E-4</v>
      </c>
      <c r="J41" s="32">
        <f t="shared" si="38"/>
        <v>1.6889016778306602E-4</v>
      </c>
      <c r="K41" s="32">
        <f t="shared" si="38"/>
        <v>1.6839914420893924E-4</v>
      </c>
      <c r="L41" s="32">
        <f t="shared" si="38"/>
        <v>7.6737606034201942E-5</v>
      </c>
      <c r="M41" s="32">
        <f t="shared" si="29"/>
        <v>1.4360660894621049</v>
      </c>
      <c r="N41" s="32">
        <f t="shared" si="30"/>
        <v>0.89749820145905101</v>
      </c>
      <c r="O41" s="32">
        <f t="shared" si="31"/>
        <v>1.0876944340623265</v>
      </c>
      <c r="P41" s="32">
        <f t="shared" si="32"/>
        <v>1.0845321208526131</v>
      </c>
      <c r="Q41" s="32">
        <f t="shared" si="33"/>
        <v>0.49420915416390493</v>
      </c>
      <c r="R41" s="32">
        <f t="shared" si="34"/>
        <v>1.0000000000000002</v>
      </c>
      <c r="T41" s="32">
        <v>36476.763883113599</v>
      </c>
      <c r="U41" s="32">
        <v>27942.2552665291</v>
      </c>
      <c r="V41" s="32">
        <v>23415.783233063099</v>
      </c>
      <c r="W41" s="32">
        <v>9688.7982865335307</v>
      </c>
      <c r="X41" s="32">
        <v>15953.0429214713</v>
      </c>
      <c r="Y41" s="32">
        <f t="shared" si="39"/>
        <v>3.5221447984249148E-4</v>
      </c>
      <c r="Z41" s="32">
        <f t="shared" si="39"/>
        <v>2.9047876500469907E-4</v>
      </c>
      <c r="AA41" s="32">
        <f t="shared" si="39"/>
        <v>2.0997141737050376E-4</v>
      </c>
      <c r="AB41" s="32">
        <f t="shared" si="39"/>
        <v>8.6325385637178181E-5</v>
      </c>
      <c r="AC41" s="32">
        <f t="shared" si="39"/>
        <v>1.3568307787420564E-4</v>
      </c>
      <c r="AD41" s="32">
        <f t="shared" si="17"/>
        <v>2.268348325717322</v>
      </c>
      <c r="AE41" s="32">
        <f t="shared" si="3"/>
        <v>1.8707550596713245</v>
      </c>
      <c r="AF41" s="32">
        <f t="shared" si="4"/>
        <v>1.3522678376365134</v>
      </c>
      <c r="AG41" s="32">
        <f t="shared" si="5"/>
        <v>0.55595682512701705</v>
      </c>
      <c r="AH41" s="32">
        <f t="shared" si="6"/>
        <v>0.8738325654918091</v>
      </c>
      <c r="AI41" s="32">
        <f t="shared" si="18"/>
        <v>1.3842321227287973</v>
      </c>
      <c r="AJ41" s="32">
        <f t="shared" si="19"/>
        <v>0.30305192935268827</v>
      </c>
      <c r="AL41" s="32">
        <v>15384.027202512099</v>
      </c>
      <c r="AM41" s="32">
        <v>15980.9246504209</v>
      </c>
      <c r="AN41" s="32">
        <v>14926.1838998516</v>
      </c>
      <c r="AO41" s="32">
        <v>10334.221729286301</v>
      </c>
      <c r="AP41" s="32">
        <v>17577.8170844712</v>
      </c>
      <c r="AQ41" s="32">
        <f t="shared" si="40"/>
        <v>1.7366200311553628E-4</v>
      </c>
      <c r="AR41" s="32">
        <f t="shared" si="40"/>
        <v>1.7142793382120665E-4</v>
      </c>
      <c r="AS41" s="32">
        <f t="shared" si="40"/>
        <v>1.6993322330557505E-4</v>
      </c>
      <c r="AT41" s="32">
        <f t="shared" si="40"/>
        <v>1.2530800253559302E-4</v>
      </c>
      <c r="AU41" s="32">
        <f t="shared" si="40"/>
        <v>1.9250237235327868E-4</v>
      </c>
      <c r="AV41" s="32">
        <f t="shared" si="21"/>
        <v>0.80797592755341652</v>
      </c>
      <c r="AW41" s="32">
        <f t="shared" si="22"/>
        <v>0.79758174703078555</v>
      </c>
      <c r="AX41" s="32">
        <f t="shared" si="23"/>
        <v>0.79062749052317283</v>
      </c>
      <c r="AY41" s="32">
        <f t="shared" si="24"/>
        <v>0.58300519262813866</v>
      </c>
      <c r="AZ41" s="32">
        <f t="shared" si="25"/>
        <v>0.89563220547960343</v>
      </c>
      <c r="BA41" s="32">
        <f t="shared" si="41"/>
        <v>0.77496451264302346</v>
      </c>
      <c r="BB41" s="32">
        <f t="shared" si="27"/>
        <v>9.1468116454769141E-2</v>
      </c>
    </row>
    <row r="42" spans="1:54" x14ac:dyDescent="0.35">
      <c r="A42" s="5"/>
      <c r="B42" s="3"/>
      <c r="C42" s="32"/>
      <c r="D42" s="32"/>
      <c r="E42" s="32"/>
      <c r="F42" s="32"/>
      <c r="G42" s="32"/>
      <c r="H42" s="32"/>
      <c r="I42" s="32"/>
      <c r="J42" s="32"/>
      <c r="K42" s="32"/>
      <c r="L42" s="32"/>
      <c r="M42" s="32"/>
      <c r="N42" s="32"/>
      <c r="O42" s="32"/>
      <c r="P42" s="32"/>
      <c r="Q42" s="32"/>
      <c r="R42" s="32"/>
      <c r="T42" s="32"/>
      <c r="U42" s="32"/>
      <c r="V42" s="32"/>
      <c r="W42" s="32"/>
      <c r="X42" s="32"/>
      <c r="Y42" s="32"/>
      <c r="Z42" s="32"/>
      <c r="AA42" s="32"/>
      <c r="AB42" s="32"/>
      <c r="AC42" s="32"/>
      <c r="AD42" s="32"/>
      <c r="AE42" s="32"/>
      <c r="AF42" s="32"/>
      <c r="AG42" s="32"/>
      <c r="AH42" s="32"/>
      <c r="AI42" s="32"/>
      <c r="AJ42" s="32"/>
      <c r="AL42" s="32"/>
      <c r="AM42" s="32"/>
      <c r="AN42" s="32"/>
      <c r="AO42" s="32"/>
      <c r="AP42" s="32"/>
      <c r="AQ42" s="32"/>
      <c r="AR42" s="32"/>
      <c r="AS42" s="32"/>
      <c r="AT42" s="32"/>
      <c r="AU42" s="32"/>
      <c r="AV42" s="32"/>
      <c r="AW42" s="32"/>
      <c r="AX42" s="32"/>
      <c r="AY42" s="32"/>
      <c r="AZ42" s="32"/>
      <c r="BA42" s="32"/>
      <c r="BB42" s="32"/>
    </row>
    <row r="43" spans="1:54" x14ac:dyDescent="0.35">
      <c r="A43" s="39" t="s">
        <v>102</v>
      </c>
      <c r="B43" s="3" t="s">
        <v>61</v>
      </c>
      <c r="C43" s="32">
        <v>2206.5434351720701</v>
      </c>
      <c r="D43" s="32">
        <v>2402.1763060799699</v>
      </c>
      <c r="E43" s="32">
        <v>1855.2899579920099</v>
      </c>
      <c r="F43" s="32">
        <v>2490.3832891349598</v>
      </c>
      <c r="G43" s="32">
        <v>2228.6591894950402</v>
      </c>
      <c r="H43" s="32">
        <f t="shared" ref="H43:L57" si="42">C43/C$5</f>
        <v>1.9732077671728482E-5</v>
      </c>
      <c r="I43" s="32">
        <f t="shared" si="42"/>
        <v>1.9760405928615923E-5</v>
      </c>
      <c r="J43" s="32">
        <f t="shared" si="42"/>
        <v>1.7418716636223794E-5</v>
      </c>
      <c r="K43" s="32">
        <f t="shared" si="42"/>
        <v>2.0673972771776922E-5</v>
      </c>
      <c r="L43" s="32">
        <f t="shared" si="42"/>
        <v>1.8503391163327636E-5</v>
      </c>
      <c r="M43" s="32">
        <f t="shared" si="29"/>
        <v>1.026765143273187</v>
      </c>
      <c r="N43" s="32">
        <f t="shared" si="30"/>
        <v>1.0282392134256368</v>
      </c>
      <c r="O43" s="32">
        <f t="shared" si="31"/>
        <v>0.90638864189412527</v>
      </c>
      <c r="P43" s="32">
        <f t="shared" si="32"/>
        <v>1.0757769641994339</v>
      </c>
      <c r="Q43" s="32">
        <f t="shared" si="33"/>
        <v>0.96283003720761706</v>
      </c>
      <c r="R43" s="32">
        <f t="shared" si="34"/>
        <v>1</v>
      </c>
      <c r="T43" s="32">
        <v>2080.2796003751801</v>
      </c>
      <c r="U43" s="32">
        <v>1763.3904294056599</v>
      </c>
      <c r="V43" s="32">
        <v>2141.0887765565699</v>
      </c>
      <c r="W43" s="32">
        <v>2180.4355250610402</v>
      </c>
      <c r="X43" s="32">
        <v>2609.5259204591798</v>
      </c>
      <c r="Y43" s="32">
        <f t="shared" ref="Y43:AC57" si="43">T43/T$5</f>
        <v>2.008688598914569E-5</v>
      </c>
      <c r="Z43" s="32">
        <f t="shared" si="43"/>
        <v>1.8331643930274971E-5</v>
      </c>
      <c r="AA43" s="32">
        <f t="shared" si="43"/>
        <v>1.9199334083981071E-5</v>
      </c>
      <c r="AB43" s="32">
        <f t="shared" si="43"/>
        <v>1.9427273846697189E-5</v>
      </c>
      <c r="AC43" s="32">
        <f t="shared" si="43"/>
        <v>2.2194418357884442E-5</v>
      </c>
      <c r="AD43" s="32">
        <f t="shared" si="17"/>
        <v>1.0452277106180017</v>
      </c>
      <c r="AE43" s="32">
        <f t="shared" si="3"/>
        <v>0.95389311351991268</v>
      </c>
      <c r="AF43" s="32">
        <f t="shared" si="4"/>
        <v>0.99904365568827502</v>
      </c>
      <c r="AG43" s="32">
        <f t="shared" si="5"/>
        <v>1.0109045761152302</v>
      </c>
      <c r="AH43" s="32">
        <f t="shared" si="6"/>
        <v>1.1548938497109646</v>
      </c>
      <c r="AI43" s="32">
        <f t="shared" si="18"/>
        <v>1.032792581130477</v>
      </c>
      <c r="AJ43" s="32">
        <f t="shared" si="19"/>
        <v>0.48594492692926372</v>
      </c>
      <c r="AL43" s="32">
        <v>555.86338217396496</v>
      </c>
      <c r="AM43" s="32">
        <v>1016.152387846</v>
      </c>
      <c r="AN43" s="32">
        <v>679.38210388560196</v>
      </c>
      <c r="AO43" s="32">
        <v>821.37175606154995</v>
      </c>
      <c r="AP43" s="32">
        <v>708.39046965544605</v>
      </c>
      <c r="AQ43" s="32">
        <f t="shared" ref="AQ43:AU57" si="44">AL43/AL$5</f>
        <v>6.2748425452045874E-6</v>
      </c>
      <c r="AR43" s="32">
        <f t="shared" si="44"/>
        <v>1.0900301960396094E-5</v>
      </c>
      <c r="AS43" s="32">
        <f t="shared" si="44"/>
        <v>7.7347024225362273E-6</v>
      </c>
      <c r="AT43" s="32">
        <f t="shared" si="44"/>
        <v>9.9595747785772869E-6</v>
      </c>
      <c r="AU43" s="32">
        <f t="shared" si="44"/>
        <v>7.7578942428293579E-6</v>
      </c>
      <c r="AV43" s="32">
        <f t="shared" si="21"/>
        <v>0.31614624172915262</v>
      </c>
      <c r="AW43" s="32">
        <f t="shared" si="22"/>
        <v>0.54919138985021043</v>
      </c>
      <c r="AX43" s="32">
        <f t="shared" si="23"/>
        <v>0.38969855963110434</v>
      </c>
      <c r="AY43" s="32">
        <f t="shared" si="24"/>
        <v>0.50179460485012151</v>
      </c>
      <c r="AZ43" s="32">
        <f t="shared" si="25"/>
        <v>0.39086703625369856</v>
      </c>
      <c r="BA43" s="32">
        <f t="shared" ref="BA43:BA57" si="45">AVERAGE(AV43:AZ43)</f>
        <v>0.42953956646285751</v>
      </c>
      <c r="BB43" s="32">
        <f t="shared" si="27"/>
        <v>3.7068508122336429E-6</v>
      </c>
    </row>
    <row r="44" spans="1:54" x14ac:dyDescent="0.35">
      <c r="A44" s="39"/>
      <c r="B44" s="3" t="s">
        <v>92</v>
      </c>
      <c r="C44" s="32">
        <v>49451.151360949203</v>
      </c>
      <c r="D44" s="32">
        <v>47170.3051512612</v>
      </c>
      <c r="E44" s="32">
        <v>35250.396607932002</v>
      </c>
      <c r="F44" s="32">
        <v>42733.644665452601</v>
      </c>
      <c r="G44" s="32">
        <v>43350.605728744697</v>
      </c>
      <c r="H44" s="32">
        <f t="shared" si="42"/>
        <v>4.4221833300759776E-4</v>
      </c>
      <c r="I44" s="32">
        <f t="shared" si="42"/>
        <v>3.8802496519777668E-4</v>
      </c>
      <c r="J44" s="32">
        <f t="shared" si="42"/>
        <v>3.3095455898043318E-4</v>
      </c>
      <c r="K44" s="32">
        <f t="shared" si="42"/>
        <v>3.5475431035326049E-4</v>
      </c>
      <c r="L44" s="32">
        <f t="shared" si="42"/>
        <v>3.5991739730644899E-4</v>
      </c>
      <c r="M44" s="32">
        <f t="shared" si="29"/>
        <v>1.1787022437352024</v>
      </c>
      <c r="N44" s="32">
        <f t="shared" si="30"/>
        <v>1.0342535868951304</v>
      </c>
      <c r="O44" s="32">
        <f t="shared" si="31"/>
        <v>0.88213638406060535</v>
      </c>
      <c r="P44" s="32">
        <f t="shared" si="32"/>
        <v>0.94557296786910516</v>
      </c>
      <c r="Q44" s="32">
        <f t="shared" si="33"/>
        <v>0.95933481743995652</v>
      </c>
      <c r="R44" s="32">
        <f t="shared" si="34"/>
        <v>1</v>
      </c>
      <c r="T44" s="32">
        <v>35878.099470717098</v>
      </c>
      <c r="U44" s="32">
        <v>22695.044231067201</v>
      </c>
      <c r="V44" s="32">
        <v>33384.383867841701</v>
      </c>
      <c r="W44" s="32">
        <v>33041.195461629803</v>
      </c>
      <c r="X44" s="32">
        <v>45163.729711903899</v>
      </c>
      <c r="Y44" s="32">
        <f t="shared" si="43"/>
        <v>3.4643386083560478E-4</v>
      </c>
      <c r="Z44" s="32">
        <f t="shared" si="43"/>
        <v>2.3593043428617676E-4</v>
      </c>
      <c r="AA44" s="32">
        <f t="shared" si="43"/>
        <v>2.993607486455507E-4</v>
      </c>
      <c r="AB44" s="32">
        <f t="shared" si="43"/>
        <v>2.9439088891993761E-4</v>
      </c>
      <c r="AC44" s="32">
        <f t="shared" si="43"/>
        <v>3.8412445110030897E-4</v>
      </c>
      <c r="AD44" s="32">
        <f t="shared" si="17"/>
        <v>0.92339538773884455</v>
      </c>
      <c r="AE44" s="32">
        <f t="shared" si="3"/>
        <v>0.62885618144139532</v>
      </c>
      <c r="AF44" s="32">
        <f t="shared" si="4"/>
        <v>0.79792527757707887</v>
      </c>
      <c r="AG44" s="32">
        <f t="shared" si="5"/>
        <v>0.78467846175696521</v>
      </c>
      <c r="AH44" s="32">
        <f t="shared" si="6"/>
        <v>1.0238570375545877</v>
      </c>
      <c r="AI44" s="32">
        <f t="shared" si="18"/>
        <v>0.83174246921377437</v>
      </c>
      <c r="AJ44" s="32">
        <f t="shared" si="19"/>
        <v>8.0421369555535194E-2</v>
      </c>
      <c r="AL44" s="32">
        <v>18711.324386825199</v>
      </c>
      <c r="AM44" s="32">
        <v>22154.347734367799</v>
      </c>
      <c r="AN44" s="32">
        <v>17666.448186752001</v>
      </c>
      <c r="AO44" s="32">
        <v>16167.56079195</v>
      </c>
      <c r="AP44" s="32">
        <v>20850.9867572111</v>
      </c>
      <c r="AQ44" s="32">
        <f t="shared" si="44"/>
        <v>2.1122207021514086E-4</v>
      </c>
      <c r="AR44" s="32">
        <f t="shared" si="44"/>
        <v>2.3765045767606288E-4</v>
      </c>
      <c r="AS44" s="32">
        <f t="shared" si="44"/>
        <v>2.0113087878848574E-4</v>
      </c>
      <c r="AT44" s="32">
        <f t="shared" si="44"/>
        <v>1.9604037940958123E-4</v>
      </c>
      <c r="AU44" s="32">
        <f t="shared" si="44"/>
        <v>2.2834828678561621E-4</v>
      </c>
      <c r="AV44" s="32">
        <f t="shared" si="21"/>
        <v>0.67688951141742137</v>
      </c>
      <c r="AW44" s="32">
        <f t="shared" si="22"/>
        <v>0.76158283090696521</v>
      </c>
      <c r="AX44" s="32">
        <f t="shared" si="23"/>
        <v>0.6445509322743852</v>
      </c>
      <c r="AY44" s="32">
        <f t="shared" si="24"/>
        <v>0.62823774287165035</v>
      </c>
      <c r="AZ44" s="32">
        <f t="shared" si="25"/>
        <v>0.73177277411345665</v>
      </c>
      <c r="BA44" s="32">
        <f t="shared" si="45"/>
        <v>0.68860675831677587</v>
      </c>
      <c r="BB44" s="32">
        <f t="shared" si="27"/>
        <v>8.0883989298991502E-2</v>
      </c>
    </row>
    <row r="45" spans="1:54" x14ac:dyDescent="0.35">
      <c r="A45" s="39"/>
      <c r="B45" s="3" t="s">
        <v>84</v>
      </c>
      <c r="C45" s="32">
        <v>8163.7457641271003</v>
      </c>
      <c r="D45" s="32">
        <v>6495.6257474600598</v>
      </c>
      <c r="E45" s="32">
        <v>5956.6611504339098</v>
      </c>
      <c r="F45" s="32">
        <v>6391.2205378159597</v>
      </c>
      <c r="G45" s="32">
        <v>7744.9788219174798</v>
      </c>
      <c r="H45" s="32">
        <f t="shared" si="42"/>
        <v>7.3004529592429448E-5</v>
      </c>
      <c r="I45" s="32">
        <f t="shared" si="42"/>
        <v>5.3433297633195015E-5</v>
      </c>
      <c r="J45" s="32">
        <f t="shared" si="42"/>
        <v>5.5925162657436196E-5</v>
      </c>
      <c r="K45" s="32">
        <f t="shared" si="42"/>
        <v>5.3056860746574048E-5</v>
      </c>
      <c r="L45" s="32">
        <f t="shared" si="42"/>
        <v>6.4302506802799999E-5</v>
      </c>
      <c r="M45" s="32">
        <f t="shared" si="29"/>
        <v>1.2178692677086425</v>
      </c>
      <c r="N45" s="32">
        <f t="shared" si="30"/>
        <v>0.8913799105767457</v>
      </c>
      <c r="O45" s="32">
        <f t="shared" si="31"/>
        <v>0.9329494659076808</v>
      </c>
      <c r="P45" s="32">
        <f t="shared" si="32"/>
        <v>0.88510015070421388</v>
      </c>
      <c r="Q45" s="32">
        <f t="shared" si="33"/>
        <v>1.0727012051027169</v>
      </c>
      <c r="R45" s="32">
        <f t="shared" si="34"/>
        <v>1</v>
      </c>
      <c r="T45" s="32">
        <v>2676.0029857854502</v>
      </c>
      <c r="U45" s="32">
        <v>2934.39801226194</v>
      </c>
      <c r="V45" s="32">
        <v>3649.5066587363799</v>
      </c>
      <c r="W45" s="32">
        <v>4011.1376196117399</v>
      </c>
      <c r="X45" s="32">
        <v>3835.1961307432098</v>
      </c>
      <c r="Y45" s="32">
        <f t="shared" si="43"/>
        <v>2.5839106854862911E-5</v>
      </c>
      <c r="Z45" s="32">
        <f t="shared" si="43"/>
        <v>3.0505064909886643E-5</v>
      </c>
      <c r="AA45" s="32">
        <f t="shared" si="43"/>
        <v>3.2725451812176162E-5</v>
      </c>
      <c r="AB45" s="32">
        <f t="shared" si="43"/>
        <v>3.5738488057703466E-5</v>
      </c>
      <c r="AC45" s="32">
        <f t="shared" si="43"/>
        <v>3.2618931562586861E-5</v>
      </c>
      <c r="AD45" s="32">
        <f t="shared" si="17"/>
        <v>0.43105070766513842</v>
      </c>
      <c r="AE45" s="32">
        <f t="shared" si="3"/>
        <v>0.50888871239382405</v>
      </c>
      <c r="AF45" s="32">
        <f t="shared" si="4"/>
        <v>0.54592944104200392</v>
      </c>
      <c r="AG45" s="32">
        <f t="shared" si="5"/>
        <v>0.59619322969191346</v>
      </c>
      <c r="AH45" s="32">
        <f t="shared" si="6"/>
        <v>0.54415245899598974</v>
      </c>
      <c r="AI45" s="32">
        <f t="shared" si="18"/>
        <v>0.5252429099577739</v>
      </c>
      <c r="AJ45" s="32">
        <f t="shared" si="19"/>
        <v>1.3644911895456811E-4</v>
      </c>
      <c r="AL45" s="32">
        <v>5920.1253509521403</v>
      </c>
      <c r="AM45" s="32">
        <v>1172.5624469480199</v>
      </c>
      <c r="AN45" s="32">
        <v>1970.4379564663</v>
      </c>
      <c r="AO45" s="32">
        <v>940.61301431944298</v>
      </c>
      <c r="AP45" s="32">
        <v>3710.56135491131</v>
      </c>
      <c r="AQ45" s="32">
        <f t="shared" si="44"/>
        <v>6.6829108763765999E-5</v>
      </c>
      <c r="AR45" s="32">
        <f t="shared" si="44"/>
        <v>1.2578118097274375E-5</v>
      </c>
      <c r="AS45" s="32">
        <f t="shared" si="44"/>
        <v>2.2433253905527578E-5</v>
      </c>
      <c r="AT45" s="32">
        <f t="shared" si="44"/>
        <v>1.1405439235867123E-5</v>
      </c>
      <c r="AU45" s="32">
        <f t="shared" si="44"/>
        <v>4.063598228097682E-5</v>
      </c>
      <c r="AV45" s="32">
        <f t="shared" si="21"/>
        <v>2.1225422076957301</v>
      </c>
      <c r="AW45" s="32">
        <f t="shared" si="22"/>
        <v>0.39949038747800125</v>
      </c>
      <c r="AX45" s="32">
        <f t="shared" si="23"/>
        <v>0.71249683186339263</v>
      </c>
      <c r="AY45" s="32">
        <f t="shared" si="24"/>
        <v>0.36224523449821161</v>
      </c>
      <c r="AZ45" s="32">
        <f t="shared" si="25"/>
        <v>1.2906290258551789</v>
      </c>
      <c r="BA45" s="32">
        <f t="shared" si="45"/>
        <v>0.97748073747810305</v>
      </c>
      <c r="BB45" s="32">
        <f t="shared" si="27"/>
        <v>0.21049404474174083</v>
      </c>
    </row>
    <row r="46" spans="1:54" x14ac:dyDescent="0.35">
      <c r="A46" s="39"/>
      <c r="B46" s="3" t="s">
        <v>77</v>
      </c>
      <c r="C46" s="32">
        <v>61212.865262826999</v>
      </c>
      <c r="D46" s="32">
        <v>70339.1177844505</v>
      </c>
      <c r="E46" s="32">
        <v>64005.191538897299</v>
      </c>
      <c r="F46" s="32">
        <v>70402.436711522605</v>
      </c>
      <c r="G46" s="32">
        <v>66437.319151058007</v>
      </c>
      <c r="H46" s="32">
        <f t="shared" si="42"/>
        <v>5.4739779540345277E-4</v>
      </c>
      <c r="I46" s="32">
        <f t="shared" si="42"/>
        <v>5.7861261746838572E-4</v>
      </c>
      <c r="J46" s="32">
        <f t="shared" si="42"/>
        <v>6.0092401721935167E-4</v>
      </c>
      <c r="K46" s="32">
        <f t="shared" si="42"/>
        <v>5.8444740855386032E-4</v>
      </c>
      <c r="L46" s="32">
        <f t="shared" si="42"/>
        <v>5.5159429933896603E-4</v>
      </c>
      <c r="M46" s="32">
        <f t="shared" si="29"/>
        <v>0.95599433774691989</v>
      </c>
      <c r="N46" s="32">
        <f t="shared" si="30"/>
        <v>1.0105089766410342</v>
      </c>
      <c r="O46" s="32">
        <f t="shared" si="31"/>
        <v>1.0494743725710831</v>
      </c>
      <c r="P46" s="32">
        <f t="shared" si="32"/>
        <v>1.0206990564814886</v>
      </c>
      <c r="Q46" s="32">
        <f t="shared" si="33"/>
        <v>0.96332325655947459</v>
      </c>
      <c r="R46" s="32">
        <f t="shared" si="34"/>
        <v>1.0000000000000002</v>
      </c>
      <c r="T46" s="32">
        <v>66719.622668107404</v>
      </c>
      <c r="U46" s="32">
        <v>55260.632363917997</v>
      </c>
      <c r="V46" s="32">
        <v>66324.174802249894</v>
      </c>
      <c r="W46" s="32">
        <v>71484.483762244505</v>
      </c>
      <c r="X46" s="32">
        <v>87572.738494349906</v>
      </c>
      <c r="Y46" s="32">
        <f t="shared" si="43"/>
        <v>6.4423525257440849E-4</v>
      </c>
      <c r="Z46" s="32">
        <f t="shared" si="43"/>
        <v>5.7447189174016653E-4</v>
      </c>
      <c r="AA46" s="32">
        <f t="shared" si="43"/>
        <v>5.9473479279111561E-4</v>
      </c>
      <c r="AB46" s="32">
        <f t="shared" si="43"/>
        <v>6.3691341746967051E-4</v>
      </c>
      <c r="AC46" s="32">
        <f t="shared" si="43"/>
        <v>7.4481957801254839E-4</v>
      </c>
      <c r="AD46" s="32">
        <f t="shared" si="17"/>
        <v>1.1251146036935731</v>
      </c>
      <c r="AE46" s="32">
        <f t="shared" si="3"/>
        <v>1.0032774708082002</v>
      </c>
      <c r="AF46" s="32">
        <f t="shared" si="4"/>
        <v>1.038665298150026</v>
      </c>
      <c r="AG46" s="32">
        <f t="shared" si="5"/>
        <v>1.1123274990307068</v>
      </c>
      <c r="AH46" s="32">
        <f t="shared" si="6"/>
        <v>1.3007785292563041</v>
      </c>
      <c r="AI46" s="32">
        <f t="shared" si="18"/>
        <v>1.116032680187762</v>
      </c>
      <c r="AJ46" s="32">
        <f t="shared" si="19"/>
        <v>6.5505368175893322E-2</v>
      </c>
      <c r="AL46" s="32">
        <v>35750.445663603998</v>
      </c>
      <c r="AM46" s="32">
        <v>53742.434735680101</v>
      </c>
      <c r="AN46" s="32">
        <v>42962.961207844397</v>
      </c>
      <c r="AO46" s="32">
        <v>44326.027880996699</v>
      </c>
      <c r="AP46" s="32">
        <v>44418.266910407998</v>
      </c>
      <c r="AQ46" s="32">
        <f t="shared" si="44"/>
        <v>4.0356753953222377E-4</v>
      </c>
      <c r="AR46" s="32">
        <f t="shared" si="44"/>
        <v>5.7649696414881961E-4</v>
      </c>
      <c r="AS46" s="32">
        <f t="shared" si="44"/>
        <v>4.8912934007693475E-4</v>
      </c>
      <c r="AT46" s="32">
        <f t="shared" si="44"/>
        <v>5.3747695371814889E-4</v>
      </c>
      <c r="AU46" s="32">
        <f t="shared" si="44"/>
        <v>4.8644389203643314E-4</v>
      </c>
      <c r="AV46" s="32">
        <f t="shared" si="21"/>
        <v>0.63152651740003019</v>
      </c>
      <c r="AW46" s="32">
        <f t="shared" si="22"/>
        <v>0.9021367785986758</v>
      </c>
      <c r="AX46" s="32">
        <f t="shared" si="23"/>
        <v>0.76541871790532579</v>
      </c>
      <c r="AY46" s="32">
        <f t="shared" si="24"/>
        <v>0.84107594272283426</v>
      </c>
      <c r="AZ46" s="32">
        <f t="shared" si="25"/>
        <v>0.76121636889915334</v>
      </c>
      <c r="BA46" s="32">
        <f t="shared" si="45"/>
        <v>0.78027486510520383</v>
      </c>
      <c r="BB46" s="32">
        <f t="shared" si="27"/>
        <v>1.2047606032831377E-3</v>
      </c>
    </row>
    <row r="47" spans="1:54" x14ac:dyDescent="0.35">
      <c r="A47" s="39"/>
      <c r="B47" s="3" t="s">
        <v>90</v>
      </c>
      <c r="C47" s="32">
        <v>94336.202912942696</v>
      </c>
      <c r="D47" s="32">
        <v>89162.634491517107</v>
      </c>
      <c r="E47" s="32">
        <v>67016.843807800702</v>
      </c>
      <c r="F47" s="32">
        <v>85002.079330870896</v>
      </c>
      <c r="G47" s="32">
        <v>86807.539961849398</v>
      </c>
      <c r="H47" s="32">
        <f t="shared" si="42"/>
        <v>8.4360418809927701E-4</v>
      </c>
      <c r="I47" s="32">
        <f t="shared" si="42"/>
        <v>7.3345567798575016E-4</v>
      </c>
      <c r="J47" s="32">
        <f t="shared" si="42"/>
        <v>6.2919944513987233E-4</v>
      </c>
      <c r="K47" s="32">
        <f t="shared" si="42"/>
        <v>7.0564666944952868E-4</v>
      </c>
      <c r="L47" s="32">
        <f t="shared" si="42"/>
        <v>7.2071758455101789E-4</v>
      </c>
      <c r="M47" s="32">
        <f t="shared" si="29"/>
        <v>1.1611500241519268</v>
      </c>
      <c r="N47" s="32">
        <f t="shared" si="30"/>
        <v>1.0095398887556228</v>
      </c>
      <c r="O47" s="32">
        <f t="shared" si="31"/>
        <v>0.86603997612511119</v>
      </c>
      <c r="P47" s="32">
        <f t="shared" si="32"/>
        <v>0.97126313362686012</v>
      </c>
      <c r="Q47" s="32">
        <f t="shared" si="33"/>
        <v>0.99200697734047905</v>
      </c>
      <c r="R47" s="32">
        <f t="shared" si="34"/>
        <v>1</v>
      </c>
      <c r="T47" s="32">
        <v>68795.333906829503</v>
      </c>
      <c r="U47" s="32">
        <v>56221.104461364397</v>
      </c>
      <c r="V47" s="32">
        <v>69554.798698342202</v>
      </c>
      <c r="W47" s="32">
        <v>71843.936508115599</v>
      </c>
      <c r="X47" s="32">
        <v>88747.889501555503</v>
      </c>
      <c r="Y47" s="32">
        <f t="shared" si="43"/>
        <v>6.6427802710869682E-4</v>
      </c>
      <c r="Z47" s="32">
        <f t="shared" si="43"/>
        <v>5.8445665302827568E-4</v>
      </c>
      <c r="AA47" s="32">
        <f t="shared" si="43"/>
        <v>6.2370408549859615E-4</v>
      </c>
      <c r="AB47" s="32">
        <f t="shared" si="43"/>
        <v>6.4011607439243799E-4</v>
      </c>
      <c r="AC47" s="32">
        <f t="shared" si="43"/>
        <v>7.5481441764342692E-4</v>
      </c>
      <c r="AD47" s="32">
        <f t="shared" si="17"/>
        <v>0.91432268604395117</v>
      </c>
      <c r="AE47" s="32">
        <f t="shared" si="3"/>
        <v>0.80445529592329701</v>
      </c>
      <c r="AF47" s="32">
        <f t="shared" si="4"/>
        <v>0.85847607700013384</v>
      </c>
      <c r="AG47" s="32">
        <f t="shared" si="5"/>
        <v>0.88106579569676857</v>
      </c>
      <c r="AH47" s="32">
        <f t="shared" si="6"/>
        <v>1.0389383927213802</v>
      </c>
      <c r="AI47" s="32">
        <f t="shared" si="18"/>
        <v>0.89945164947710621</v>
      </c>
      <c r="AJ47" s="32">
        <f t="shared" si="19"/>
        <v>0.14063286062992816</v>
      </c>
      <c r="AL47" s="32">
        <v>46036.7724897464</v>
      </c>
      <c r="AM47" s="32">
        <v>48219.668880960999</v>
      </c>
      <c r="AN47" s="32">
        <v>48062.201005980598</v>
      </c>
      <c r="AO47" s="32">
        <v>33299.5926347758</v>
      </c>
      <c r="AP47" s="32">
        <v>53378.495724528002</v>
      </c>
      <c r="AQ47" s="32">
        <f t="shared" si="44"/>
        <v>5.1968434677742087E-4</v>
      </c>
      <c r="AR47" s="32">
        <f t="shared" si="44"/>
        <v>5.1725406299241682E-4</v>
      </c>
      <c r="AS47" s="32">
        <f t="shared" si="44"/>
        <v>5.471837135939306E-4</v>
      </c>
      <c r="AT47" s="32">
        <f t="shared" si="44"/>
        <v>4.0377548959372628E-4</v>
      </c>
      <c r="AU47" s="32">
        <f t="shared" si="44"/>
        <v>5.8457128153294267E-4</v>
      </c>
      <c r="AV47" s="32">
        <f t="shared" si="21"/>
        <v>0.79526418013093803</v>
      </c>
      <c r="AW47" s="32">
        <f t="shared" si="22"/>
        <v>0.79154515789416757</v>
      </c>
      <c r="AX47" s="32">
        <f t="shared" si="23"/>
        <v>0.83734599679727306</v>
      </c>
      <c r="AY47" s="32">
        <f t="shared" si="24"/>
        <v>0.61789081329835094</v>
      </c>
      <c r="AZ47" s="32">
        <f t="shared" si="25"/>
        <v>0.89455956066249898</v>
      </c>
      <c r="BA47" s="32">
        <f t="shared" si="45"/>
        <v>0.78732114175664569</v>
      </c>
      <c r="BB47" s="32">
        <f t="shared" si="27"/>
        <v>0.10154547062609433</v>
      </c>
    </row>
    <row r="48" spans="1:54" x14ac:dyDescent="0.35">
      <c r="A48" s="39"/>
      <c r="B48" s="3" t="s">
        <v>73</v>
      </c>
      <c r="C48" s="32">
        <v>36137.555466767997</v>
      </c>
      <c r="D48" s="32">
        <v>36655.806532646697</v>
      </c>
      <c r="E48" s="32">
        <v>34198.116159820704</v>
      </c>
      <c r="F48" s="32">
        <v>39016.607686506999</v>
      </c>
      <c r="G48" s="32">
        <v>37586.303515512402</v>
      </c>
      <c r="H48" s="32">
        <f t="shared" si="42"/>
        <v>3.2316112158519821E-4</v>
      </c>
      <c r="I48" s="32">
        <f t="shared" si="42"/>
        <v>3.0153224594406462E-4</v>
      </c>
      <c r="J48" s="32">
        <f t="shared" si="42"/>
        <v>3.2107503860221299E-4</v>
      </c>
      <c r="K48" s="32">
        <f t="shared" si="42"/>
        <v>3.2389724444309616E-4</v>
      </c>
      <c r="L48" s="32">
        <f t="shared" si="42"/>
        <v>3.1205941204884719E-4</v>
      </c>
      <c r="M48" s="32">
        <f t="shared" si="29"/>
        <v>1.0215464407234254</v>
      </c>
      <c r="N48" s="32">
        <f t="shared" si="30"/>
        <v>0.95317528017147601</v>
      </c>
      <c r="O48" s="32">
        <f t="shared" si="31"/>
        <v>1.0149521120620166</v>
      </c>
      <c r="P48" s="32">
        <f t="shared" si="32"/>
        <v>1.0238734028336325</v>
      </c>
      <c r="Q48" s="32">
        <f t="shared" si="33"/>
        <v>0.98645276420944905</v>
      </c>
      <c r="R48" s="32">
        <f t="shared" si="34"/>
        <v>1</v>
      </c>
      <c r="T48" s="32">
        <v>40921.790654397599</v>
      </c>
      <c r="U48" s="32">
        <v>37323.975523030203</v>
      </c>
      <c r="V48" s="32">
        <v>42520.301788432102</v>
      </c>
      <c r="W48" s="32">
        <v>41212.025254407599</v>
      </c>
      <c r="X48" s="32">
        <v>47691.710713444198</v>
      </c>
      <c r="Y48" s="32">
        <f t="shared" si="43"/>
        <v>3.9513503050182553E-4</v>
      </c>
      <c r="Z48" s="32">
        <f t="shared" si="43"/>
        <v>3.8800813361627296E-4</v>
      </c>
      <c r="AA48" s="32">
        <f t="shared" si="43"/>
        <v>3.812833397318201E-4</v>
      </c>
      <c r="AB48" s="32">
        <f t="shared" si="43"/>
        <v>3.6719145840002004E-4</v>
      </c>
      <c r="AC48" s="32">
        <f t="shared" si="43"/>
        <v>4.0562531741057591E-4</v>
      </c>
      <c r="AD48" s="32">
        <f t="shared" si="17"/>
        <v>1.249063569386901</v>
      </c>
      <c r="AE48" s="32">
        <f t="shared" si="3"/>
        <v>1.226534695520124</v>
      </c>
      <c r="AF48" s="32">
        <f t="shared" si="4"/>
        <v>1.2052769117138182</v>
      </c>
      <c r="AG48" s="32">
        <f t="shared" si="5"/>
        <v>1.1607309863036601</v>
      </c>
      <c r="AH48" s="32">
        <f t="shared" si="6"/>
        <v>1.2822244743906801</v>
      </c>
      <c r="AI48" s="32">
        <f t="shared" si="18"/>
        <v>1.2247661274630366</v>
      </c>
      <c r="AJ48" s="32">
        <f t="shared" si="19"/>
        <v>1.611298109540761E-5</v>
      </c>
      <c r="AL48" s="32">
        <v>21164.420238850998</v>
      </c>
      <c r="AM48" s="32">
        <v>30436.0518339956</v>
      </c>
      <c r="AN48" s="32">
        <v>23558.894911326199</v>
      </c>
      <c r="AO48" s="32">
        <v>21112.231396362102</v>
      </c>
      <c r="AP48" s="32">
        <v>23716.596401986</v>
      </c>
      <c r="AQ48" s="32">
        <f t="shared" si="44"/>
        <v>2.3891374898620083E-4</v>
      </c>
      <c r="AR48" s="32">
        <f t="shared" si="44"/>
        <v>3.264885852171009E-4</v>
      </c>
      <c r="AS48" s="32">
        <f t="shared" si="44"/>
        <v>2.6821583980609899E-4</v>
      </c>
      <c r="AT48" s="32">
        <f t="shared" si="44"/>
        <v>2.5599717275759224E-4</v>
      </c>
      <c r="AU48" s="32">
        <f t="shared" si="44"/>
        <v>2.597308328780396E-4</v>
      </c>
      <c r="AV48" s="32">
        <f t="shared" si="21"/>
        <v>0.61663331470704197</v>
      </c>
      <c r="AW48" s="32">
        <f t="shared" si="22"/>
        <v>0.84266284117479373</v>
      </c>
      <c r="AX48" s="32">
        <f t="shared" si="23"/>
        <v>0.69226163441150657</v>
      </c>
      <c r="AY48" s="32">
        <f t="shared" si="24"/>
        <v>0.66072541183999767</v>
      </c>
      <c r="AZ48" s="32">
        <f t="shared" si="25"/>
        <v>0.67036194061170062</v>
      </c>
      <c r="BA48" s="32">
        <f t="shared" si="45"/>
        <v>0.69652902854900822</v>
      </c>
      <c r="BB48" s="32">
        <f t="shared" si="27"/>
        <v>2.0087439788710137E-6</v>
      </c>
    </row>
    <row r="49" spans="1:54" x14ac:dyDescent="0.35">
      <c r="A49" s="39"/>
      <c r="B49" s="3" t="s">
        <v>74</v>
      </c>
      <c r="C49" s="32">
        <v>29551.5220003053</v>
      </c>
      <c r="D49" s="32">
        <v>27769.190273529101</v>
      </c>
      <c r="E49" s="32">
        <v>27589.9466918328</v>
      </c>
      <c r="F49" s="32">
        <v>31869.716683654999</v>
      </c>
      <c r="G49" s="32">
        <v>31515.6199921271</v>
      </c>
      <c r="H49" s="32">
        <f t="shared" si="42"/>
        <v>2.6426532926252823E-4</v>
      </c>
      <c r="I49" s="32">
        <f t="shared" si="42"/>
        <v>2.2843055720975065E-4</v>
      </c>
      <c r="J49" s="32">
        <f t="shared" si="42"/>
        <v>2.5903307532246418E-4</v>
      </c>
      <c r="K49" s="32">
        <f t="shared" si="42"/>
        <v>2.6456716836988954E-4</v>
      </c>
      <c r="L49" s="32">
        <f t="shared" si="42"/>
        <v>2.6165770307897231E-4</v>
      </c>
      <c r="M49" s="32">
        <f t="shared" si="29"/>
        <v>1.0339392644247178</v>
      </c>
      <c r="N49" s="32">
        <f t="shared" si="30"/>
        <v>0.89373556097079687</v>
      </c>
      <c r="O49" s="32">
        <f t="shared" si="31"/>
        <v>1.0134680478441316</v>
      </c>
      <c r="P49" s="32">
        <f t="shared" si="32"/>
        <v>1.0351202112614091</v>
      </c>
      <c r="Q49" s="32">
        <f t="shared" si="33"/>
        <v>1.0237369154989455</v>
      </c>
      <c r="R49" s="32">
        <f t="shared" si="34"/>
        <v>1.0000000000000002</v>
      </c>
      <c r="T49" s="32">
        <v>24859.581374572801</v>
      </c>
      <c r="U49" s="32">
        <v>20889.269841827401</v>
      </c>
      <c r="V49" s="32">
        <v>29284.3614136695</v>
      </c>
      <c r="W49" s="32">
        <v>28476.697671203801</v>
      </c>
      <c r="X49" s="32">
        <v>33275.053837515297</v>
      </c>
      <c r="Y49" s="32">
        <f t="shared" si="43"/>
        <v>2.400406064256339E-4</v>
      </c>
      <c r="Z49" s="32">
        <f t="shared" si="43"/>
        <v>2.1715818024082E-4</v>
      </c>
      <c r="AA49" s="32">
        <f t="shared" si="43"/>
        <v>2.6259548150138549E-4</v>
      </c>
      <c r="AB49" s="32">
        <f t="shared" si="43"/>
        <v>2.5372206494965867E-4</v>
      </c>
      <c r="AC49" s="32">
        <f t="shared" si="43"/>
        <v>2.8300943859603067E-4</v>
      </c>
      <c r="AD49" s="32">
        <f t="shared" si="17"/>
        <v>0.93915992965247097</v>
      </c>
      <c r="AE49" s="32">
        <f t="shared" si="3"/>
        <v>0.84963233644225511</v>
      </c>
      <c r="AF49" s="32">
        <f t="shared" si="4"/>
        <v>1.0274059777061184</v>
      </c>
      <c r="AG49" s="32">
        <f t="shared" si="5"/>
        <v>0.99268869637364254</v>
      </c>
      <c r="AH49" s="32">
        <f t="shared" si="6"/>
        <v>1.1072756747312136</v>
      </c>
      <c r="AI49" s="32">
        <f t="shared" si="18"/>
        <v>0.98323252298114006</v>
      </c>
      <c r="AJ49" s="32">
        <f t="shared" si="19"/>
        <v>0.74989129393819298</v>
      </c>
      <c r="AL49" s="32">
        <v>15804.2087776766</v>
      </c>
      <c r="AM49" s="32">
        <v>8959.0941551506803</v>
      </c>
      <c r="AN49" s="32">
        <v>8347.7683274490591</v>
      </c>
      <c r="AO49" s="32">
        <v>8250.5191232788202</v>
      </c>
      <c r="AP49" s="32">
        <v>11728.462764555399</v>
      </c>
      <c r="AQ49" s="32">
        <f t="shared" si="44"/>
        <v>1.7840520676791886E-4</v>
      </c>
      <c r="AR49" s="32">
        <f t="shared" si="44"/>
        <v>9.6104514195721443E-5</v>
      </c>
      <c r="AS49" s="32">
        <f t="shared" si="44"/>
        <v>9.5038570394788687E-5</v>
      </c>
      <c r="AT49" s="32">
        <f t="shared" si="44"/>
        <v>1.0004198654746506E-4</v>
      </c>
      <c r="AU49" s="32">
        <f t="shared" si="44"/>
        <v>1.2844353171865587E-4</v>
      </c>
      <c r="AV49" s="32">
        <f t="shared" si="21"/>
        <v>0.70991463439952784</v>
      </c>
      <c r="AW49" s="32">
        <f t="shared" si="22"/>
        <v>0.38242158003915583</v>
      </c>
      <c r="AX49" s="32">
        <f t="shared" si="23"/>
        <v>0.37817994876931277</v>
      </c>
      <c r="AY49" s="32">
        <f t="shared" si="24"/>
        <v>0.39808967233134201</v>
      </c>
      <c r="AZ49" s="32">
        <f t="shared" si="25"/>
        <v>0.51110583885397343</v>
      </c>
      <c r="BA49" s="32">
        <f t="shared" si="45"/>
        <v>0.47594233487866233</v>
      </c>
      <c r="BB49" s="32">
        <f t="shared" si="27"/>
        <v>1.6648007251924703E-4</v>
      </c>
    </row>
    <row r="50" spans="1:54" x14ac:dyDescent="0.35">
      <c r="A50" s="39"/>
      <c r="B50" s="3" t="s">
        <v>85</v>
      </c>
      <c r="C50" s="32">
        <v>14336.4430862965</v>
      </c>
      <c r="D50" s="32">
        <v>10478.130725118101</v>
      </c>
      <c r="E50" s="32">
        <v>11253.0027552107</v>
      </c>
      <c r="F50" s="32">
        <v>10795.709829075</v>
      </c>
      <c r="G50" s="32">
        <v>12935.738755157799</v>
      </c>
      <c r="H50" s="32">
        <f t="shared" si="42"/>
        <v>1.2820405164290692E-4</v>
      </c>
      <c r="I50" s="32">
        <f t="shared" si="42"/>
        <v>8.619355539282531E-5</v>
      </c>
      <c r="J50" s="32">
        <f t="shared" si="42"/>
        <v>1.0565079892514839E-4</v>
      </c>
      <c r="K50" s="32">
        <f t="shared" si="42"/>
        <v>8.9620827457377722E-5</v>
      </c>
      <c r="L50" s="32">
        <f t="shared" si="42"/>
        <v>1.0739867060047599E-4</v>
      </c>
      <c r="M50" s="32">
        <f t="shared" si="29"/>
        <v>1.2397216172816428</v>
      </c>
      <c r="N50" s="32">
        <f t="shared" si="30"/>
        <v>0.83348390726745192</v>
      </c>
      <c r="O50" s="32">
        <f t="shared" si="31"/>
        <v>1.0216336974700373</v>
      </c>
      <c r="P50" s="32">
        <f t="shared" si="32"/>
        <v>0.86662531904253126</v>
      </c>
      <c r="Q50" s="32">
        <f t="shared" si="33"/>
        <v>1.0385354589383364</v>
      </c>
      <c r="R50" s="32">
        <f t="shared" si="34"/>
        <v>1</v>
      </c>
      <c r="T50" s="32">
        <v>3615.13173408585</v>
      </c>
      <c r="U50" s="32">
        <v>5116.6462768945103</v>
      </c>
      <c r="V50" s="32">
        <v>6458.6058871000396</v>
      </c>
      <c r="W50" s="32">
        <v>5739.6496243383399</v>
      </c>
      <c r="X50" s="32">
        <v>6960.2728717265099</v>
      </c>
      <c r="Y50" s="32">
        <f t="shared" si="43"/>
        <v>3.4907201399864006E-5</v>
      </c>
      <c r="Z50" s="32">
        <f t="shared" si="43"/>
        <v>5.319102117210131E-5</v>
      </c>
      <c r="AA50" s="32">
        <f t="shared" si="43"/>
        <v>5.7914895216361125E-5</v>
      </c>
      <c r="AB50" s="32">
        <f t="shared" si="43"/>
        <v>5.1139207628252169E-5</v>
      </c>
      <c r="AC50" s="32">
        <f t="shared" si="43"/>
        <v>5.9198188754894342E-5</v>
      </c>
      <c r="AD50" s="32">
        <f t="shared" si="17"/>
        <v>0.33754948942449975</v>
      </c>
      <c r="AE50" s="32">
        <f t="shared" si="3"/>
        <v>0.51435237769248676</v>
      </c>
      <c r="AF50" s="32">
        <f t="shared" si="4"/>
        <v>0.56003181367705579</v>
      </c>
      <c r="AG50" s="32">
        <f t="shared" si="5"/>
        <v>0.49451152576663604</v>
      </c>
      <c r="AH50" s="32">
        <f t="shared" si="6"/>
        <v>0.57244114646061528</v>
      </c>
      <c r="AI50" s="32">
        <f t="shared" si="18"/>
        <v>0.49577727060425875</v>
      </c>
      <c r="AJ50" s="32">
        <f t="shared" si="19"/>
        <v>3.1639927480382155E-4</v>
      </c>
      <c r="AL50" s="32">
        <v>10565.284816213099</v>
      </c>
      <c r="AM50" s="32">
        <v>1977.1509969152701</v>
      </c>
      <c r="AN50" s="32">
        <v>3988.6679736411902</v>
      </c>
      <c r="AO50" s="32">
        <v>1598.00052712973</v>
      </c>
      <c r="AP50" s="32">
        <v>7260.95165748606</v>
      </c>
      <c r="AQ50" s="32">
        <f t="shared" si="44"/>
        <v>1.1926581385465308E-4</v>
      </c>
      <c r="AR50" s="32">
        <f t="shared" si="44"/>
        <v>2.1208967420092102E-5</v>
      </c>
      <c r="AS50" s="32">
        <f t="shared" si="44"/>
        <v>4.5410616002346246E-5</v>
      </c>
      <c r="AT50" s="32">
        <f t="shared" si="44"/>
        <v>1.9376616773954228E-5</v>
      </c>
      <c r="AU50" s="32">
        <f t="shared" si="44"/>
        <v>7.9517861227680796E-5</v>
      </c>
      <c r="AV50" s="32">
        <f t="shared" si="21"/>
        <v>2.3262253684202898</v>
      </c>
      <c r="AW50" s="32">
        <f t="shared" si="22"/>
        <v>0.41367124791303161</v>
      </c>
      <c r="AX50" s="32">
        <f t="shared" si="23"/>
        <v>0.88571337859636723</v>
      </c>
      <c r="AY50" s="32">
        <f t="shared" si="24"/>
        <v>0.37793208327628325</v>
      </c>
      <c r="AZ50" s="32">
        <f t="shared" si="25"/>
        <v>1.5509596593687982</v>
      </c>
      <c r="BA50" s="32">
        <f t="shared" si="45"/>
        <v>1.1109003475149541</v>
      </c>
      <c r="BB50" s="32">
        <f t="shared" si="27"/>
        <v>0.13758251478557407</v>
      </c>
    </row>
    <row r="51" spans="1:54" x14ac:dyDescent="0.35">
      <c r="A51" s="39"/>
      <c r="B51" s="3" t="s">
        <v>49</v>
      </c>
      <c r="C51" s="32">
        <v>956.10861655747897</v>
      </c>
      <c r="D51" s="32">
        <v>1137.3092265222799</v>
      </c>
      <c r="E51" s="32">
        <v>973.16963574272995</v>
      </c>
      <c r="F51" s="32">
        <v>1135.7552354163599</v>
      </c>
      <c r="G51" s="32">
        <v>777.02548950577795</v>
      </c>
      <c r="H51" s="32">
        <f t="shared" si="42"/>
        <v>8.5500286030172049E-6</v>
      </c>
      <c r="I51" s="32">
        <f t="shared" si="42"/>
        <v>9.3555547632199009E-6</v>
      </c>
      <c r="J51" s="32">
        <f t="shared" si="42"/>
        <v>9.1367745785280338E-6</v>
      </c>
      <c r="K51" s="32">
        <f t="shared" si="42"/>
        <v>9.4284975790039703E-6</v>
      </c>
      <c r="L51" s="32">
        <f t="shared" si="42"/>
        <v>6.4512360813046321E-6</v>
      </c>
      <c r="M51" s="32">
        <f t="shared" si="29"/>
        <v>0.99599393730459773</v>
      </c>
      <c r="N51" s="32">
        <f t="shared" si="30"/>
        <v>1.0898297838442239</v>
      </c>
      <c r="O51" s="32">
        <f t="shared" si="31"/>
        <v>1.0643440518457856</v>
      </c>
      <c r="P51" s="32">
        <f t="shared" si="32"/>
        <v>1.0983269018848842</v>
      </c>
      <c r="Q51" s="32">
        <f t="shared" si="33"/>
        <v>0.75150532512050772</v>
      </c>
      <c r="R51" s="32">
        <f t="shared" si="34"/>
        <v>1</v>
      </c>
      <c r="T51" s="32">
        <v>1135.1314124555299</v>
      </c>
      <c r="U51" s="32">
        <v>1157.9474889581099</v>
      </c>
      <c r="V51" s="32">
        <v>1327.9752716636699</v>
      </c>
      <c r="W51" s="32">
        <v>1878.8019868121</v>
      </c>
      <c r="X51" s="32">
        <v>1761.57999733922</v>
      </c>
      <c r="Y51" s="32">
        <f t="shared" si="43"/>
        <v>1.0960668585405499E-5</v>
      </c>
      <c r="Z51" s="32">
        <f t="shared" si="43"/>
        <v>1.2037652412965937E-5</v>
      </c>
      <c r="AA51" s="32">
        <f t="shared" si="43"/>
        <v>1.1908072740888837E-5</v>
      </c>
      <c r="AB51" s="32">
        <f t="shared" si="43"/>
        <v>1.6739775279755464E-5</v>
      </c>
      <c r="AC51" s="32">
        <f t="shared" si="43"/>
        <v>1.4982508173342055E-5</v>
      </c>
      <c r="AD51" s="32">
        <f t="shared" si="17"/>
        <v>1.2768097004981296</v>
      </c>
      <c r="AE51" s="32">
        <f t="shared" si="3"/>
        <v>1.4022676858020342</v>
      </c>
      <c r="AF51" s="32">
        <f t="shared" si="4"/>
        <v>1.3871729330498428</v>
      </c>
      <c r="AG51" s="32">
        <f t="shared" si="5"/>
        <v>1.950018586440075</v>
      </c>
      <c r="AH51" s="32">
        <f t="shared" si="6"/>
        <v>1.7453143140362477</v>
      </c>
      <c r="AI51" s="32">
        <f t="shared" si="18"/>
        <v>1.5523166439652658</v>
      </c>
      <c r="AJ51" s="32">
        <f t="shared" si="19"/>
        <v>4.6583921912743713E-3</v>
      </c>
      <c r="AL51" s="32">
        <v>653.880876863862</v>
      </c>
      <c r="AM51" s="32">
        <v>778.17668405323502</v>
      </c>
      <c r="AN51" s="32">
        <v>702.25854015696405</v>
      </c>
      <c r="AO51" s="32">
        <v>872.28451594122998</v>
      </c>
      <c r="AP51" s="32">
        <v>649.24700595600098</v>
      </c>
      <c r="AQ51" s="32">
        <f t="shared" si="44"/>
        <v>7.3813092878943307E-6</v>
      </c>
      <c r="AR51" s="32">
        <f t="shared" si="44"/>
        <v>8.3475283197440355E-6</v>
      </c>
      <c r="AS51" s="32">
        <f t="shared" si="44"/>
        <v>7.9951485338410585E-6</v>
      </c>
      <c r="AT51" s="32">
        <f t="shared" si="44"/>
        <v>1.0576919404154387E-5</v>
      </c>
      <c r="AU51" s="32">
        <f t="shared" si="44"/>
        <v>7.110188272479302E-6</v>
      </c>
      <c r="AV51" s="32">
        <f t="shared" si="21"/>
        <v>0.55391384002599975</v>
      </c>
      <c r="AW51" s="32">
        <f t="shared" si="22"/>
        <v>0.62642158538166837</v>
      </c>
      <c r="AX51" s="32">
        <f t="shared" si="23"/>
        <v>0.59997803278901729</v>
      </c>
      <c r="AY51" s="32">
        <f t="shared" si="24"/>
        <v>0.7937212511077395</v>
      </c>
      <c r="AZ51" s="32">
        <f t="shared" si="25"/>
        <v>0.53356817005027002</v>
      </c>
      <c r="BA51" s="32">
        <f t="shared" si="45"/>
        <v>0.62152057587093901</v>
      </c>
      <c r="BB51" s="32">
        <f t="shared" si="27"/>
        <v>1.2405778214906961E-4</v>
      </c>
    </row>
    <row r="52" spans="1:54" x14ac:dyDescent="0.35">
      <c r="A52" s="39"/>
      <c r="B52" s="3" t="s">
        <v>41</v>
      </c>
      <c r="C52" s="32">
        <v>94253.989644349494</v>
      </c>
      <c r="D52" s="32">
        <v>105572.969727926</v>
      </c>
      <c r="E52" s="32">
        <v>91191.419318342902</v>
      </c>
      <c r="F52" s="32">
        <v>104127.929991406</v>
      </c>
      <c r="G52" s="32">
        <v>100609.816468658</v>
      </c>
      <c r="H52" s="32">
        <f t="shared" si="42"/>
        <v>8.4286899359747413E-4</v>
      </c>
      <c r="I52" s="32">
        <f t="shared" si="42"/>
        <v>8.6844780361589686E-4</v>
      </c>
      <c r="J52" s="32">
        <f t="shared" si="42"/>
        <v>8.5616670640553335E-4</v>
      </c>
      <c r="K52" s="32">
        <f t="shared" si="42"/>
        <v>8.6442034799052135E-4</v>
      </c>
      <c r="L52" s="32">
        <f t="shared" si="42"/>
        <v>8.3531066471046194E-4</v>
      </c>
      <c r="M52" s="32">
        <f t="shared" si="29"/>
        <v>0.98761029047630067</v>
      </c>
      <c r="N52" s="32">
        <f t="shared" si="30"/>
        <v>1.0175816100813933</v>
      </c>
      <c r="O52" s="32">
        <f t="shared" si="31"/>
        <v>1.0031915470046546</v>
      </c>
      <c r="P52" s="32">
        <f t="shared" si="32"/>
        <v>1.0128625414594941</v>
      </c>
      <c r="Q52" s="32">
        <f t="shared" si="33"/>
        <v>0.97875401097815795</v>
      </c>
      <c r="R52" s="32">
        <f t="shared" si="34"/>
        <v>1.0000000000000002</v>
      </c>
      <c r="T52" s="32">
        <v>95902.420075547401</v>
      </c>
      <c r="U52" s="32">
        <v>90888.789420535104</v>
      </c>
      <c r="V52" s="32">
        <v>102804.13118050899</v>
      </c>
      <c r="W52" s="32">
        <v>107271.34966464899</v>
      </c>
      <c r="X52" s="32">
        <v>112553.95130926699</v>
      </c>
      <c r="Y52" s="32">
        <f t="shared" si="43"/>
        <v>9.2602022237455632E-4</v>
      </c>
      <c r="Z52" s="32">
        <f t="shared" si="43"/>
        <v>9.4485083798064799E-4</v>
      </c>
      <c r="AA52" s="32">
        <f t="shared" si="43"/>
        <v>9.2185381631972616E-4</v>
      </c>
      <c r="AB52" s="32">
        <f t="shared" si="43"/>
        <v>9.5576771791112893E-4</v>
      </c>
      <c r="AC52" s="32">
        <f t="shared" si="43"/>
        <v>9.5728862610847695E-4</v>
      </c>
      <c r="AD52" s="32">
        <f t="shared" si="17"/>
        <v>1.0850406264238746</v>
      </c>
      <c r="AE52" s="32">
        <f t="shared" si="3"/>
        <v>1.1071049209819221</v>
      </c>
      <c r="AF52" s="32">
        <f t="shared" si="4"/>
        <v>1.0801587461728399</v>
      </c>
      <c r="AG52" s="32">
        <f t="shared" si="5"/>
        <v>1.1198964971831298</v>
      </c>
      <c r="AH52" s="32">
        <f t="shared" si="6"/>
        <v>1.1216785826530906</v>
      </c>
      <c r="AI52" s="32">
        <f t="shared" si="18"/>
        <v>1.1027758746829712</v>
      </c>
      <c r="AJ52" s="32">
        <f t="shared" si="19"/>
        <v>1.7931309153952104E-5</v>
      </c>
      <c r="AL52" s="32">
        <v>57050.438005842298</v>
      </c>
      <c r="AM52" s="32">
        <v>63252.920370219399</v>
      </c>
      <c r="AN52" s="32">
        <v>55726.476148017799</v>
      </c>
      <c r="AO52" s="32">
        <v>57593.355426861403</v>
      </c>
      <c r="AP52" s="32">
        <v>58535.810525468398</v>
      </c>
      <c r="AQ52" s="32">
        <f t="shared" si="44"/>
        <v>6.440116890261006E-4</v>
      </c>
      <c r="AR52" s="32">
        <f t="shared" si="44"/>
        <v>6.7851627389648177E-4</v>
      </c>
      <c r="AS52" s="32">
        <f t="shared" si="44"/>
        <v>6.3444077728320514E-4</v>
      </c>
      <c r="AT52" s="32">
        <f t="shared" si="44"/>
        <v>6.9835044349884207E-4</v>
      </c>
      <c r="AU52" s="32">
        <f t="shared" si="44"/>
        <v>6.4105129434584025E-4</v>
      </c>
      <c r="AV52" s="32">
        <f t="shared" si="21"/>
        <v>0.68427712511786676</v>
      </c>
      <c r="AW52" s="32">
        <f t="shared" si="22"/>
        <v>0.72093903442916341</v>
      </c>
      <c r="AX52" s="32">
        <f t="shared" si="23"/>
        <v>0.67410781284639354</v>
      </c>
      <c r="AY52" s="32">
        <f t="shared" si="24"/>
        <v>0.74201329253017312</v>
      </c>
      <c r="AZ52" s="32">
        <f t="shared" si="25"/>
        <v>0.68113163817168076</v>
      </c>
      <c r="BA52" s="32">
        <f t="shared" si="45"/>
        <v>0.70049378061905543</v>
      </c>
      <c r="BB52" s="32">
        <f t="shared" si="27"/>
        <v>5.9649373637792018E-9</v>
      </c>
    </row>
    <row r="53" spans="1:54" x14ac:dyDescent="0.35">
      <c r="A53" s="39"/>
      <c r="B53" s="3" t="s">
        <v>86</v>
      </c>
      <c r="C53" s="32">
        <v>17163.090899639301</v>
      </c>
      <c r="D53" s="32">
        <v>13418.005366584701</v>
      </c>
      <c r="E53" s="32">
        <v>13283.4280859878</v>
      </c>
      <c r="F53" s="32">
        <v>13154.070160835499</v>
      </c>
      <c r="G53" s="32">
        <v>16817.607368358698</v>
      </c>
      <c r="H53" s="32">
        <f t="shared" si="42"/>
        <v>1.5348143042206162E-4</v>
      </c>
      <c r="I53" s="32">
        <f t="shared" si="42"/>
        <v>1.1037709102573829E-4</v>
      </c>
      <c r="J53" s="32">
        <f t="shared" si="42"/>
        <v>1.2471380486417453E-4</v>
      </c>
      <c r="K53" s="32">
        <f t="shared" si="42"/>
        <v>1.0919880868523566E-4</v>
      </c>
      <c r="L53" s="32">
        <f t="shared" si="42"/>
        <v>1.3962779461067283E-4</v>
      </c>
      <c r="M53" s="32">
        <f t="shared" si="29"/>
        <v>1.2039668039329843</v>
      </c>
      <c r="N53" s="32">
        <f t="shared" si="30"/>
        <v>0.86583994652799623</v>
      </c>
      <c r="O53" s="32">
        <f t="shared" si="31"/>
        <v>0.97830259097623795</v>
      </c>
      <c r="P53" s="32">
        <f t="shared" si="32"/>
        <v>0.8565970510211941</v>
      </c>
      <c r="Q53" s="32">
        <f t="shared" si="33"/>
        <v>1.0952936075415869</v>
      </c>
      <c r="R53" s="32">
        <f t="shared" si="34"/>
        <v>0.99999999999999978</v>
      </c>
      <c r="T53" s="32">
        <v>4380.5570732993601</v>
      </c>
      <c r="U53" s="32">
        <v>5471.9823847196503</v>
      </c>
      <c r="V53" s="32">
        <v>7293.3540893593999</v>
      </c>
      <c r="W53" s="32">
        <v>6167.76160533456</v>
      </c>
      <c r="X53" s="32">
        <v>7651.0956785411599</v>
      </c>
      <c r="Y53" s="32">
        <f t="shared" si="43"/>
        <v>4.229804036170935E-5</v>
      </c>
      <c r="Z53" s="32">
        <f t="shared" si="43"/>
        <v>5.6884981905695477E-5</v>
      </c>
      <c r="AA53" s="32">
        <f t="shared" si="43"/>
        <v>6.5400156820952333E-5</v>
      </c>
      <c r="AB53" s="32">
        <f t="shared" si="43"/>
        <v>5.4953605530080871E-5</v>
      </c>
      <c r="AC53" s="32">
        <f t="shared" si="43"/>
        <v>6.5073742726366051E-5</v>
      </c>
      <c r="AD53" s="32">
        <f t="shared" si="17"/>
        <v>0.33180194064438095</v>
      </c>
      <c r="AE53" s="32">
        <f t="shared" si="3"/>
        <v>0.44622746653096951</v>
      </c>
      <c r="AF53" s="32">
        <f t="shared" si="4"/>
        <v>0.51302374214203184</v>
      </c>
      <c r="AG53" s="32">
        <f t="shared" si="5"/>
        <v>0.4310770145463485</v>
      </c>
      <c r="AH53" s="32">
        <f t="shared" si="6"/>
        <v>0.51046322564738467</v>
      </c>
      <c r="AI53" s="32">
        <f t="shared" si="18"/>
        <v>0.4465186779022231</v>
      </c>
      <c r="AJ53" s="32">
        <f t="shared" si="19"/>
        <v>7.5576371433704875E-5</v>
      </c>
      <c r="AL53" s="32">
        <v>11123.199924934301</v>
      </c>
      <c r="AM53" s="32">
        <v>2173.9900577386002</v>
      </c>
      <c r="AN53" s="32">
        <v>4097.5517827159201</v>
      </c>
      <c r="AO53" s="32">
        <v>1517.4353915787101</v>
      </c>
      <c r="AP53" s="32">
        <v>7743.4706324055896</v>
      </c>
      <c r="AQ53" s="32">
        <f t="shared" si="44"/>
        <v>1.255638172365715E-4</v>
      </c>
      <c r="AR53" s="32">
        <f t="shared" si="44"/>
        <v>2.3320466862733023E-5</v>
      </c>
      <c r="AS53" s="32">
        <f t="shared" si="44"/>
        <v>4.6650248098936031E-5</v>
      </c>
      <c r="AT53" s="32">
        <f t="shared" si="44"/>
        <v>1.8399721128170092E-5</v>
      </c>
      <c r="AU53" s="32">
        <f t="shared" si="44"/>
        <v>8.4802137820793154E-5</v>
      </c>
      <c r="AV53" s="32">
        <f t="shared" si="21"/>
        <v>2.2058884892274491</v>
      </c>
      <c r="AW53" s="32">
        <f t="shared" si="22"/>
        <v>0.40969086913781666</v>
      </c>
      <c r="AX53" s="32">
        <f t="shared" si="23"/>
        <v>0.81954537195350319</v>
      </c>
      <c r="AY53" s="32">
        <f t="shared" si="24"/>
        <v>0.32324386065099642</v>
      </c>
      <c r="AZ53" s="32">
        <f t="shared" si="25"/>
        <v>1.4897927109712255</v>
      </c>
      <c r="BA53" s="32">
        <f t="shared" si="45"/>
        <v>1.0496322603881982</v>
      </c>
      <c r="BB53" s="32">
        <f t="shared" si="27"/>
        <v>0.12920685296681439</v>
      </c>
    </row>
    <row r="54" spans="1:54" x14ac:dyDescent="0.35">
      <c r="A54" s="39"/>
      <c r="B54" s="3" t="s">
        <v>79</v>
      </c>
      <c r="C54" s="32">
        <v>29306.415663520798</v>
      </c>
      <c r="D54" s="32">
        <v>35032.830501853598</v>
      </c>
      <c r="E54" s="32">
        <v>24799.8167235031</v>
      </c>
      <c r="F54" s="32">
        <v>32818.395901967298</v>
      </c>
      <c r="G54" s="32">
        <v>28651.265055806201</v>
      </c>
      <c r="H54" s="32">
        <f t="shared" si="42"/>
        <v>2.6207345884739295E-4</v>
      </c>
      <c r="I54" s="32">
        <f t="shared" si="42"/>
        <v>2.8818157509625305E-4</v>
      </c>
      <c r="J54" s="32">
        <f t="shared" si="42"/>
        <v>2.3283744854875397E-4</v>
      </c>
      <c r="K54" s="32">
        <f t="shared" si="42"/>
        <v>2.7244265019395512E-4</v>
      </c>
      <c r="L54" s="32">
        <f t="shared" si="42"/>
        <v>2.3787646274075686E-4</v>
      </c>
      <c r="M54" s="32">
        <f t="shared" si="29"/>
        <v>1.0131092831313713</v>
      </c>
      <c r="N54" s="32">
        <f t="shared" si="30"/>
        <v>1.114036614930336</v>
      </c>
      <c r="O54" s="32">
        <f t="shared" si="31"/>
        <v>0.90009030911720755</v>
      </c>
      <c r="P54" s="32">
        <f t="shared" si="32"/>
        <v>1.0531939374796959</v>
      </c>
      <c r="Q54" s="32">
        <f t="shared" si="33"/>
        <v>0.9195698553413888</v>
      </c>
      <c r="R54" s="32">
        <f t="shared" si="34"/>
        <v>0.99999999999999978</v>
      </c>
      <c r="T54" s="32">
        <v>40753.670902360704</v>
      </c>
      <c r="U54" s="32">
        <v>30236.5849006233</v>
      </c>
      <c r="V54" s="32">
        <v>35163.168424377203</v>
      </c>
      <c r="W54" s="32">
        <v>38654.709350117802</v>
      </c>
      <c r="X54" s="32">
        <v>48822.278568542002</v>
      </c>
      <c r="Y54" s="32">
        <f t="shared" si="43"/>
        <v>3.9351168992247286E-4</v>
      </c>
      <c r="Z54" s="32">
        <f t="shared" si="43"/>
        <v>3.1432988340113303E-4</v>
      </c>
      <c r="AA54" s="32">
        <f t="shared" si="43"/>
        <v>3.153112684643859E-4</v>
      </c>
      <c r="AB54" s="32">
        <f t="shared" si="43"/>
        <v>3.4440625066783491E-4</v>
      </c>
      <c r="AC54" s="32">
        <f t="shared" si="43"/>
        <v>4.1524097049196065E-4</v>
      </c>
      <c r="AD54" s="32">
        <f t="shared" si="17"/>
        <v>1.5212160278821643</v>
      </c>
      <c r="AE54" s="32">
        <f t="shared" si="3"/>
        <v>1.2151193189872966</v>
      </c>
      <c r="AF54" s="32">
        <f t="shared" si="4"/>
        <v>1.2189131038378522</v>
      </c>
      <c r="AG54" s="32">
        <f t="shared" si="5"/>
        <v>1.3313868991336228</v>
      </c>
      <c r="AH54" s="32">
        <f t="shared" si="6"/>
        <v>1.6052158955434417</v>
      </c>
      <c r="AI54" s="32">
        <f t="shared" si="18"/>
        <v>1.3783702490768754</v>
      </c>
      <c r="AJ54" s="32">
        <f t="shared" si="19"/>
        <v>2.8034761503807483E-3</v>
      </c>
      <c r="AL54" s="32">
        <v>105136.61540065</v>
      </c>
      <c r="AM54" s="32">
        <v>90000.661185219506</v>
      </c>
      <c r="AN54" s="32">
        <v>104858.08827948</v>
      </c>
      <c r="AO54" s="32">
        <v>78577.785259086595</v>
      </c>
      <c r="AP54" s="32">
        <v>115678.55970662</v>
      </c>
      <c r="AQ54" s="32">
        <f t="shared" si="44"/>
        <v>1.1868306647483816E-3</v>
      </c>
      <c r="AR54" s="32">
        <f t="shared" si="44"/>
        <v>9.6544021869962929E-4</v>
      </c>
      <c r="AS54" s="32">
        <f t="shared" si="44"/>
        <v>1.1937996376401162E-3</v>
      </c>
      <c r="AT54" s="32">
        <f t="shared" si="44"/>
        <v>9.5279795348139087E-4</v>
      </c>
      <c r="AU54" s="32">
        <f t="shared" si="44"/>
        <v>1.2668465638777952E-3</v>
      </c>
      <c r="AV54" s="32">
        <f t="shared" si="21"/>
        <v>3.3285579505365437</v>
      </c>
      <c r="AW54" s="32">
        <f t="shared" si="22"/>
        <v>2.7076514040035238</v>
      </c>
      <c r="AX54" s="32">
        <f t="shared" si="23"/>
        <v>3.3481029714185033</v>
      </c>
      <c r="AY54" s="32">
        <f t="shared" si="24"/>
        <v>2.6721951981143031</v>
      </c>
      <c r="AZ54" s="32">
        <f t="shared" si="25"/>
        <v>3.5529686985289759</v>
      </c>
      <c r="BA54" s="32">
        <f t="shared" si="45"/>
        <v>3.1218952445203696</v>
      </c>
      <c r="BB54" s="32">
        <f t="shared" si="27"/>
        <v>2.1306793846098783E-5</v>
      </c>
    </row>
    <row r="55" spans="1:54" x14ac:dyDescent="0.35">
      <c r="A55" s="39"/>
      <c r="B55" s="3" t="s">
        <v>88</v>
      </c>
      <c r="C55" s="32">
        <v>281537.18913850101</v>
      </c>
      <c r="D55" s="32">
        <v>298850.62029189197</v>
      </c>
      <c r="E55" s="32">
        <v>295220.13852547301</v>
      </c>
      <c r="F55" s="32">
        <v>345395.07836721599</v>
      </c>
      <c r="G55" s="32">
        <v>330362.08433148399</v>
      </c>
      <c r="H55" s="32">
        <f t="shared" si="42"/>
        <v>2.5176543525089507E-3</v>
      </c>
      <c r="I55" s="32">
        <f t="shared" si="42"/>
        <v>2.4583580955484844E-3</v>
      </c>
      <c r="J55" s="32">
        <f t="shared" si="42"/>
        <v>2.7717262825308177E-3</v>
      </c>
      <c r="K55" s="32">
        <f t="shared" si="42"/>
        <v>2.8673049955093115E-3</v>
      </c>
      <c r="L55" s="32">
        <f t="shared" si="42"/>
        <v>2.7428235329703754E-3</v>
      </c>
      <c r="M55" s="32">
        <f t="shared" si="29"/>
        <v>0.94238634943757593</v>
      </c>
      <c r="N55" s="32">
        <f t="shared" si="30"/>
        <v>0.92019109333476756</v>
      </c>
      <c r="O55" s="32">
        <f t="shared" si="31"/>
        <v>1.0374883313237153</v>
      </c>
      <c r="P55" s="32">
        <f t="shared" si="32"/>
        <v>1.0732645189159415</v>
      </c>
      <c r="Q55" s="32">
        <f t="shared" si="33"/>
        <v>1.0266697069879998</v>
      </c>
      <c r="R55" s="32">
        <f t="shared" si="34"/>
        <v>1</v>
      </c>
      <c r="T55" s="32">
        <v>311419.02794920601</v>
      </c>
      <c r="U55" s="32">
        <v>291175.18266567198</v>
      </c>
      <c r="V55" s="32">
        <v>338708.20590810903</v>
      </c>
      <c r="W55" s="32">
        <v>308973.536905088</v>
      </c>
      <c r="X55" s="32">
        <v>335519.08533300902</v>
      </c>
      <c r="Y55" s="32">
        <f t="shared" si="43"/>
        <v>3.0070181470500902E-3</v>
      </c>
      <c r="Z55" s="32">
        <f t="shared" si="43"/>
        <v>3.0269642394276336E-3</v>
      </c>
      <c r="AA55" s="32">
        <f t="shared" si="43"/>
        <v>3.0372267013954058E-3</v>
      </c>
      <c r="AB55" s="32">
        <f t="shared" si="43"/>
        <v>2.7528965859560132E-3</v>
      </c>
      <c r="AC55" s="32">
        <f t="shared" si="43"/>
        <v>2.8536413026413617E-3</v>
      </c>
      <c r="AD55" s="32">
        <f t="shared" si="17"/>
        <v>1.1255607234039502</v>
      </c>
      <c r="AE55" s="32">
        <f t="shared" si="3"/>
        <v>1.1330267701877297</v>
      </c>
      <c r="AF55" s="32">
        <f t="shared" si="4"/>
        <v>1.1368681251618202</v>
      </c>
      <c r="AG55" s="32">
        <f t="shared" si="5"/>
        <v>1.0304401640490999</v>
      </c>
      <c r="AH55" s="32">
        <f t="shared" si="6"/>
        <v>1.0681500449497945</v>
      </c>
      <c r="AI55" s="32">
        <f t="shared" si="18"/>
        <v>1.0988091655504788</v>
      </c>
      <c r="AJ55" s="32">
        <f t="shared" si="19"/>
        <v>2.5684638842856232E-2</v>
      </c>
      <c r="AL55" s="32">
        <v>235242.479658481</v>
      </c>
      <c r="AM55" s="32">
        <v>274404.175604894</v>
      </c>
      <c r="AN55" s="32">
        <v>267123.32109867199</v>
      </c>
      <c r="AO55" s="32">
        <v>240231.34859510401</v>
      </c>
      <c r="AP55" s="32">
        <v>275529.55231899698</v>
      </c>
      <c r="AQ55" s="32">
        <f t="shared" si="44"/>
        <v>2.6555257409247601E-3</v>
      </c>
      <c r="AR55" s="32">
        <f t="shared" si="44"/>
        <v>2.9435431231208263E-3</v>
      </c>
      <c r="AS55" s="32">
        <f t="shared" si="44"/>
        <v>3.0411743067723269E-3</v>
      </c>
      <c r="AT55" s="32">
        <f t="shared" si="44"/>
        <v>2.9129344451334104E-3</v>
      </c>
      <c r="AU55" s="32">
        <f t="shared" si="44"/>
        <v>3.0174447839544896E-3</v>
      </c>
      <c r="AV55" s="32">
        <f t="shared" si="21"/>
        <v>0.90460945579105589</v>
      </c>
      <c r="AW55" s="32">
        <f t="shared" si="22"/>
        <v>1.0027230772677644</v>
      </c>
      <c r="AX55" s="32">
        <f t="shared" si="23"/>
        <v>1.0359813095455148</v>
      </c>
      <c r="AY55" s="32">
        <f t="shared" si="24"/>
        <v>0.99229617794987734</v>
      </c>
      <c r="AZ55" s="32">
        <f t="shared" si="25"/>
        <v>1.0278978063839337</v>
      </c>
      <c r="BA55" s="32">
        <f t="shared" si="45"/>
        <v>0.99270156538762921</v>
      </c>
      <c r="BB55" s="32">
        <f t="shared" si="27"/>
        <v>9.9026708842022901E-3</v>
      </c>
    </row>
    <row r="56" spans="1:54" x14ac:dyDescent="0.35">
      <c r="A56" s="39"/>
      <c r="B56" s="3" t="s">
        <v>80</v>
      </c>
      <c r="C56" s="32">
        <v>1428.6267784327699</v>
      </c>
      <c r="D56" s="32">
        <v>1472.2907053675999</v>
      </c>
      <c r="E56" s="32">
        <v>2318.0124310831202</v>
      </c>
      <c r="F56" s="32">
        <v>1448.58849292028</v>
      </c>
      <c r="G56" s="32">
        <v>1537.10169038551</v>
      </c>
      <c r="H56" s="32">
        <f t="shared" si="42"/>
        <v>1.2775535757241218E-5</v>
      </c>
      <c r="I56" s="32">
        <f t="shared" si="42"/>
        <v>1.2111126859988068E-5</v>
      </c>
      <c r="J56" s="32">
        <f t="shared" si="42"/>
        <v>2.1763068097442373E-5</v>
      </c>
      <c r="K56" s="32">
        <f t="shared" si="42"/>
        <v>1.2025489887761722E-5</v>
      </c>
      <c r="L56" s="32">
        <f t="shared" si="42"/>
        <v>1.2761751087414754E-5</v>
      </c>
      <c r="M56" s="32">
        <f t="shared" si="29"/>
        <v>0.89418234389243734</v>
      </c>
      <c r="N56" s="32">
        <f t="shared" si="30"/>
        <v>0.84767919002571424</v>
      </c>
      <c r="O56" s="32">
        <f t="shared" si="31"/>
        <v>1.5232356287392226</v>
      </c>
      <c r="P56" s="32">
        <f t="shared" si="32"/>
        <v>0.84168530687245369</v>
      </c>
      <c r="Q56" s="32">
        <f t="shared" si="33"/>
        <v>0.89321753047017249</v>
      </c>
      <c r="R56" s="32">
        <f t="shared" si="34"/>
        <v>1</v>
      </c>
      <c r="T56" s="32">
        <v>1152.1339464937701</v>
      </c>
      <c r="U56" s="32">
        <v>1574.56182758809</v>
      </c>
      <c r="V56" s="32">
        <v>1393.81620467567</v>
      </c>
      <c r="W56" s="32">
        <v>1245.3230579388501</v>
      </c>
      <c r="X56" s="32">
        <v>1288.7702666974501</v>
      </c>
      <c r="Y56" s="32">
        <f t="shared" si="43"/>
        <v>1.1124842652531428E-5</v>
      </c>
      <c r="Z56" s="32">
        <f t="shared" si="43"/>
        <v>1.6368642070534781E-5</v>
      </c>
      <c r="AA56" s="32">
        <f t="shared" si="43"/>
        <v>1.2498474261432704E-5</v>
      </c>
      <c r="AB56" s="32">
        <f t="shared" si="43"/>
        <v>1.1095596176138762E-5</v>
      </c>
      <c r="AC56" s="32">
        <f t="shared" si="43"/>
        <v>1.0961188866540309E-5</v>
      </c>
      <c r="AD56" s="32">
        <f t="shared" si="17"/>
        <v>0.77864741389313219</v>
      </c>
      <c r="AE56" s="32">
        <f t="shared" si="3"/>
        <v>1.1456702099300298</v>
      </c>
      <c r="AF56" s="32">
        <f t="shared" si="4"/>
        <v>0.87479031975881305</v>
      </c>
      <c r="AG56" s="32">
        <f t="shared" si="5"/>
        <v>0.77660040128181629</v>
      </c>
      <c r="AH56" s="32">
        <f t="shared" si="6"/>
        <v>0.76719299595520218</v>
      </c>
      <c r="AI56" s="32">
        <f t="shared" si="18"/>
        <v>0.86858026816379874</v>
      </c>
      <c r="AJ56" s="32">
        <f t="shared" si="19"/>
        <v>0.4056392358541504</v>
      </c>
      <c r="AL56" s="32">
        <v>876.40154253769504</v>
      </c>
      <c r="AM56" s="32">
        <v>894.28042386300694</v>
      </c>
      <c r="AN56" s="32">
        <v>803.09161303173505</v>
      </c>
      <c r="AO56" s="32">
        <v>931.46823589132805</v>
      </c>
      <c r="AP56" s="32">
        <v>956.16255066585995</v>
      </c>
      <c r="AQ56" s="32">
        <f t="shared" si="44"/>
        <v>9.8932253178666526E-6</v>
      </c>
      <c r="AR56" s="32">
        <f t="shared" si="44"/>
        <v>9.5929771695375898E-6</v>
      </c>
      <c r="AS56" s="32">
        <f t="shared" si="44"/>
        <v>9.1431237433375816E-6</v>
      </c>
      <c r="AT56" s="32">
        <f t="shared" si="44"/>
        <v>1.1294553873768665E-5</v>
      </c>
      <c r="AU56" s="32">
        <f t="shared" si="44"/>
        <v>1.0471354803273475E-5</v>
      </c>
      <c r="AV56" s="32">
        <f t="shared" si="21"/>
        <v>0.79721398659844911</v>
      </c>
      <c r="AW56" s="32">
        <f t="shared" si="22"/>
        <v>0.77301944785020704</v>
      </c>
      <c r="AX56" s="32">
        <f t="shared" si="23"/>
        <v>0.73676944527135002</v>
      </c>
      <c r="AY56" s="32">
        <f t="shared" si="24"/>
        <v>0.91013557573554882</v>
      </c>
      <c r="AZ56" s="32">
        <f t="shared" si="25"/>
        <v>0.84380070599712031</v>
      </c>
      <c r="BA56" s="32">
        <f t="shared" si="45"/>
        <v>0.81218783229053515</v>
      </c>
      <c r="BB56" s="32">
        <f t="shared" si="27"/>
        <v>0.49029408708975397</v>
      </c>
    </row>
    <row r="57" spans="1:54" x14ac:dyDescent="0.35">
      <c r="A57" s="39"/>
      <c r="B57" s="3" t="s">
        <v>94</v>
      </c>
      <c r="C57" s="32">
        <v>7255.9083614874498</v>
      </c>
      <c r="D57" s="32">
        <v>5287.3627311236096</v>
      </c>
      <c r="E57" s="32">
        <v>1072.3201063194199</v>
      </c>
      <c r="F57" s="32">
        <v>5182.1095618019899</v>
      </c>
      <c r="G57" s="32">
        <v>2502.49135781216</v>
      </c>
      <c r="H57" s="32">
        <f t="shared" si="42"/>
        <v>6.4886167698144368E-5</v>
      </c>
      <c r="I57" s="32">
        <f t="shared" si="42"/>
        <v>4.3494073933872046E-5</v>
      </c>
      <c r="J57" s="32">
        <f t="shared" si="42"/>
        <v>1.0067666239900917E-5</v>
      </c>
      <c r="K57" s="32">
        <f t="shared" si="42"/>
        <v>4.3019398840518516E-5</v>
      </c>
      <c r="L57" s="32">
        <f t="shared" si="42"/>
        <v>2.0776876381416031E-5</v>
      </c>
      <c r="M57" s="32">
        <f t="shared" si="29"/>
        <v>1.7801985939032514</v>
      </c>
      <c r="N57" s="32">
        <f t="shared" si="30"/>
        <v>1.193291143659535</v>
      </c>
      <c r="O57" s="32">
        <f t="shared" si="31"/>
        <v>0.27621365107484069</v>
      </c>
      <c r="P57" s="32">
        <f t="shared" si="32"/>
        <v>1.1802680916944395</v>
      </c>
      <c r="Q57" s="32">
        <f t="shared" si="33"/>
        <v>0.57002851966793311</v>
      </c>
      <c r="R57" s="32">
        <f t="shared" si="34"/>
        <v>1</v>
      </c>
      <c r="T57" s="32">
        <v>943.10175501159301</v>
      </c>
      <c r="U57" s="32">
        <v>1648.06115013672</v>
      </c>
      <c r="V57" s="32">
        <v>5629.3302379678098</v>
      </c>
      <c r="W57" s="32">
        <v>2178.4413462895</v>
      </c>
      <c r="X57" s="32">
        <v>2359.49914211338</v>
      </c>
      <c r="Y57" s="32">
        <f t="shared" si="43"/>
        <v>9.1064573366313447E-6</v>
      </c>
      <c r="Z57" s="32">
        <f t="shared" si="43"/>
        <v>1.7132717562615133E-5</v>
      </c>
      <c r="AA57" s="32">
        <f t="shared" si="43"/>
        <v>5.0478706483913539E-5</v>
      </c>
      <c r="AB57" s="32">
        <f t="shared" si="43"/>
        <v>1.9409506085784882E-5</v>
      </c>
      <c r="AC57" s="32">
        <f t="shared" si="43"/>
        <v>2.0067902244067004E-5</v>
      </c>
      <c r="AD57" s="32">
        <f t="shared" si="17"/>
        <v>0.249842194742142</v>
      </c>
      <c r="AE57" s="32">
        <f t="shared" si="3"/>
        <v>0.47004840625810668</v>
      </c>
      <c r="AF57" s="32">
        <f t="shared" si="4"/>
        <v>1.384919552080246</v>
      </c>
      <c r="AG57" s="32">
        <f t="shared" si="5"/>
        <v>0.53251373394423784</v>
      </c>
      <c r="AH57" s="32">
        <f t="shared" si="6"/>
        <v>0.55057730522275328</v>
      </c>
      <c r="AI57" s="32">
        <f t="shared" si="18"/>
        <v>0.63758023844949707</v>
      </c>
      <c r="AJ57" s="32">
        <f t="shared" si="19"/>
        <v>0.30037885200845144</v>
      </c>
      <c r="AL57" s="32">
        <v>6285.6232670345998</v>
      </c>
      <c r="AM57" s="32">
        <v>4621.0666662681097</v>
      </c>
      <c r="AN57" s="32">
        <v>4521.00511886607</v>
      </c>
      <c r="AO57" s="32">
        <v>1449.5787830632401</v>
      </c>
      <c r="AP57" s="32">
        <v>5452.5706990359404</v>
      </c>
      <c r="AQ57" s="32">
        <f t="shared" si="44"/>
        <v>7.0955018020548216E-5</v>
      </c>
      <c r="AR57" s="32">
        <f t="shared" si="44"/>
        <v>4.9570342641439671E-5</v>
      </c>
      <c r="AS57" s="32">
        <f t="shared" si="44"/>
        <v>5.1471225169452334E-5</v>
      </c>
      <c r="AT57" s="32">
        <f t="shared" si="44"/>
        <v>1.7576923215114233E-5</v>
      </c>
      <c r="AU57" s="32">
        <f t="shared" si="44"/>
        <v>5.9713489447769514E-5</v>
      </c>
      <c r="AV57" s="32">
        <f t="shared" si="21"/>
        <v>3.0532656786604</v>
      </c>
      <c r="AW57" s="32">
        <f t="shared" si="22"/>
        <v>2.1330616225439227</v>
      </c>
      <c r="AX57" s="32">
        <f t="shared" si="23"/>
        <v>2.2148585065960908</v>
      </c>
      <c r="AY57" s="32">
        <f t="shared" si="24"/>
        <v>0.75635265674396412</v>
      </c>
      <c r="AZ57" s="32">
        <f t="shared" si="25"/>
        <v>2.5695314153979258</v>
      </c>
      <c r="BA57" s="32">
        <f t="shared" si="45"/>
        <v>2.1454139759884603</v>
      </c>
      <c r="BB57" s="32">
        <f t="shared" si="27"/>
        <v>7.9796165534447919E-3</v>
      </c>
    </row>
    <row r="58" spans="1:54" x14ac:dyDescent="0.35">
      <c r="A58" s="5"/>
      <c r="B58" s="3"/>
      <c r="C58" s="32"/>
      <c r="D58" s="32"/>
      <c r="E58" s="32"/>
      <c r="F58" s="32"/>
      <c r="G58" s="32"/>
      <c r="H58" s="32"/>
      <c r="I58" s="32"/>
      <c r="J58" s="32"/>
      <c r="K58" s="32"/>
      <c r="L58" s="32"/>
      <c r="M58" s="32"/>
      <c r="N58" s="32"/>
      <c r="O58" s="32"/>
      <c r="P58" s="32"/>
      <c r="Q58" s="32"/>
      <c r="R58" s="32"/>
      <c r="T58" s="32"/>
      <c r="U58" s="32"/>
      <c r="V58" s="32"/>
      <c r="W58" s="32"/>
      <c r="X58" s="32"/>
      <c r="Y58" s="32"/>
      <c r="Z58" s="32"/>
      <c r="AA58" s="32"/>
      <c r="AB58" s="32"/>
      <c r="AC58" s="32"/>
      <c r="AD58" s="32"/>
      <c r="AE58" s="32"/>
      <c r="AF58" s="32"/>
      <c r="AG58" s="32"/>
      <c r="AH58" s="32"/>
      <c r="AI58" s="32"/>
      <c r="AJ58" s="32"/>
      <c r="AL58" s="32"/>
      <c r="AM58" s="32"/>
      <c r="AN58" s="32"/>
      <c r="AO58" s="32"/>
      <c r="AP58" s="32"/>
      <c r="AQ58" s="32"/>
      <c r="AR58" s="32"/>
      <c r="AS58" s="32"/>
      <c r="AT58" s="32"/>
      <c r="AU58" s="32"/>
      <c r="AV58" s="32"/>
      <c r="AW58" s="32"/>
      <c r="AX58" s="32"/>
      <c r="AY58" s="32"/>
      <c r="AZ58" s="32"/>
      <c r="BA58" s="32"/>
      <c r="BB58" s="32"/>
    </row>
    <row r="59" spans="1:54" x14ac:dyDescent="0.35">
      <c r="A59" s="39" t="s">
        <v>103</v>
      </c>
      <c r="B59" s="3" t="s">
        <v>50</v>
      </c>
      <c r="C59" s="32">
        <v>448948.958864916</v>
      </c>
      <c r="D59" s="32">
        <v>425440.39265165402</v>
      </c>
      <c r="E59" s="32">
        <v>369917.569499837</v>
      </c>
      <c r="F59" s="32">
        <v>377651.58616916201</v>
      </c>
      <c r="G59" s="32">
        <v>395782.65450200398</v>
      </c>
      <c r="H59" s="32">
        <f t="shared" ref="H59:L68" si="46">C59/C$5</f>
        <v>4.0147388833401054E-3</v>
      </c>
      <c r="I59" s="32">
        <f t="shared" si="46"/>
        <v>3.4996910243217431E-3</v>
      </c>
      <c r="J59" s="32">
        <f t="shared" si="46"/>
        <v>3.4730362734524288E-3</v>
      </c>
      <c r="K59" s="32">
        <f t="shared" si="46"/>
        <v>3.1350831190292781E-3</v>
      </c>
      <c r="L59" s="32">
        <f t="shared" si="46"/>
        <v>3.2859762975109802E-3</v>
      </c>
      <c r="M59" s="32">
        <f t="shared" si="29"/>
        <v>1.1530956084761752</v>
      </c>
      <c r="N59" s="32">
        <f t="shared" si="30"/>
        <v>1.0051658323072632</v>
      </c>
      <c r="O59" s="32">
        <f t="shared" si="31"/>
        <v>0.99751017223433158</v>
      </c>
      <c r="P59" s="32">
        <f t="shared" si="32"/>
        <v>0.90044475663455115</v>
      </c>
      <c r="Q59" s="32">
        <f t="shared" si="33"/>
        <v>0.94378363034767943</v>
      </c>
      <c r="R59" s="32">
        <f t="shared" si="34"/>
        <v>1.0000000000000002</v>
      </c>
      <c r="T59" s="32">
        <v>308172.14712415799</v>
      </c>
      <c r="U59" s="32">
        <v>248963.212165581</v>
      </c>
      <c r="V59" s="32">
        <v>279656.56649511697</v>
      </c>
      <c r="W59" s="32">
        <v>317478.04548136902</v>
      </c>
      <c r="X59" s="32">
        <v>372862.54382589902</v>
      </c>
      <c r="Y59" s="32">
        <f t="shared" ref="Y59:AC68" si="47">T59/T$5</f>
        <v>2.9756667244137673E-3</v>
      </c>
      <c r="Z59" s="32">
        <f t="shared" si="47"/>
        <v>2.5881420705539211E-3</v>
      </c>
      <c r="AA59" s="32">
        <f t="shared" si="47"/>
        <v>2.5077053822840198E-3</v>
      </c>
      <c r="AB59" s="32">
        <f t="shared" si="47"/>
        <v>2.8286701711613682E-3</v>
      </c>
      <c r="AC59" s="32">
        <f t="shared" si="47"/>
        <v>3.1712531470853718E-3</v>
      </c>
      <c r="AD59" s="32">
        <f t="shared" si="17"/>
        <v>0.85465788234664786</v>
      </c>
      <c r="AE59" s="32">
        <f t="shared" si="3"/>
        <v>0.74335475914819105</v>
      </c>
      <c r="AF59" s="32">
        <f t="shared" si="4"/>
        <v>0.7202520880406682</v>
      </c>
      <c r="AG59" s="32">
        <f t="shared" si="5"/>
        <v>0.81243818015882907</v>
      </c>
      <c r="AH59" s="32">
        <f t="shared" si="6"/>
        <v>0.91083335268572019</v>
      </c>
      <c r="AI59" s="32">
        <f t="shared" si="18"/>
        <v>0.80830725247601121</v>
      </c>
      <c r="AJ59" s="32">
        <f t="shared" si="19"/>
        <v>8.4981215948517711E-3</v>
      </c>
      <c r="AL59" s="32">
        <v>124512.93037789001</v>
      </c>
      <c r="AM59" s="32">
        <v>158574.11303781299</v>
      </c>
      <c r="AN59" s="32">
        <v>116822.977379991</v>
      </c>
      <c r="AO59" s="32">
        <v>131904.571011822</v>
      </c>
      <c r="AP59" s="32">
        <v>143791.21510612601</v>
      </c>
      <c r="AQ59" s="32">
        <f t="shared" ref="AQ59:AU68" si="48">AL59/AL$5</f>
        <v>1.4055594558282361E-3</v>
      </c>
      <c r="AR59" s="32">
        <f t="shared" si="48"/>
        <v>1.7010300186157741E-3</v>
      </c>
      <c r="AS59" s="32">
        <f t="shared" si="48"/>
        <v>1.3300187935198582E-3</v>
      </c>
      <c r="AT59" s="32">
        <f t="shared" si="48"/>
        <v>1.5994139425095537E-3</v>
      </c>
      <c r="AU59" s="32">
        <f t="shared" si="48"/>
        <v>1.574720563905707E-3</v>
      </c>
      <c r="AV59" s="32">
        <f t="shared" si="21"/>
        <v>0.4994370533493413</v>
      </c>
      <c r="AW59" s="32">
        <f t="shared" si="22"/>
        <v>0.60442652684203213</v>
      </c>
      <c r="AX59" s="32">
        <f t="shared" si="23"/>
        <v>0.47259521066889593</v>
      </c>
      <c r="AY59" s="32">
        <f t="shared" si="24"/>
        <v>0.56831931457650198</v>
      </c>
      <c r="AZ59" s="32">
        <f t="shared" si="25"/>
        <v>0.55954502317530497</v>
      </c>
      <c r="BA59" s="32">
        <f t="shared" ref="BA59:BA68" si="49">AVERAGE(AV59:AZ59)</f>
        <v>0.54086462572241523</v>
      </c>
      <c r="BB59" s="32">
        <f t="shared" si="27"/>
        <v>2.3558816087865698E-4</v>
      </c>
    </row>
    <row r="60" spans="1:54" x14ac:dyDescent="0.35">
      <c r="A60" s="39"/>
      <c r="B60" s="3" t="s">
        <v>72</v>
      </c>
      <c r="C60" s="32">
        <v>14135.528613521599</v>
      </c>
      <c r="D60" s="32">
        <v>16285.880308502399</v>
      </c>
      <c r="E60" s="32">
        <v>8049.4705701617004</v>
      </c>
      <c r="F60" s="32">
        <v>16576.961434688499</v>
      </c>
      <c r="G60" s="32">
        <v>16276.8926494141</v>
      </c>
      <c r="H60" s="32">
        <f t="shared" si="46"/>
        <v>1.2640736823347313E-4</v>
      </c>
      <c r="I60" s="32">
        <f t="shared" si="46"/>
        <v>1.339683540239476E-4</v>
      </c>
      <c r="J60" s="32">
        <f t="shared" si="46"/>
        <v>7.5573872606425922E-5</v>
      </c>
      <c r="K60" s="32">
        <f t="shared" si="46"/>
        <v>1.376140174224297E-4</v>
      </c>
      <c r="L60" s="32">
        <f t="shared" si="46"/>
        <v>1.3513852321396925E-4</v>
      </c>
      <c r="M60" s="32">
        <f t="shared" si="29"/>
        <v>1.0383351795668387</v>
      </c>
      <c r="N60" s="32">
        <f t="shared" si="30"/>
        <v>1.1004426156140332</v>
      </c>
      <c r="O60" s="32">
        <f t="shared" si="31"/>
        <v>0.62077877009842874</v>
      </c>
      <c r="P60" s="32">
        <f t="shared" si="32"/>
        <v>1.1303888174249241</v>
      </c>
      <c r="Q60" s="32">
        <f t="shared" si="33"/>
        <v>1.1100546172957753</v>
      </c>
      <c r="R60" s="32">
        <f t="shared" si="34"/>
        <v>1</v>
      </c>
      <c r="T60" s="32">
        <v>12391.727480727999</v>
      </c>
      <c r="U60" s="32">
        <v>10566.7698549099</v>
      </c>
      <c r="V60" s="32">
        <v>11897.5899890652</v>
      </c>
      <c r="W60" s="32">
        <v>15936.0464930607</v>
      </c>
      <c r="X60" s="32">
        <v>16119.796452777</v>
      </c>
      <c r="Y60" s="32">
        <f t="shared" si="47"/>
        <v>1.1965277026658124E-4</v>
      </c>
      <c r="Z60" s="32">
        <f t="shared" si="47"/>
        <v>1.0984876590186505E-4</v>
      </c>
      <c r="AA60" s="32">
        <f t="shared" si="47"/>
        <v>1.066867509163538E-4</v>
      </c>
      <c r="AB60" s="32">
        <f t="shared" si="47"/>
        <v>1.4198720195852691E-4</v>
      </c>
      <c r="AC60" s="32">
        <f t="shared" si="47"/>
        <v>1.371013422445408E-4</v>
      </c>
      <c r="AD60" s="32">
        <f t="shared" si="17"/>
        <v>0.9828515729474796</v>
      </c>
      <c r="AE60" s="32">
        <f t="shared" si="3"/>
        <v>0.902319537712717</v>
      </c>
      <c r="AF60" s="32">
        <f t="shared" si="4"/>
        <v>0.87634611983639699</v>
      </c>
      <c r="AG60" s="32">
        <f t="shared" si="5"/>
        <v>1.1663110220718917</v>
      </c>
      <c r="AH60" s="32">
        <f t="shared" si="6"/>
        <v>1.1261776018895329</v>
      </c>
      <c r="AI60" s="32">
        <f t="shared" si="18"/>
        <v>1.0108011708916036</v>
      </c>
      <c r="AJ60" s="32">
        <f t="shared" si="19"/>
        <v>0.92579754039198225</v>
      </c>
      <c r="AL60" s="32">
        <v>13804.090110314301</v>
      </c>
      <c r="AM60" s="32">
        <v>15974.7061164283</v>
      </c>
      <c r="AN60" s="32">
        <v>14691.5119256821</v>
      </c>
      <c r="AO60" s="32">
        <v>14081.269224031301</v>
      </c>
      <c r="AP60" s="32">
        <v>14557.8545291306</v>
      </c>
      <c r="AQ60" s="32">
        <f t="shared" si="48"/>
        <v>1.5582694363366003E-4</v>
      </c>
      <c r="AR60" s="32">
        <f t="shared" si="48"/>
        <v>1.7136122739106773E-4</v>
      </c>
      <c r="AS60" s="32">
        <f t="shared" si="48"/>
        <v>1.6726150458244569E-4</v>
      </c>
      <c r="AT60" s="32">
        <f t="shared" si="48"/>
        <v>1.7074297086435182E-4</v>
      </c>
      <c r="AU60" s="32">
        <f t="shared" si="48"/>
        <v>1.5942943994492418E-4</v>
      </c>
      <c r="AV60" s="32">
        <f t="shared" si="21"/>
        <v>1.2663157111530641</v>
      </c>
      <c r="AW60" s="32">
        <f t="shared" si="22"/>
        <v>1.3925538771903914</v>
      </c>
      <c r="AX60" s="32">
        <f t="shared" si="23"/>
        <v>1.3592377940864599</v>
      </c>
      <c r="AY60" s="32">
        <f t="shared" si="24"/>
        <v>1.3875296629239302</v>
      </c>
      <c r="AZ60" s="32">
        <f t="shared" si="25"/>
        <v>1.29559112124549</v>
      </c>
      <c r="BA60" s="32">
        <f t="shared" si="49"/>
        <v>1.3402456333198671</v>
      </c>
      <c r="BB60" s="32">
        <f t="shared" si="27"/>
        <v>8.4333135619748644E-4</v>
      </c>
    </row>
    <row r="61" spans="1:54" x14ac:dyDescent="0.35">
      <c r="A61" s="39"/>
      <c r="B61" s="3" t="s">
        <v>96</v>
      </c>
      <c r="C61" s="32">
        <v>75.981219406125902</v>
      </c>
      <c r="D61" s="32">
        <v>157.171037367438</v>
      </c>
      <c r="E61" s="32">
        <v>15.443974748993201</v>
      </c>
      <c r="F61" s="32">
        <v>125.36356450508001</v>
      </c>
      <c r="G61" s="32">
        <v>61.264035560607702</v>
      </c>
      <c r="H61" s="32">
        <f t="shared" si="46"/>
        <v>6.7946422400581662E-7</v>
      </c>
      <c r="I61" s="32">
        <f t="shared" si="46"/>
        <v>1.2928957340647602E-6</v>
      </c>
      <c r="J61" s="32">
        <f t="shared" si="46"/>
        <v>1.4499847785564666E-7</v>
      </c>
      <c r="K61" s="32">
        <f t="shared" si="46"/>
        <v>1.040708444542759E-6</v>
      </c>
      <c r="L61" s="32">
        <f t="shared" si="46"/>
        <v>5.0864323247144076E-7</v>
      </c>
      <c r="M61" s="32">
        <f t="shared" si="29"/>
        <v>0.92653114519181046</v>
      </c>
      <c r="N61" s="32">
        <f t="shared" si="30"/>
        <v>1.7630187473805448</v>
      </c>
      <c r="O61" s="32">
        <f t="shared" si="31"/>
        <v>0.19772285426099429</v>
      </c>
      <c r="P61" s="32">
        <f t="shared" si="32"/>
        <v>1.419131063661029</v>
      </c>
      <c r="Q61" s="32">
        <f t="shared" si="33"/>
        <v>0.69359618950562119</v>
      </c>
      <c r="R61" s="32">
        <f t="shared" si="34"/>
        <v>1</v>
      </c>
      <c r="T61" s="32">
        <v>110.104578544616</v>
      </c>
      <c r="U61" s="32">
        <v>24.260511447524799</v>
      </c>
      <c r="V61" s="32">
        <v>0</v>
      </c>
      <c r="W61" s="32">
        <v>55.033048791250003</v>
      </c>
      <c r="X61" s="32">
        <v>256.75460968399</v>
      </c>
      <c r="Y61" s="32">
        <f t="shared" si="47"/>
        <v>1.0631542585476317E-6</v>
      </c>
      <c r="Z61" s="32">
        <f t="shared" si="47"/>
        <v>2.522045316829125E-7</v>
      </c>
      <c r="AA61" s="32">
        <f t="shared" si="47"/>
        <v>0</v>
      </c>
      <c r="AB61" s="32">
        <f t="shared" si="47"/>
        <v>4.903342002998834E-7</v>
      </c>
      <c r="AC61" s="32">
        <f t="shared" si="47"/>
        <v>2.1837373516638892E-6</v>
      </c>
      <c r="AD61" s="32">
        <f t="shared" si="17"/>
        <v>1.4497386291809453</v>
      </c>
      <c r="AE61" s="32">
        <f t="shared" si="3"/>
        <v>0.34391119547853155</v>
      </c>
      <c r="AF61" s="32">
        <f t="shared" si="4"/>
        <v>0</v>
      </c>
      <c r="AG61" s="32">
        <f t="shared" si="5"/>
        <v>0.66862962328193509</v>
      </c>
      <c r="AH61" s="32">
        <f t="shared" si="6"/>
        <v>2.9777883775937464</v>
      </c>
      <c r="AI61" s="32">
        <f t="shared" si="18"/>
        <v>1.0880135651070317</v>
      </c>
      <c r="AJ61" s="32">
        <f t="shared" si="19"/>
        <v>0.88634880669869909</v>
      </c>
      <c r="AL61" s="32">
        <v>27.3341639264723</v>
      </c>
      <c r="AM61" s="32">
        <v>80.710709089704594</v>
      </c>
      <c r="AN61" s="32">
        <v>43.698966941833497</v>
      </c>
      <c r="AO61" s="32">
        <v>0</v>
      </c>
      <c r="AP61" s="32">
        <v>71.761454338180201</v>
      </c>
      <c r="AQ61" s="32">
        <f t="shared" si="48"/>
        <v>3.0856066480332777E-7</v>
      </c>
      <c r="AR61" s="32">
        <f t="shared" si="48"/>
        <v>8.6578657988529655E-7</v>
      </c>
      <c r="AS61" s="32">
        <f t="shared" si="48"/>
        <v>4.9750869729156727E-7</v>
      </c>
      <c r="AT61" s="32">
        <f t="shared" si="48"/>
        <v>0</v>
      </c>
      <c r="AU61" s="32">
        <f t="shared" si="48"/>
        <v>7.8589111134994786E-7</v>
      </c>
      <c r="AV61" s="32">
        <f t="shared" si="21"/>
        <v>0.38672271268886144</v>
      </c>
      <c r="AW61" s="32">
        <f t="shared" si="22"/>
        <v>1.0851005101258213</v>
      </c>
      <c r="AX61" s="32">
        <f t="shared" si="23"/>
        <v>0.62353350556049725</v>
      </c>
      <c r="AY61" s="32">
        <f t="shared" si="24"/>
        <v>0</v>
      </c>
      <c r="AZ61" s="32">
        <f t="shared" si="25"/>
        <v>0.98496657911024232</v>
      </c>
      <c r="BA61" s="32">
        <f t="shared" si="49"/>
        <v>0.6160646614970845</v>
      </c>
      <c r="BB61" s="32">
        <f t="shared" si="27"/>
        <v>0.428450414881137</v>
      </c>
    </row>
    <row r="62" spans="1:54" x14ac:dyDescent="0.35">
      <c r="A62" s="39"/>
      <c r="B62" s="3" t="s">
        <v>93</v>
      </c>
      <c r="C62" s="32">
        <v>52518.771689046604</v>
      </c>
      <c r="D62" s="32">
        <v>69612.172978148796</v>
      </c>
      <c r="E62" s="32">
        <v>19162.710496527099</v>
      </c>
      <c r="F62" s="32">
        <v>56762.027807205101</v>
      </c>
      <c r="G62" s="32">
        <v>45524.128691677499</v>
      </c>
      <c r="H62" s="32">
        <f t="shared" si="46"/>
        <v>4.6965061538035372E-4</v>
      </c>
      <c r="I62" s="32">
        <f t="shared" si="46"/>
        <v>5.7263273812986116E-4</v>
      </c>
      <c r="J62" s="32">
        <f t="shared" si="46"/>
        <v>1.7991248358949747E-4</v>
      </c>
      <c r="K62" s="32">
        <f t="shared" si="46"/>
        <v>4.7121124787366346E-4</v>
      </c>
      <c r="L62" s="32">
        <f t="shared" si="46"/>
        <v>3.7796302122920442E-4</v>
      </c>
      <c r="M62" s="32">
        <f t="shared" si="29"/>
        <v>1.1336714138482933</v>
      </c>
      <c r="N62" s="32">
        <f t="shared" si="30"/>
        <v>1.3822559677170934</v>
      </c>
      <c r="O62" s="32">
        <f t="shared" si="31"/>
        <v>0.43428376959472742</v>
      </c>
      <c r="P62" s="32">
        <f t="shared" si="32"/>
        <v>1.1374385641239406</v>
      </c>
      <c r="Q62" s="32">
        <f t="shared" si="33"/>
        <v>0.91235028471594537</v>
      </c>
      <c r="R62" s="32">
        <f t="shared" si="34"/>
        <v>1</v>
      </c>
      <c r="T62" s="32">
        <v>60126.6074840375</v>
      </c>
      <c r="U62" s="32">
        <v>38977.695998611904</v>
      </c>
      <c r="V62" s="32">
        <v>70950.246496696796</v>
      </c>
      <c r="W62" s="32">
        <v>53664.284504176903</v>
      </c>
      <c r="X62" s="32">
        <v>97977.880546290195</v>
      </c>
      <c r="Y62" s="32">
        <f t="shared" si="47"/>
        <v>5.8057402919691923E-4</v>
      </c>
      <c r="Z62" s="32">
        <f t="shared" si="47"/>
        <v>4.0519968371943775E-4</v>
      </c>
      <c r="AA62" s="32">
        <f t="shared" si="47"/>
        <v>6.3621719040611602E-4</v>
      </c>
      <c r="AB62" s="32">
        <f t="shared" si="47"/>
        <v>4.7813876579566714E-4</v>
      </c>
      <c r="AC62" s="32">
        <f t="shared" si="47"/>
        <v>8.3331690772420067E-4</v>
      </c>
      <c r="AD62" s="32">
        <f t="shared" si="17"/>
        <v>1.4014251423693642</v>
      </c>
      <c r="AE62" s="32">
        <f t="shared" si="3"/>
        <v>0.97809580843639243</v>
      </c>
      <c r="AF62" s="32">
        <f t="shared" si="4"/>
        <v>1.5357400121325637</v>
      </c>
      <c r="AG62" s="32">
        <f t="shared" si="5"/>
        <v>1.1541606310816024</v>
      </c>
      <c r="AH62" s="32">
        <f t="shared" si="6"/>
        <v>2.0115113789392067</v>
      </c>
      <c r="AI62" s="32">
        <f t="shared" si="18"/>
        <v>1.4161865945918257</v>
      </c>
      <c r="AJ62" s="32">
        <f t="shared" si="19"/>
        <v>0.11947296527960626</v>
      </c>
      <c r="AL62" s="32">
        <v>42459.491119009603</v>
      </c>
      <c r="AM62" s="32">
        <v>34394.217161309403</v>
      </c>
      <c r="AN62" s="32">
        <v>24259.2248869164</v>
      </c>
      <c r="AO62" s="32">
        <v>22290.9474768584</v>
      </c>
      <c r="AP62" s="32">
        <v>30708.103134536901</v>
      </c>
      <c r="AQ62" s="32">
        <f t="shared" si="48"/>
        <v>4.7930234274348369E-4</v>
      </c>
      <c r="AR62" s="32">
        <f t="shared" si="48"/>
        <v>3.6894796216975267E-4</v>
      </c>
      <c r="AS62" s="32">
        <f t="shared" si="48"/>
        <v>2.7618903181070379E-4</v>
      </c>
      <c r="AT62" s="32">
        <f t="shared" si="48"/>
        <v>2.7028973986837891E-4</v>
      </c>
      <c r="AU62" s="32">
        <f t="shared" si="48"/>
        <v>3.3629788474075141E-4</v>
      </c>
      <c r="AV62" s="32">
        <f t="shared" si="21"/>
        <v>0.81696109028755626</v>
      </c>
      <c r="AW62" s="32">
        <f t="shared" si="22"/>
        <v>0.62886429410775313</v>
      </c>
      <c r="AX62" s="32">
        <f t="shared" si="23"/>
        <v>0.47075858478391452</v>
      </c>
      <c r="AY62" s="32">
        <f t="shared" si="24"/>
        <v>0.46070336170793291</v>
      </c>
      <c r="AZ62" s="32">
        <f t="shared" si="25"/>
        <v>0.5732129014988806</v>
      </c>
      <c r="BA62" s="32">
        <f t="shared" si="49"/>
        <v>0.5901000464772076</v>
      </c>
      <c r="BB62" s="32">
        <f t="shared" si="27"/>
        <v>2.3712465390638778E-3</v>
      </c>
    </row>
    <row r="63" spans="1:54" x14ac:dyDescent="0.35">
      <c r="A63" s="39"/>
      <c r="B63" s="3" t="s">
        <v>98</v>
      </c>
      <c r="C63" s="32">
        <v>66467.114712497598</v>
      </c>
      <c r="D63" s="32">
        <v>103506.67201662</v>
      </c>
      <c r="E63" s="32">
        <v>45669.065472281502</v>
      </c>
      <c r="F63" s="32">
        <v>125190.97475546801</v>
      </c>
      <c r="G63" s="32">
        <v>99790.623673537499</v>
      </c>
      <c r="H63" s="32">
        <f t="shared" si="46"/>
        <v>5.9438407112997246E-4</v>
      </c>
      <c r="I63" s="32">
        <f t="shared" si="46"/>
        <v>8.5145034949838164E-4</v>
      </c>
      <c r="J63" s="32">
        <f t="shared" si="46"/>
        <v>4.2877206717800248E-4</v>
      </c>
      <c r="K63" s="32">
        <f t="shared" si="46"/>
        <v>1.0392756868625524E-3</v>
      </c>
      <c r="L63" s="32">
        <f t="shared" si="46"/>
        <v>8.2850933555356709E-4</v>
      </c>
      <c r="M63" s="32">
        <f t="shared" si="29"/>
        <v>0.7941233159416794</v>
      </c>
      <c r="N63" s="32">
        <f t="shared" si="30"/>
        <v>1.1375751937933465</v>
      </c>
      <c r="O63" s="32">
        <f t="shared" si="31"/>
        <v>0.5728583794704486</v>
      </c>
      <c r="P63" s="32">
        <f t="shared" si="32"/>
        <v>1.3885181227347991</v>
      </c>
      <c r="Q63" s="32">
        <f t="shared" si="33"/>
        <v>1.1069249880597263</v>
      </c>
      <c r="R63" s="32">
        <f t="shared" si="34"/>
        <v>1</v>
      </c>
      <c r="T63" s="32">
        <v>49218.705982613799</v>
      </c>
      <c r="U63" s="32">
        <v>45651.934005134601</v>
      </c>
      <c r="V63" s="32">
        <v>52322.434998207602</v>
      </c>
      <c r="W63" s="32">
        <v>81105.606773559004</v>
      </c>
      <c r="X63" s="32">
        <v>98013.4641195617</v>
      </c>
      <c r="Y63" s="32">
        <f t="shared" si="47"/>
        <v>4.7524887300137074E-4</v>
      </c>
      <c r="Z63" s="32">
        <f t="shared" si="47"/>
        <v>4.7458293124149649E-4</v>
      </c>
      <c r="AA63" s="32">
        <f t="shared" si="47"/>
        <v>4.6917994275490042E-4</v>
      </c>
      <c r="AB63" s="32">
        <f t="shared" si="47"/>
        <v>7.2263582902702857E-4</v>
      </c>
      <c r="AC63" s="32">
        <f t="shared" si="47"/>
        <v>8.3361955147480079E-4</v>
      </c>
      <c r="AD63" s="32">
        <f t="shared" si="17"/>
        <v>0.63495344047143576</v>
      </c>
      <c r="AE63" s="32">
        <f t="shared" si="3"/>
        <v>0.63406371292949482</v>
      </c>
      <c r="AF63" s="32">
        <f t="shared" si="4"/>
        <v>0.62684508217982893</v>
      </c>
      <c r="AG63" s="32">
        <f t="shared" si="5"/>
        <v>0.96547331706627026</v>
      </c>
      <c r="AH63" s="32">
        <f t="shared" si="6"/>
        <v>1.113752461758396</v>
      </c>
      <c r="AI63" s="32">
        <f t="shared" si="18"/>
        <v>0.79501760288108514</v>
      </c>
      <c r="AJ63" s="32">
        <f t="shared" si="19"/>
        <v>0.2766518927720743</v>
      </c>
      <c r="AL63" s="32">
        <v>73152.177567940802</v>
      </c>
      <c r="AM63" s="32">
        <v>109820.492822867</v>
      </c>
      <c r="AN63" s="32">
        <v>95085.225005245899</v>
      </c>
      <c r="AO63" s="32">
        <v>82904.695686493098</v>
      </c>
      <c r="AP63" s="32">
        <v>98685.355829050706</v>
      </c>
      <c r="AQ63" s="32">
        <f t="shared" si="48"/>
        <v>8.2577556068267797E-4</v>
      </c>
      <c r="AR63" s="32">
        <f t="shared" si="48"/>
        <v>1.1780482411169434E-3</v>
      </c>
      <c r="AS63" s="32">
        <f t="shared" si="48"/>
        <v>1.0825364930709415E-3</v>
      </c>
      <c r="AT63" s="32">
        <f t="shared" si="48"/>
        <v>1.0052640720737758E-3</v>
      </c>
      <c r="AU63" s="32">
        <f t="shared" si="48"/>
        <v>1.0807465467599169E-3</v>
      </c>
      <c r="AV63" s="32">
        <f t="shared" si="21"/>
        <v>1.3877334795424849</v>
      </c>
      <c r="AW63" s="32">
        <f t="shared" si="22"/>
        <v>1.9797352483556168</v>
      </c>
      <c r="AX63" s="32">
        <f t="shared" si="23"/>
        <v>1.8192257143322472</v>
      </c>
      <c r="AY63" s="32">
        <f t="shared" si="24"/>
        <v>1.6893677592549412</v>
      </c>
      <c r="AZ63" s="32">
        <f t="shared" si="25"/>
        <v>1.8162176712989333</v>
      </c>
      <c r="BA63" s="32">
        <f t="shared" si="49"/>
        <v>1.7384559745568446</v>
      </c>
      <c r="BB63" s="32">
        <f t="shared" si="27"/>
        <v>1.6653889245436506E-4</v>
      </c>
    </row>
    <row r="64" spans="1:54" x14ac:dyDescent="0.35">
      <c r="A64" s="39"/>
      <c r="B64" s="3" t="s">
        <v>95</v>
      </c>
      <c r="C64" s="32">
        <v>24760.635186334599</v>
      </c>
      <c r="D64" s="32">
        <v>32464.754098826899</v>
      </c>
      <c r="E64" s="32">
        <v>264.21515958118198</v>
      </c>
      <c r="F64" s="32">
        <v>21571.516314107299</v>
      </c>
      <c r="G64" s="32">
        <v>8332.9176539009695</v>
      </c>
      <c r="H64" s="32">
        <f t="shared" si="46"/>
        <v>2.2142268713599435E-4</v>
      </c>
      <c r="I64" s="32">
        <f t="shared" si="46"/>
        <v>2.6705646781288365E-4</v>
      </c>
      <c r="J64" s="32">
        <f t="shared" si="46"/>
        <v>2.4806305752446054E-6</v>
      </c>
      <c r="K64" s="32">
        <f t="shared" si="46"/>
        <v>1.7907642685745145E-4</v>
      </c>
      <c r="L64" s="32">
        <f t="shared" si="46"/>
        <v>6.9183855301295803E-5</v>
      </c>
      <c r="M64" s="32">
        <f t="shared" si="29"/>
        <v>1.4976777337096463</v>
      </c>
      <c r="N64" s="32">
        <f t="shared" si="30"/>
        <v>1.8063394074919283</v>
      </c>
      <c r="O64" s="32">
        <f t="shared" si="31"/>
        <v>1.6778701524028512E-2</v>
      </c>
      <c r="P64" s="32">
        <f t="shared" si="32"/>
        <v>1.211252471938278</v>
      </c>
      <c r="Q64" s="32">
        <f t="shared" si="33"/>
        <v>0.46795168533611919</v>
      </c>
      <c r="R64" s="32">
        <f t="shared" si="34"/>
        <v>1</v>
      </c>
      <c r="T64" s="32">
        <v>48539.249460174302</v>
      </c>
      <c r="U64" s="32">
        <v>3855.1611366539701</v>
      </c>
      <c r="V64" s="32">
        <v>29086.864358279301</v>
      </c>
      <c r="W64" s="32">
        <v>12070.450523617799</v>
      </c>
      <c r="X64" s="32">
        <v>64996.874857815099</v>
      </c>
      <c r="Y64" s="32">
        <f t="shared" si="47"/>
        <v>4.6868813679150638E-4</v>
      </c>
      <c r="Z64" s="32">
        <f t="shared" si="47"/>
        <v>4.0077024391469614E-5</v>
      </c>
      <c r="AA64" s="32">
        <f t="shared" si="47"/>
        <v>2.6082450778532263E-4</v>
      </c>
      <c r="AB64" s="32">
        <f t="shared" si="47"/>
        <v>1.075454628582828E-4</v>
      </c>
      <c r="AC64" s="32">
        <f t="shared" si="47"/>
        <v>5.5280839375436083E-4</v>
      </c>
      <c r="AD64" s="32">
        <f t="shared" si="17"/>
        <v>3.1701529577020127</v>
      </c>
      <c r="AE64" s="32">
        <f t="shared" si="3"/>
        <v>0.27107640974286235</v>
      </c>
      <c r="AF64" s="32">
        <f t="shared" si="4"/>
        <v>1.7641871425575126</v>
      </c>
      <c r="AG64" s="32">
        <f t="shared" si="5"/>
        <v>0.7274252117870027</v>
      </c>
      <c r="AH64" s="32">
        <f t="shared" si="6"/>
        <v>3.7391327557378977</v>
      </c>
      <c r="AI64" s="32">
        <f t="shared" si="18"/>
        <v>1.9343948955054575</v>
      </c>
      <c r="AJ64" s="32">
        <f t="shared" si="19"/>
        <v>0.2476558508943974</v>
      </c>
      <c r="AL64" s="32">
        <v>1279.74330770811</v>
      </c>
      <c r="AM64" s="32">
        <v>3951.9036910775599</v>
      </c>
      <c r="AN64" s="32">
        <v>218.75487606716101</v>
      </c>
      <c r="AO64" s="32">
        <v>276.60576588439602</v>
      </c>
      <c r="AP64" s="32">
        <v>1313.2762650622899</v>
      </c>
      <c r="AQ64" s="32">
        <f t="shared" si="48"/>
        <v>1.4446333418729387E-5</v>
      </c>
      <c r="AR64" s="32">
        <f t="shared" si="48"/>
        <v>4.239220816324813E-5</v>
      </c>
      <c r="AS64" s="32">
        <f t="shared" si="48"/>
        <v>2.4905040332696062E-6</v>
      </c>
      <c r="AT64" s="32">
        <f t="shared" si="48"/>
        <v>3.3539938391853424E-6</v>
      </c>
      <c r="AU64" s="32">
        <f t="shared" si="48"/>
        <v>1.4382263472469704E-5</v>
      </c>
      <c r="AV64" s="32">
        <f t="shared" si="21"/>
        <v>5.0513650225662877E-2</v>
      </c>
      <c r="AW64" s="32">
        <f t="shared" si="22"/>
        <v>0.1482303580696499</v>
      </c>
      <c r="AX64" s="32">
        <f t="shared" si="23"/>
        <v>8.7083999777466409E-3</v>
      </c>
      <c r="AY64" s="32">
        <f t="shared" si="24"/>
        <v>1.1727714343902908E-2</v>
      </c>
      <c r="AZ64" s="32">
        <f t="shared" si="25"/>
        <v>5.0289620587032034E-2</v>
      </c>
      <c r="BA64" s="32">
        <f t="shared" si="49"/>
        <v>5.3893948640798869E-2</v>
      </c>
      <c r="BB64" s="32">
        <f t="shared" si="27"/>
        <v>2.3354316885952027E-2</v>
      </c>
    </row>
    <row r="65" spans="1:54" x14ac:dyDescent="0.35">
      <c r="A65" s="39"/>
      <c r="B65" s="3" t="s">
        <v>91</v>
      </c>
      <c r="C65" s="32">
        <v>43826.638322299797</v>
      </c>
      <c r="D65" s="32">
        <v>39357.043902385398</v>
      </c>
      <c r="E65" s="32">
        <v>32332.398109923499</v>
      </c>
      <c r="F65" s="32">
        <v>33545.224488260399</v>
      </c>
      <c r="G65" s="32">
        <v>36762.910100448797</v>
      </c>
      <c r="H65" s="32">
        <f t="shared" si="46"/>
        <v>3.9192096456462173E-4</v>
      </c>
      <c r="I65" s="32">
        <f t="shared" si="46"/>
        <v>3.2375274108444355E-4</v>
      </c>
      <c r="J65" s="32">
        <f t="shared" si="46"/>
        <v>3.0355841598791252E-4</v>
      </c>
      <c r="K65" s="32">
        <f t="shared" si="46"/>
        <v>2.7847643401684297E-4</v>
      </c>
      <c r="L65" s="32">
        <f t="shared" si="46"/>
        <v>3.0522320734242814E-4</v>
      </c>
      <c r="M65" s="32">
        <f t="shared" si="29"/>
        <v>1.222512940388776</v>
      </c>
      <c r="N65" s="32">
        <f t="shared" si="30"/>
        <v>1.0098768661220958</v>
      </c>
      <c r="O65" s="32">
        <f t="shared" si="31"/>
        <v>0.94688502341638014</v>
      </c>
      <c r="P65" s="32">
        <f t="shared" si="32"/>
        <v>0.86864718899919469</v>
      </c>
      <c r="Q65" s="32">
        <f t="shared" si="33"/>
        <v>0.95207798107355379</v>
      </c>
      <c r="R65" s="32">
        <f t="shared" si="34"/>
        <v>1</v>
      </c>
      <c r="T65" s="32">
        <v>50932.418220181302</v>
      </c>
      <c r="U65" s="32">
        <v>37852.684613049001</v>
      </c>
      <c r="V65" s="32">
        <v>47538.890814161503</v>
      </c>
      <c r="W65" s="32">
        <v>44418.761536735998</v>
      </c>
      <c r="X65" s="32">
        <v>55384.554748515802</v>
      </c>
      <c r="Y65" s="32">
        <f t="shared" si="47"/>
        <v>4.9179623631157867E-4</v>
      </c>
      <c r="Z65" s="32">
        <f t="shared" si="47"/>
        <v>3.935044245223039E-4</v>
      </c>
      <c r="AA65" s="32">
        <f t="shared" si="47"/>
        <v>4.2628547527621426E-4</v>
      </c>
      <c r="AB65" s="32">
        <f t="shared" si="47"/>
        <v>3.9576288057458284E-4</v>
      </c>
      <c r="AC65" s="32">
        <f t="shared" si="47"/>
        <v>4.7105413631508074E-4</v>
      </c>
      <c r="AD65" s="32">
        <f t="shared" si="17"/>
        <v>1.5340523148418315</v>
      </c>
      <c r="AE65" s="32">
        <f t="shared" si="3"/>
        <v>1.2274522022907373</v>
      </c>
      <c r="AF65" s="32">
        <f t="shared" si="4"/>
        <v>1.3297056216522545</v>
      </c>
      <c r="AG65" s="32">
        <f t="shared" si="5"/>
        <v>1.234496968962705</v>
      </c>
      <c r="AH65" s="32">
        <f t="shared" si="6"/>
        <v>1.469351806450488</v>
      </c>
      <c r="AI65" s="32">
        <f t="shared" si="18"/>
        <v>1.3590117828396031</v>
      </c>
      <c r="AJ65" s="32">
        <f t="shared" si="19"/>
        <v>3.1354972021011831E-3</v>
      </c>
      <c r="AL65" s="32">
        <v>44229.4754025968</v>
      </c>
      <c r="AM65" s="32">
        <v>42032.873494281099</v>
      </c>
      <c r="AN65" s="32">
        <v>38844.163274181199</v>
      </c>
      <c r="AO65" s="32">
        <v>35457.403099376701</v>
      </c>
      <c r="AP65" s="32">
        <v>43460.517294609002</v>
      </c>
      <c r="AQ65" s="32">
        <f t="shared" si="48"/>
        <v>4.9928274268197168E-4</v>
      </c>
      <c r="AR65" s="32">
        <f t="shared" si="48"/>
        <v>4.5088809398165783E-4</v>
      </c>
      <c r="AS65" s="32">
        <f t="shared" si="48"/>
        <v>4.4223720651433748E-4</v>
      </c>
      <c r="AT65" s="32">
        <f t="shared" si="48"/>
        <v>4.2994010326785273E-4</v>
      </c>
      <c r="AU65" s="32">
        <f t="shared" si="48"/>
        <v>4.7595515658789865E-4</v>
      </c>
      <c r="AV65" s="32">
        <f t="shared" si="21"/>
        <v>1.1459833364509151</v>
      </c>
      <c r="AW65" s="32">
        <f t="shared" si="22"/>
        <v>1.0349050710855894</v>
      </c>
      <c r="AX65" s="32">
        <f t="shared" si="23"/>
        <v>1.0150490415544908</v>
      </c>
      <c r="AY65" s="32">
        <f t="shared" si="24"/>
        <v>0.98682400150726379</v>
      </c>
      <c r="AZ65" s="32">
        <f t="shared" si="25"/>
        <v>1.0924404785507373</v>
      </c>
      <c r="BA65" s="32">
        <f t="shared" si="49"/>
        <v>1.0550403858297994</v>
      </c>
      <c r="BB65" s="32">
        <f t="shared" si="27"/>
        <v>2.1050316285823895E-3</v>
      </c>
    </row>
    <row r="66" spans="1:54" x14ac:dyDescent="0.35">
      <c r="A66" s="39"/>
      <c r="B66" s="3" t="s">
        <v>87</v>
      </c>
      <c r="C66" s="32">
        <v>120.407343640139</v>
      </c>
      <c r="D66" s="32">
        <v>140.94988345337001</v>
      </c>
      <c r="E66" s="32">
        <v>143.21168729994301</v>
      </c>
      <c r="F66" s="32">
        <v>456.939802565082</v>
      </c>
      <c r="G66" s="32">
        <v>145.10773783819801</v>
      </c>
      <c r="H66" s="32">
        <f t="shared" si="46"/>
        <v>1.0767461084528568E-6</v>
      </c>
      <c r="I66" s="32">
        <f t="shared" si="46"/>
        <v>1.1594598221538591E-6</v>
      </c>
      <c r="J66" s="32">
        <f t="shared" si="46"/>
        <v>1.3445681572992919E-6</v>
      </c>
      <c r="K66" s="32">
        <f t="shared" si="46"/>
        <v>3.7932960270758089E-6</v>
      </c>
      <c r="L66" s="32">
        <f t="shared" si="46"/>
        <v>1.2047536234798324E-6</v>
      </c>
      <c r="M66" s="32">
        <f t="shared" si="29"/>
        <v>0.62756045658419046</v>
      </c>
      <c r="N66" s="32">
        <f t="shared" si="30"/>
        <v>0.67576853045460339</v>
      </c>
      <c r="O66" s="32">
        <f t="shared" si="31"/>
        <v>0.78365531120027376</v>
      </c>
      <c r="P66" s="32">
        <f t="shared" si="32"/>
        <v>2.2108485631131645</v>
      </c>
      <c r="Q66" s="32">
        <f t="shared" si="33"/>
        <v>0.7021671386477677</v>
      </c>
      <c r="R66" s="32">
        <f t="shared" si="34"/>
        <v>1</v>
      </c>
      <c r="T66" s="32">
        <v>64.307723785399503</v>
      </c>
      <c r="U66" s="32">
        <v>84.902707485197993</v>
      </c>
      <c r="V66" s="32">
        <v>157.93254985155801</v>
      </c>
      <c r="W66" s="32">
        <v>0</v>
      </c>
      <c r="X66" s="32">
        <v>101.581382495863</v>
      </c>
      <c r="Y66" s="32">
        <f t="shared" si="47"/>
        <v>6.2094629763509945E-7</v>
      </c>
      <c r="Z66" s="32">
        <f t="shared" si="47"/>
        <v>8.8262144127634766E-7</v>
      </c>
      <c r="AA66" s="32">
        <f t="shared" si="47"/>
        <v>1.4161952650144785E-6</v>
      </c>
      <c r="AB66" s="32">
        <f t="shared" si="47"/>
        <v>0</v>
      </c>
      <c r="AC66" s="32">
        <f t="shared" si="47"/>
        <v>8.6396524472489146E-7</v>
      </c>
      <c r="AD66" s="32">
        <f t="shared" si="17"/>
        <v>0.36190643179390419</v>
      </c>
      <c r="AE66" s="32">
        <f t="shared" si="3"/>
        <v>0.51441868266815505</v>
      </c>
      <c r="AF66" s="32">
        <f t="shared" si="4"/>
        <v>0.82540177312725038</v>
      </c>
      <c r="AG66" s="32">
        <f t="shared" si="5"/>
        <v>0</v>
      </c>
      <c r="AH66" s="32">
        <f t="shared" si="6"/>
        <v>0.50354528258428666</v>
      </c>
      <c r="AI66" s="32">
        <f t="shared" si="18"/>
        <v>0.44105443403471922</v>
      </c>
      <c r="AJ66" s="32">
        <f t="shared" si="19"/>
        <v>0.13067274530475159</v>
      </c>
      <c r="AL66" s="32">
        <v>123.503905811309</v>
      </c>
      <c r="AM66" s="32">
        <v>181.06846870245499</v>
      </c>
      <c r="AN66" s="32">
        <v>0</v>
      </c>
      <c r="AO66" s="32">
        <v>8.8226870956432908</v>
      </c>
      <c r="AP66" s="32">
        <v>233.948359863104</v>
      </c>
      <c r="AQ66" s="32">
        <f t="shared" si="48"/>
        <v>1.3941691205721576E-6</v>
      </c>
      <c r="AR66" s="32">
        <f t="shared" si="48"/>
        <v>1.9423277531700366E-6</v>
      </c>
      <c r="AS66" s="32">
        <f t="shared" si="48"/>
        <v>0</v>
      </c>
      <c r="AT66" s="32">
        <f t="shared" si="48"/>
        <v>1.0697983127443161E-7</v>
      </c>
      <c r="AU66" s="32">
        <f t="shared" si="48"/>
        <v>2.5620709366461646E-6</v>
      </c>
      <c r="AV66" s="32">
        <f t="shared" si="21"/>
        <v>1.8423219493488774</v>
      </c>
      <c r="AW66" s="32">
        <f t="shared" si="22"/>
        <v>2.5666850597193682</v>
      </c>
      <c r="AX66" s="32">
        <f t="shared" si="23"/>
        <v>0</v>
      </c>
      <c r="AY66" s="32">
        <f t="shared" si="24"/>
        <v>0.14136828049500905</v>
      </c>
      <c r="AZ66" s="32">
        <f t="shared" si="25"/>
        <v>3.3856434292813375</v>
      </c>
      <c r="BA66" s="32">
        <f t="shared" si="49"/>
        <v>1.5872037437689186</v>
      </c>
      <c r="BB66" s="32">
        <f t="shared" si="27"/>
        <v>0.12998865263546738</v>
      </c>
    </row>
    <row r="67" spans="1:54" x14ac:dyDescent="0.35">
      <c r="A67" s="39"/>
      <c r="B67" s="3" t="s">
        <v>97</v>
      </c>
      <c r="C67" s="32">
        <v>45846.314675191497</v>
      </c>
      <c r="D67" s="32">
        <v>66422.739391705807</v>
      </c>
      <c r="E67" s="32">
        <v>58574.185875999698</v>
      </c>
      <c r="F67" s="32">
        <v>83346.826444863793</v>
      </c>
      <c r="G67" s="32">
        <v>99345.379476337403</v>
      </c>
      <c r="H67" s="32">
        <f t="shared" si="46"/>
        <v>4.0998197801750424E-4</v>
      </c>
      <c r="I67" s="32">
        <f t="shared" si="46"/>
        <v>5.4639631984908883E-4</v>
      </c>
      <c r="J67" s="32">
        <f t="shared" si="46"/>
        <v>5.4993406371681272E-4</v>
      </c>
      <c r="K67" s="32">
        <f t="shared" si="46"/>
        <v>6.9190555046394367E-4</v>
      </c>
      <c r="L67" s="32">
        <f t="shared" si="46"/>
        <v>8.2481270594647951E-4</v>
      </c>
      <c r="M67" s="32">
        <f t="shared" si="29"/>
        <v>0.67809762755492742</v>
      </c>
      <c r="N67" s="32">
        <f t="shared" si="30"/>
        <v>0.90372276846420663</v>
      </c>
      <c r="O67" s="32">
        <f t="shared" si="31"/>
        <v>0.90957408840563614</v>
      </c>
      <c r="P67" s="32">
        <f t="shared" si="32"/>
        <v>1.1443905767039706</v>
      </c>
      <c r="Q67" s="32">
        <f t="shared" si="33"/>
        <v>1.3642149388712599</v>
      </c>
      <c r="R67" s="32">
        <f t="shared" si="34"/>
        <v>1</v>
      </c>
      <c r="T67" s="32">
        <v>4129.1599163478004</v>
      </c>
      <c r="U67" s="32">
        <v>7752.2743954117605</v>
      </c>
      <c r="V67" s="32">
        <v>6530.3696768897398</v>
      </c>
      <c r="W67" s="32">
        <v>10435.372347676101</v>
      </c>
      <c r="X67" s="32">
        <v>10045.6410642184</v>
      </c>
      <c r="Y67" s="32">
        <f t="shared" si="47"/>
        <v>3.9870584923137245E-5</v>
      </c>
      <c r="Z67" s="32">
        <f t="shared" si="47"/>
        <v>8.0590169650843598E-5</v>
      </c>
      <c r="AA67" s="32">
        <f t="shared" si="47"/>
        <v>5.8558407522058665E-5</v>
      </c>
      <c r="AB67" s="32">
        <f t="shared" si="47"/>
        <v>9.2977221275497058E-5</v>
      </c>
      <c r="AC67" s="32">
        <f t="shared" si="47"/>
        <v>8.5439718649422136E-5</v>
      </c>
      <c r="AD67" s="32">
        <f t="shared" si="17"/>
        <v>6.5944725610481134E-2</v>
      </c>
      <c r="AE67" s="32">
        <f t="shared" si="3"/>
        <v>0.1332936708797306</v>
      </c>
      <c r="AF67" s="32">
        <f t="shared" si="4"/>
        <v>9.6853811492190134E-2</v>
      </c>
      <c r="AG67" s="32">
        <f t="shared" si="5"/>
        <v>0.1537814746600209</v>
      </c>
      <c r="AH67" s="32">
        <f t="shared" si="6"/>
        <v>0.14131467630672301</v>
      </c>
      <c r="AI67" s="32">
        <f t="shared" si="18"/>
        <v>0.11823767178982916</v>
      </c>
      <c r="AJ67" s="32">
        <f t="shared" si="19"/>
        <v>7.2290437510203089E-5</v>
      </c>
      <c r="AL67" s="32">
        <v>3577.3630278915298</v>
      </c>
      <c r="AM67" s="32">
        <v>6488.6477686160097</v>
      </c>
      <c r="AN67" s="32">
        <v>5561.27247959548</v>
      </c>
      <c r="AO67" s="32">
        <v>5484.7283392383697</v>
      </c>
      <c r="AP67" s="32">
        <v>5659.7450806843999</v>
      </c>
      <c r="AQ67" s="32">
        <f t="shared" si="48"/>
        <v>4.0382925817607576E-5</v>
      </c>
      <c r="AR67" s="32">
        <f t="shared" si="48"/>
        <v>6.9603949996606057E-5</v>
      </c>
      <c r="AS67" s="32">
        <f t="shared" si="48"/>
        <v>6.3314572865985101E-5</v>
      </c>
      <c r="AT67" s="32">
        <f t="shared" si="48"/>
        <v>6.6505284156292762E-5</v>
      </c>
      <c r="AU67" s="32">
        <f t="shared" si="48"/>
        <v>6.1982346824456216E-5</v>
      </c>
      <c r="AV67" s="32">
        <f t="shared" si="21"/>
        <v>0.56489713251236828</v>
      </c>
      <c r="AW67" s="32">
        <f t="shared" si="22"/>
        <v>0.97365584510157765</v>
      </c>
      <c r="AX67" s="32">
        <f t="shared" si="23"/>
        <v>0.88567680360212431</v>
      </c>
      <c r="AY67" s="32">
        <f t="shared" si="24"/>
        <v>0.93031011389545015</v>
      </c>
      <c r="AZ67" s="32">
        <f t="shared" si="25"/>
        <v>0.86704094066051851</v>
      </c>
      <c r="BA67" s="32">
        <f t="shared" si="49"/>
        <v>0.84431616715440772</v>
      </c>
      <c r="BB67" s="32">
        <f t="shared" si="27"/>
        <v>9.8195367453099145E-6</v>
      </c>
    </row>
    <row r="68" spans="1:54" x14ac:dyDescent="0.35">
      <c r="A68" s="39"/>
      <c r="B68" s="3" t="s">
        <v>89</v>
      </c>
      <c r="C68" s="32">
        <v>3342.00043447497</v>
      </c>
      <c r="D68" s="32">
        <v>2112.39914601182</v>
      </c>
      <c r="E68" s="32">
        <v>1235.8235307279199</v>
      </c>
      <c r="F68" s="32">
        <v>1027.1282882841799</v>
      </c>
      <c r="G68" s="32">
        <v>1480.64783796815</v>
      </c>
      <c r="H68" s="32">
        <f t="shared" si="46"/>
        <v>2.9885934308321451E-5</v>
      </c>
      <c r="I68" s="32">
        <f t="shared" si="46"/>
        <v>1.7376686508315586E-5</v>
      </c>
      <c r="J68" s="32">
        <f t="shared" si="46"/>
        <v>1.1602746946049041E-5</v>
      </c>
      <c r="K68" s="32">
        <f t="shared" si="46"/>
        <v>8.5267285392382055E-6</v>
      </c>
      <c r="L68" s="32">
        <f t="shared" si="46"/>
        <v>1.2293044288780433E-5</v>
      </c>
      <c r="M68" s="32">
        <f t="shared" si="29"/>
        <v>1.8752514011255725</v>
      </c>
      <c r="N68" s="32">
        <f t="shared" si="30"/>
        <v>1.0903341814736396</v>
      </c>
      <c r="O68" s="32">
        <f t="shared" si="31"/>
        <v>0.72803705057417589</v>
      </c>
      <c r="P68" s="32">
        <f t="shared" si="32"/>
        <v>0.53502625935210113</v>
      </c>
      <c r="Q68" s="32">
        <f t="shared" si="33"/>
        <v>0.77135110747451063</v>
      </c>
      <c r="R68" s="32">
        <f t="shared" si="34"/>
        <v>1</v>
      </c>
      <c r="T68" s="32">
        <v>230.98713323043</v>
      </c>
      <c r="U68" s="32">
        <v>209.24155305975901</v>
      </c>
      <c r="V68" s="32">
        <v>276.77260743478098</v>
      </c>
      <c r="W68" s="32">
        <v>180.88604256628901</v>
      </c>
      <c r="X68" s="32">
        <v>487.57565359784599</v>
      </c>
      <c r="Y68" s="32">
        <f t="shared" si="47"/>
        <v>2.2303791323639666E-6</v>
      </c>
      <c r="Z68" s="32">
        <f t="shared" si="47"/>
        <v>2.1752083838869722E-6</v>
      </c>
      <c r="AA68" s="32">
        <f t="shared" si="47"/>
        <v>2.4818446640876619E-6</v>
      </c>
      <c r="AB68" s="32">
        <f t="shared" si="47"/>
        <v>1.6116609014991374E-6</v>
      </c>
      <c r="AC68" s="32">
        <f t="shared" si="47"/>
        <v>4.1469057472191586E-6</v>
      </c>
      <c r="AD68" s="32">
        <f t="shared" si="17"/>
        <v>0.13994950098790065</v>
      </c>
      <c r="AE68" s="32">
        <f t="shared" si="3"/>
        <v>0.13648770446799655</v>
      </c>
      <c r="AF68" s="32">
        <f t="shared" si="4"/>
        <v>0.15572819760935261</v>
      </c>
      <c r="AG68" s="32">
        <f t="shared" si="5"/>
        <v>0.10112681546094542</v>
      </c>
      <c r="AH68" s="32">
        <f t="shared" si="6"/>
        <v>0.26020571191054004</v>
      </c>
      <c r="AI68" s="32">
        <f t="shared" si="18"/>
        <v>0.15869958608734708</v>
      </c>
      <c r="AJ68" s="32">
        <f t="shared" si="19"/>
        <v>7.646720759910468E-3</v>
      </c>
      <c r="AL68" s="32">
        <v>161.41696305867799</v>
      </c>
      <c r="AM68" s="32">
        <v>152.72757702715799</v>
      </c>
      <c r="AN68" s="32">
        <v>158.64133266458899</v>
      </c>
      <c r="AO68" s="32">
        <v>130.91473725862599</v>
      </c>
      <c r="AP68" s="32">
        <v>160.07960222592001</v>
      </c>
      <c r="AQ68" s="32">
        <f t="shared" si="48"/>
        <v>1.8221492183151576E-6</v>
      </c>
      <c r="AR68" s="32">
        <f t="shared" si="48"/>
        <v>1.6383140237505165E-6</v>
      </c>
      <c r="AS68" s="32">
        <f t="shared" si="48"/>
        <v>1.8061169010153793E-6</v>
      </c>
      <c r="AT68" s="32">
        <f t="shared" si="48"/>
        <v>1.5874116753137765E-6</v>
      </c>
      <c r="AU68" s="32">
        <f t="shared" si="48"/>
        <v>1.7531018240645116E-6</v>
      </c>
      <c r="AV68" s="32">
        <f t="shared" si="21"/>
        <v>0.72044495770803763</v>
      </c>
      <c r="AW68" s="32">
        <f t="shared" si="22"/>
        <v>0.64775983530305992</v>
      </c>
      <c r="AX68" s="32">
        <f t="shared" si="23"/>
        <v>0.71410606842119828</v>
      </c>
      <c r="AY68" s="32">
        <f t="shared" si="24"/>
        <v>0.62763396421734508</v>
      </c>
      <c r="AZ68" s="32">
        <f t="shared" si="25"/>
        <v>0.69314486256173935</v>
      </c>
      <c r="BA68" s="32">
        <f t="shared" si="49"/>
        <v>0.68061793764227596</v>
      </c>
      <c r="BB68" s="32">
        <f t="shared" si="27"/>
        <v>2.3096377466598186E-7</v>
      </c>
    </row>
    <row r="69" spans="1:54" x14ac:dyDescent="0.35">
      <c r="A69" s="5"/>
      <c r="B69" s="3"/>
      <c r="C69" s="32"/>
      <c r="D69" s="32"/>
      <c r="E69" s="32"/>
      <c r="F69" s="32"/>
      <c r="G69" s="32"/>
      <c r="H69" s="32"/>
      <c r="I69" s="32"/>
      <c r="J69" s="32"/>
      <c r="K69" s="32"/>
      <c r="L69" s="32"/>
      <c r="M69" s="32"/>
      <c r="N69" s="32"/>
      <c r="O69" s="32"/>
      <c r="P69" s="32"/>
      <c r="Q69" s="32"/>
      <c r="R69" s="32"/>
      <c r="T69" s="32"/>
      <c r="U69" s="32"/>
      <c r="V69" s="32"/>
      <c r="W69" s="32"/>
      <c r="X69" s="32"/>
      <c r="Y69" s="32"/>
      <c r="Z69" s="32"/>
      <c r="AA69" s="32"/>
      <c r="AB69" s="32"/>
      <c r="AC69" s="32"/>
      <c r="AD69" s="32"/>
      <c r="AE69" s="32"/>
      <c r="AF69" s="32"/>
      <c r="AG69" s="32"/>
      <c r="AH69" s="32"/>
      <c r="AI69" s="32"/>
      <c r="AJ69" s="32"/>
      <c r="AL69" s="32"/>
      <c r="AM69" s="32"/>
      <c r="AN69" s="32"/>
      <c r="AO69" s="32"/>
      <c r="AP69" s="32"/>
      <c r="AQ69" s="32"/>
      <c r="AR69" s="32"/>
      <c r="AS69" s="32"/>
      <c r="AT69" s="32"/>
      <c r="AU69" s="32"/>
      <c r="AV69" s="32"/>
      <c r="AW69" s="32"/>
      <c r="AX69" s="32"/>
      <c r="AY69" s="32"/>
      <c r="AZ69" s="32"/>
      <c r="BA69" s="32"/>
      <c r="BB69" s="32"/>
    </row>
    <row r="70" spans="1:54" x14ac:dyDescent="0.35">
      <c r="A70" s="39" t="s">
        <v>104</v>
      </c>
      <c r="B70" s="3" t="s">
        <v>67</v>
      </c>
      <c r="C70" s="32">
        <v>708.63910362004299</v>
      </c>
      <c r="D70" s="32">
        <v>815.228728403628</v>
      </c>
      <c r="E70" s="32">
        <v>481.39791704980001</v>
      </c>
      <c r="F70" s="32">
        <v>750.30723577689002</v>
      </c>
      <c r="G70" s="32">
        <v>748.31384732486401</v>
      </c>
      <c r="H70" s="32">
        <f t="shared" ref="H70:L74" si="50">C70/C$5</f>
        <v>6.3370254176593277E-6</v>
      </c>
      <c r="I70" s="32">
        <f t="shared" si="50"/>
        <v>6.7061066904840179E-6</v>
      </c>
      <c r="J70" s="32">
        <f t="shared" si="50"/>
        <v>4.519689157070804E-6</v>
      </c>
      <c r="K70" s="32">
        <f t="shared" si="50"/>
        <v>6.2286923585592728E-6</v>
      </c>
      <c r="L70" s="32">
        <f t="shared" si="50"/>
        <v>6.2128583388848417E-6</v>
      </c>
      <c r="M70" s="32">
        <f t="shared" si="29"/>
        <v>1.0560170073791295</v>
      </c>
      <c r="N70" s="32">
        <f t="shared" si="30"/>
        <v>1.1175215896586765</v>
      </c>
      <c r="O70" s="32">
        <f t="shared" si="31"/>
        <v>0.75317176488408955</v>
      </c>
      <c r="P70" s="32">
        <f t="shared" si="32"/>
        <v>1.0379641284128776</v>
      </c>
      <c r="Q70" s="32">
        <f t="shared" si="33"/>
        <v>1.0353255096652267</v>
      </c>
      <c r="R70" s="32">
        <f t="shared" si="34"/>
        <v>1</v>
      </c>
      <c r="T70" s="32">
        <v>430.51947796627701</v>
      </c>
      <c r="U70" s="32">
        <v>282.42675113257002</v>
      </c>
      <c r="V70" s="32">
        <v>392.40763487720199</v>
      </c>
      <c r="W70" s="32">
        <v>386.69426165138901</v>
      </c>
      <c r="X70" s="32">
        <v>523.91682541632804</v>
      </c>
      <c r="Y70" s="32">
        <f t="shared" ref="Y70:AC74" si="51">T70/T$5</f>
        <v>4.1570352699009738E-6</v>
      </c>
      <c r="Z70" s="32">
        <f t="shared" si="51"/>
        <v>2.936018338202987E-6</v>
      </c>
      <c r="AA70" s="32">
        <f t="shared" si="51"/>
        <v>3.5187542719404877E-6</v>
      </c>
      <c r="AB70" s="32">
        <f t="shared" si="51"/>
        <v>3.4453737474478194E-6</v>
      </c>
      <c r="AC70" s="32">
        <f t="shared" si="51"/>
        <v>4.4559929897069532E-6</v>
      </c>
      <c r="AD70" s="32">
        <f t="shared" si="17"/>
        <v>0.69273825745704387</v>
      </c>
      <c r="AE70" s="32">
        <f t="shared" si="3"/>
        <v>0.48926508807732894</v>
      </c>
      <c r="AF70" s="32">
        <f t="shared" si="4"/>
        <v>0.58637359187516558</v>
      </c>
      <c r="AG70" s="32">
        <f t="shared" si="5"/>
        <v>0.574145286516201</v>
      </c>
      <c r="AH70" s="32">
        <f t="shared" si="6"/>
        <v>0.74255728386060349</v>
      </c>
      <c r="AI70" s="32">
        <f t="shared" si="18"/>
        <v>0.6170159015572686</v>
      </c>
      <c r="AJ70" s="32">
        <f t="shared" si="19"/>
        <v>1.1629929928007291E-3</v>
      </c>
      <c r="AL70" s="32">
        <v>20204.5569622232</v>
      </c>
      <c r="AM70" s="32">
        <v>20770.694648482699</v>
      </c>
      <c r="AN70" s="32">
        <v>23929.213898352202</v>
      </c>
      <c r="AO70" s="32">
        <v>16930.744846698599</v>
      </c>
      <c r="AP70" s="32">
        <v>24370.581246269001</v>
      </c>
      <c r="AQ70" s="32">
        <f t="shared" ref="AQ70:AU74" si="52">AL70/AL$5</f>
        <v>2.2807836907287059E-4</v>
      </c>
      <c r="AR70" s="32">
        <f t="shared" si="52"/>
        <v>2.2280796296269396E-4</v>
      </c>
      <c r="AS70" s="32">
        <f t="shared" si="52"/>
        <v>2.7243188722577539E-4</v>
      </c>
      <c r="AT70" s="32">
        <f t="shared" si="52"/>
        <v>2.0529439698078794E-4</v>
      </c>
      <c r="AU70" s="32">
        <f t="shared" si="52"/>
        <v>2.668929072927737E-4</v>
      </c>
      <c r="AV70" s="32">
        <f t="shared" si="21"/>
        <v>61.598935295781168</v>
      </c>
      <c r="AW70" s="32">
        <f t="shared" si="22"/>
        <v>60.175514888651129</v>
      </c>
      <c r="AX70" s="32">
        <f t="shared" si="23"/>
        <v>73.577841958201773</v>
      </c>
      <c r="AY70" s="32">
        <f t="shared" si="24"/>
        <v>55.445487126250114</v>
      </c>
      <c r="AZ70" s="32">
        <f t="shared" si="25"/>
        <v>72.081885687186045</v>
      </c>
      <c r="BA70" s="32">
        <f t="shared" ref="BA70:BA74" si="53">AVERAGE(AV70:AZ70)</f>
        <v>64.575932991214046</v>
      </c>
      <c r="BB70" s="32">
        <f t="shared" si="27"/>
        <v>8.8126429177656319E-8</v>
      </c>
    </row>
    <row r="71" spans="1:54" x14ac:dyDescent="0.35">
      <c r="A71" s="39"/>
      <c r="B71" s="3" t="s">
        <v>51</v>
      </c>
      <c r="C71" s="32">
        <v>588.40311075622401</v>
      </c>
      <c r="D71" s="32">
        <v>527.44331030531805</v>
      </c>
      <c r="E71" s="32">
        <v>595.13727655442801</v>
      </c>
      <c r="F71" s="32">
        <v>581.30969299364301</v>
      </c>
      <c r="G71" s="32">
        <v>464.64603973197899</v>
      </c>
      <c r="H71" s="32">
        <f t="shared" si="50"/>
        <v>5.2618116184162343E-6</v>
      </c>
      <c r="I71" s="32">
        <f t="shared" si="50"/>
        <v>4.3387714255554078E-6</v>
      </c>
      <c r="J71" s="32">
        <f t="shared" si="50"/>
        <v>5.5875511724190458E-6</v>
      </c>
      <c r="K71" s="32">
        <f t="shared" si="50"/>
        <v>4.8257554639691831E-6</v>
      </c>
      <c r="L71" s="32">
        <f t="shared" si="50"/>
        <v>3.8577129541282041E-6</v>
      </c>
      <c r="M71" s="32">
        <f t="shared" si="29"/>
        <v>1.1021069047987431</v>
      </c>
      <c r="N71" s="32">
        <f t="shared" si="30"/>
        <v>0.90877254702770671</v>
      </c>
      <c r="O71" s="32">
        <f t="shared" si="31"/>
        <v>1.1703343210703689</v>
      </c>
      <c r="P71" s="32">
        <f t="shared" si="32"/>
        <v>1.0107732475818902</v>
      </c>
      <c r="Q71" s="32">
        <f t="shared" si="33"/>
        <v>0.80801297952129147</v>
      </c>
      <c r="R71" s="32">
        <f t="shared" si="34"/>
        <v>1</v>
      </c>
      <c r="T71" s="32">
        <v>545.32179700637698</v>
      </c>
      <c r="U71" s="32">
        <v>644.600507502558</v>
      </c>
      <c r="V71" s="32">
        <v>594.59086512911995</v>
      </c>
      <c r="W71" s="32">
        <v>571.66451392359397</v>
      </c>
      <c r="X71" s="32">
        <v>522.95373024176695</v>
      </c>
      <c r="Y71" s="32">
        <f t="shared" si="51"/>
        <v>5.265550247133902E-6</v>
      </c>
      <c r="Z71" s="32">
        <f t="shared" si="51"/>
        <v>6.7010610831057661E-6</v>
      </c>
      <c r="AA71" s="32">
        <f t="shared" si="51"/>
        <v>5.3317493360816222E-6</v>
      </c>
      <c r="AB71" s="32">
        <f t="shared" si="51"/>
        <v>5.0934241956646685E-6</v>
      </c>
      <c r="AC71" s="32">
        <f t="shared" si="51"/>
        <v>4.4478017174704592E-6</v>
      </c>
      <c r="AD71" s="32">
        <f t="shared" si="17"/>
        <v>1.1028899751218613</v>
      </c>
      <c r="AE71" s="32">
        <f t="shared" ref="AE71:AE74" si="54">(Z71/AVERAGE($H71:$L71))</f>
        <v>1.4035633019093001</v>
      </c>
      <c r="AF71" s="32">
        <f t="shared" ref="AF71:AF74" si="55">(AA71/AVERAGE($H71:$L71))</f>
        <v>1.1167556317267682</v>
      </c>
      <c r="AG71" s="32">
        <f t="shared" ref="AG71:AG74" si="56">(AB71/AVERAGE($H71:$L71))</f>
        <v>1.0668375043043894</v>
      </c>
      <c r="AH71" s="32">
        <f t="shared" ref="AH71:AH74" si="57">(AC71/AVERAGE($H71:$L71))</f>
        <v>0.93160936564949703</v>
      </c>
      <c r="AI71" s="32">
        <f t="shared" si="18"/>
        <v>1.1243311557423632</v>
      </c>
      <c r="AJ71" s="32">
        <f t="shared" si="19"/>
        <v>0.25291101997709636</v>
      </c>
      <c r="AL71" s="32">
        <v>1433.5793081756699</v>
      </c>
      <c r="AM71" s="32">
        <v>1764.06879174748</v>
      </c>
      <c r="AN71" s="32">
        <v>1451.07276115885</v>
      </c>
      <c r="AO71" s="32">
        <v>1605.7443539871899</v>
      </c>
      <c r="AP71" s="32">
        <v>1698.26497569721</v>
      </c>
      <c r="AQ71" s="32">
        <f t="shared" si="52"/>
        <v>1.6182905230570474E-5</v>
      </c>
      <c r="AR71" s="32">
        <f t="shared" si="52"/>
        <v>1.8923227203863838E-5</v>
      </c>
      <c r="AS71" s="32">
        <f t="shared" si="52"/>
        <v>1.6520329188567472E-5</v>
      </c>
      <c r="AT71" s="32">
        <f t="shared" si="52"/>
        <v>1.9470514843969491E-5</v>
      </c>
      <c r="AU71" s="32">
        <f t="shared" si="52"/>
        <v>1.8598443432148785E-5</v>
      </c>
      <c r="AV71" s="32">
        <f t="shared" si="21"/>
        <v>3.0147456226015805</v>
      </c>
      <c r="AW71" s="32">
        <f t="shared" si="22"/>
        <v>3.5252456567919106</v>
      </c>
      <c r="AX71" s="32">
        <f t="shared" si="23"/>
        <v>3.0776050032775983</v>
      </c>
      <c r="AY71" s="32">
        <f t="shared" si="24"/>
        <v>3.6272009604783984</v>
      </c>
      <c r="AZ71" s="32">
        <f t="shared" si="25"/>
        <v>3.4647410415748401</v>
      </c>
      <c r="BA71" s="32">
        <f t="shared" si="53"/>
        <v>3.3419076569448656</v>
      </c>
      <c r="BB71" s="32">
        <f t="shared" si="27"/>
        <v>3.4842889810685954E-7</v>
      </c>
    </row>
    <row r="72" spans="1:54" x14ac:dyDescent="0.35">
      <c r="A72" s="39"/>
      <c r="B72" s="3" t="s">
        <v>54</v>
      </c>
      <c r="C72" s="32">
        <v>38461.496013367003</v>
      </c>
      <c r="D72" s="32">
        <v>48033.964502548202</v>
      </c>
      <c r="E72" s="32">
        <v>29809.644912940901</v>
      </c>
      <c r="F72" s="32">
        <v>44459.119472909399</v>
      </c>
      <c r="G72" s="32">
        <v>48029.432709240202</v>
      </c>
      <c r="H72" s="32">
        <f t="shared" si="50"/>
        <v>3.4394302627786284E-4</v>
      </c>
      <c r="I72" s="32">
        <f t="shared" si="50"/>
        <v>3.951294642814955E-4</v>
      </c>
      <c r="J72" s="32">
        <f t="shared" si="50"/>
        <v>2.798731031385251E-4</v>
      </c>
      <c r="K72" s="32">
        <f t="shared" si="50"/>
        <v>3.6907837819590163E-4</v>
      </c>
      <c r="L72" s="32">
        <f t="shared" si="50"/>
        <v>3.9876324965287932E-4</v>
      </c>
      <c r="M72" s="32">
        <f t="shared" si="29"/>
        <v>0.96246218388595151</v>
      </c>
      <c r="N72" s="32">
        <f t="shared" si="30"/>
        <v>1.1056981478171382</v>
      </c>
      <c r="O72" s="32">
        <f t="shared" si="31"/>
        <v>0.78317412326315938</v>
      </c>
      <c r="P72" s="32">
        <f t="shared" si="32"/>
        <v>1.0327989078532331</v>
      </c>
      <c r="Q72" s="32">
        <f t="shared" si="33"/>
        <v>1.1158666371805173</v>
      </c>
      <c r="R72" s="32">
        <f t="shared" si="34"/>
        <v>1</v>
      </c>
      <c r="T72" s="32">
        <v>42120.3594408641</v>
      </c>
      <c r="U72" s="32">
        <v>40699.8292486637</v>
      </c>
      <c r="V72" s="32">
        <v>46129.029501846599</v>
      </c>
      <c r="W72" s="32">
        <v>55633.262271979598</v>
      </c>
      <c r="X72" s="32">
        <v>46682.497194716299</v>
      </c>
      <c r="Y72" s="32">
        <f t="shared" si="51"/>
        <v>4.0670824141037805E-4</v>
      </c>
      <c r="Z72" s="32">
        <f t="shared" si="51"/>
        <v>4.2310243118477193E-4</v>
      </c>
      <c r="AA72" s="32">
        <f t="shared" si="51"/>
        <v>4.1364312310306111E-4</v>
      </c>
      <c r="AB72" s="32">
        <f t="shared" si="51"/>
        <v>4.9568199046500958E-4</v>
      </c>
      <c r="AC72" s="32">
        <f t="shared" si="51"/>
        <v>3.9704180158056711E-4</v>
      </c>
      <c r="AD72" s="32">
        <f t="shared" ref="AD72:AD74" si="58">(Y72/AVERAGE($H72:$L72))</f>
        <v>1.1380992557645631</v>
      </c>
      <c r="AE72" s="32">
        <f t="shared" si="54"/>
        <v>1.1839754227101797</v>
      </c>
      <c r="AF72" s="32">
        <f t="shared" si="55"/>
        <v>1.1575052645188681</v>
      </c>
      <c r="AG72" s="32">
        <f t="shared" si="56"/>
        <v>1.3870761568239258</v>
      </c>
      <c r="AH72" s="32">
        <f t="shared" si="57"/>
        <v>1.1110494769401891</v>
      </c>
      <c r="AI72" s="32">
        <f t="shared" ref="AI72:AI74" si="59">AVERAGE(AD72:AH72)</f>
        <v>1.1955411153515452</v>
      </c>
      <c r="AJ72" s="32">
        <f t="shared" ref="AJ72:AJ74" si="60">TTEST(M72:Q72,AD72:AH72,2,2)</f>
        <v>3.7203250912715473E-2</v>
      </c>
      <c r="AL72" s="32">
        <v>41791.837127730403</v>
      </c>
      <c r="AM72" s="32">
        <v>56932.756032255398</v>
      </c>
      <c r="AN72" s="32">
        <v>53657.710727820202</v>
      </c>
      <c r="AO72" s="32">
        <v>57201.337068038702</v>
      </c>
      <c r="AP72" s="32">
        <v>54482.168197819097</v>
      </c>
      <c r="AQ72" s="32">
        <f t="shared" si="52"/>
        <v>4.7176555617990456E-4</v>
      </c>
      <c r="AR72" s="32">
        <f t="shared" si="52"/>
        <v>6.1071965151273831E-4</v>
      </c>
      <c r="AS72" s="32">
        <f t="shared" si="52"/>
        <v>6.1088807429655727E-4</v>
      </c>
      <c r="AT72" s="32">
        <f t="shared" si="52"/>
        <v>6.9359700983076587E-4</v>
      </c>
      <c r="AU72" s="32">
        <f t="shared" si="52"/>
        <v>5.9665808209461422E-4</v>
      </c>
      <c r="AV72" s="32">
        <f t="shared" ref="AV72:AV74" si="61">(AQ72/AVERAGE($Y72:$AC72))</f>
        <v>1.1042283162379287</v>
      </c>
      <c r="AW72" s="32">
        <f t="shared" ref="AW72:AW74" si="62">(AR72/AVERAGE($Y72:$AC72))</f>
        <v>1.4294683527640957</v>
      </c>
      <c r="AX72" s="32">
        <f t="shared" ref="AX72:AX74" si="63">(AS72/AVERAGE($Y72:$AC72))</f>
        <v>1.4298625680783683</v>
      </c>
      <c r="AY72" s="32">
        <f t="shared" ref="AY72:AY74" si="64">(AT72/AVERAGE($Y72:$AC72))</f>
        <v>1.6234535316966252</v>
      </c>
      <c r="AZ72" s="32">
        <f t="shared" ref="AZ72:AZ74" si="65">(AU72/AVERAGE($Y72:$AC72))</f>
        <v>1.3965554304050145</v>
      </c>
      <c r="BA72" s="32">
        <f t="shared" si="53"/>
        <v>1.3967136398364066</v>
      </c>
      <c r="BB72" s="32">
        <f t="shared" ref="BB72:BB74" si="66">TTEST(AV72:AZ72,AD72:AH72,2,2)</f>
        <v>7.1575673384596805E-2</v>
      </c>
    </row>
    <row r="73" spans="1:54" x14ac:dyDescent="0.35">
      <c r="A73" s="39"/>
      <c r="B73" s="3" t="s">
        <v>76</v>
      </c>
      <c r="C73" s="32">
        <v>17633.8316986309</v>
      </c>
      <c r="D73" s="32">
        <v>19160.3405108144</v>
      </c>
      <c r="E73" s="32">
        <v>15380.023905947101</v>
      </c>
      <c r="F73" s="32">
        <v>19112.8421516948</v>
      </c>
      <c r="G73" s="32">
        <v>18087.9638182784</v>
      </c>
      <c r="H73" s="32">
        <f t="shared" si="50"/>
        <v>1.5769104345794978E-4</v>
      </c>
      <c r="I73" s="32">
        <f t="shared" si="50"/>
        <v>1.5761378765826207E-4</v>
      </c>
      <c r="J73" s="32">
        <f t="shared" si="50"/>
        <v>1.4439806409882709E-4</v>
      </c>
      <c r="K73" s="32">
        <f t="shared" si="50"/>
        <v>1.5866568811287709E-4</v>
      </c>
      <c r="L73" s="32">
        <f t="shared" si="50"/>
        <v>1.5017489953390083E-4</v>
      </c>
      <c r="M73" s="32">
        <f t="shared" si="29"/>
        <v>1.0259084031963774</v>
      </c>
      <c r="N73" s="32">
        <f t="shared" si="30"/>
        <v>1.0254057914287253</v>
      </c>
      <c r="O73" s="32">
        <f t="shared" si="31"/>
        <v>0.9394267684187082</v>
      </c>
      <c r="P73" s="32">
        <f t="shared" si="32"/>
        <v>1.0322492588321446</v>
      </c>
      <c r="Q73" s="32">
        <f t="shared" si="33"/>
        <v>0.97700977812404466</v>
      </c>
      <c r="R73" s="32">
        <f t="shared" si="34"/>
        <v>1.0000000000000002</v>
      </c>
      <c r="T73" s="32">
        <v>18231.079063217399</v>
      </c>
      <c r="U73" s="32">
        <v>14104.374505834299</v>
      </c>
      <c r="V73" s="32">
        <v>16680.3144930177</v>
      </c>
      <c r="W73" s="32">
        <v>18973.608751575699</v>
      </c>
      <c r="X73" s="32">
        <v>23310.882036490199</v>
      </c>
      <c r="Y73" s="32">
        <f t="shared" si="51"/>
        <v>1.7603672435950602E-4</v>
      </c>
      <c r="Z73" s="32">
        <f t="shared" si="51"/>
        <v>1.4662457444965677E-4</v>
      </c>
      <c r="AA73" s="32">
        <f t="shared" si="51"/>
        <v>1.4957386825051005E-4</v>
      </c>
      <c r="AB73" s="32">
        <f t="shared" si="51"/>
        <v>1.6905131513422417E-4</v>
      </c>
      <c r="AC73" s="32">
        <f t="shared" si="51"/>
        <v>1.982626285306714E-4</v>
      </c>
      <c r="AD73" s="32">
        <f t="shared" si="58"/>
        <v>1.1452619681582623</v>
      </c>
      <c r="AE73" s="32">
        <f t="shared" si="54"/>
        <v>0.95391202787689044</v>
      </c>
      <c r="AF73" s="32">
        <f t="shared" si="55"/>
        <v>0.97309958112938189</v>
      </c>
      <c r="AG73" s="32">
        <f t="shared" si="56"/>
        <v>1.0998162036631269</v>
      </c>
      <c r="AH73" s="32">
        <f t="shared" si="57"/>
        <v>1.2898595391922592</v>
      </c>
      <c r="AI73" s="32">
        <f t="shared" si="59"/>
        <v>1.0923898640039842</v>
      </c>
      <c r="AJ73" s="32">
        <f t="shared" si="60"/>
        <v>0.18657057992474482</v>
      </c>
      <c r="AL73" s="32">
        <v>22601.4322279642</v>
      </c>
      <c r="AM73" s="32">
        <v>24713.903974562301</v>
      </c>
      <c r="AN73" s="32">
        <v>22976.007557841702</v>
      </c>
      <c r="AO73" s="32">
        <v>19385.622830192999</v>
      </c>
      <c r="AP73" s="32">
        <v>25354.762663383801</v>
      </c>
      <c r="AQ73" s="32">
        <f t="shared" si="52"/>
        <v>2.5513540390434148E-4</v>
      </c>
      <c r="AR73" s="32">
        <f t="shared" si="52"/>
        <v>2.6510690637061092E-4</v>
      </c>
      <c r="AS73" s="32">
        <f t="shared" si="52"/>
        <v>2.6157972119291074E-4</v>
      </c>
      <c r="AT73" s="32">
        <f t="shared" si="52"/>
        <v>2.3506111426618647E-4</v>
      </c>
      <c r="AU73" s="32">
        <f t="shared" si="52"/>
        <v>2.7767110897220653E-4</v>
      </c>
      <c r="AV73" s="32">
        <f t="shared" si="61"/>
        <v>1.5194787335558502</v>
      </c>
      <c r="AW73" s="32">
        <f t="shared" si="62"/>
        <v>1.5788647917321468</v>
      </c>
      <c r="AX73" s="32">
        <f t="shared" si="63"/>
        <v>1.5578583661839376</v>
      </c>
      <c r="AY73" s="32">
        <f t="shared" si="64"/>
        <v>1.3999247409321787</v>
      </c>
      <c r="AZ73" s="32">
        <f t="shared" si="65"/>
        <v>1.6536918771348825</v>
      </c>
      <c r="BA73" s="32">
        <f t="shared" si="53"/>
        <v>1.5419637019077992</v>
      </c>
      <c r="BB73" s="32">
        <f t="shared" si="66"/>
        <v>3.0212877609219277E-4</v>
      </c>
    </row>
    <row r="74" spans="1:54" x14ac:dyDescent="0.35">
      <c r="A74" s="39"/>
      <c r="B74" s="3" t="s">
        <v>66</v>
      </c>
      <c r="C74" s="32">
        <v>309.256260035026</v>
      </c>
      <c r="D74" s="32">
        <v>209.04349304830001</v>
      </c>
      <c r="E74" s="32">
        <v>213.65865797805401</v>
      </c>
      <c r="F74" s="32">
        <v>606.20940588378699</v>
      </c>
      <c r="G74" s="32">
        <v>500.17832807922201</v>
      </c>
      <c r="H74" s="32">
        <f t="shared" si="50"/>
        <v>2.7655329354545553E-6</v>
      </c>
      <c r="I74" s="32">
        <f t="shared" si="50"/>
        <v>1.7196007923794302E-6</v>
      </c>
      <c r="J74" s="32">
        <f t="shared" si="50"/>
        <v>2.0059719528819911E-6</v>
      </c>
      <c r="K74" s="32">
        <f t="shared" si="50"/>
        <v>5.0324609894044696E-6</v>
      </c>
      <c r="L74" s="32">
        <f t="shared" si="50"/>
        <v>4.1527189529440896E-6</v>
      </c>
      <c r="M74" s="32">
        <f t="shared" si="29"/>
        <v>0.8820753212692245</v>
      </c>
      <c r="N74" s="32">
        <f t="shared" si="30"/>
        <v>0.54847201490427666</v>
      </c>
      <c r="O74" s="32">
        <f t="shared" si="31"/>
        <v>0.63981098619771326</v>
      </c>
      <c r="P74" s="32">
        <f t="shared" si="32"/>
        <v>1.6051190665983415</v>
      </c>
      <c r="Q74" s="32">
        <f t="shared" si="33"/>
        <v>1.3245226110304438</v>
      </c>
      <c r="R74" s="32">
        <f t="shared" si="34"/>
        <v>1</v>
      </c>
      <c r="T74" s="32">
        <v>377.35387447103</v>
      </c>
      <c r="U74" s="32">
        <v>322.76090660709201</v>
      </c>
      <c r="V74" s="32">
        <v>199.18060836028801</v>
      </c>
      <c r="W74" s="32">
        <v>489.33928800964497</v>
      </c>
      <c r="X74" s="32">
        <v>435.27588107146897</v>
      </c>
      <c r="Y74" s="32">
        <f t="shared" si="51"/>
        <v>3.6436757120028189E-6</v>
      </c>
      <c r="Z74" s="32">
        <f t="shared" si="51"/>
        <v>3.3553193415755047E-6</v>
      </c>
      <c r="AA74" s="32">
        <f t="shared" si="51"/>
        <v>1.7860702857496504E-6</v>
      </c>
      <c r="AB74" s="32">
        <f t="shared" si="51"/>
        <v>4.3599217875727229E-6</v>
      </c>
      <c r="AC74" s="32">
        <f t="shared" si="51"/>
        <v>3.702088157030842E-6</v>
      </c>
      <c r="AD74" s="32">
        <f t="shared" si="58"/>
        <v>1.1621616879198331</v>
      </c>
      <c r="AE74" s="32">
        <f t="shared" si="54"/>
        <v>1.0701895277535705</v>
      </c>
      <c r="AF74" s="32">
        <f t="shared" si="55"/>
        <v>0.56967266631127311</v>
      </c>
      <c r="AG74" s="32">
        <f t="shared" si="56"/>
        <v>1.3906105988391679</v>
      </c>
      <c r="AH74" s="32">
        <f t="shared" si="57"/>
        <v>1.1807925187277641</v>
      </c>
      <c r="AI74" s="32">
        <f t="shared" si="59"/>
        <v>1.0746853999103219</v>
      </c>
      <c r="AJ74" s="32">
        <f t="shared" si="60"/>
        <v>0.76754621489150932</v>
      </c>
      <c r="AL74" s="32">
        <v>254.02678897857601</v>
      </c>
      <c r="AM74" s="32">
        <v>314.56181034850999</v>
      </c>
      <c r="AN74" s="32">
        <v>197.64999337006199</v>
      </c>
      <c r="AO74" s="32">
        <v>178.424146067301</v>
      </c>
      <c r="AP74" s="32">
        <v>238.173050231936</v>
      </c>
      <c r="AQ74" s="32">
        <f t="shared" si="52"/>
        <v>2.8675716987697161E-6</v>
      </c>
      <c r="AR74" s="32">
        <f t="shared" si="52"/>
        <v>3.3743154658878313E-6</v>
      </c>
      <c r="AS74" s="32">
        <f t="shared" si="52"/>
        <v>2.2502268955720229E-6</v>
      </c>
      <c r="AT74" s="32">
        <f t="shared" si="52"/>
        <v>2.163488836750211E-6</v>
      </c>
      <c r="AU74" s="32">
        <f t="shared" si="52"/>
        <v>2.6083373708996349E-6</v>
      </c>
      <c r="AV74" s="32">
        <f t="shared" si="61"/>
        <v>0.85105920477032559</v>
      </c>
      <c r="AW74" s="32">
        <f t="shared" si="62"/>
        <v>1.0014543797718403</v>
      </c>
      <c r="AX74" s="32">
        <f t="shared" si="63"/>
        <v>0.66783903367436492</v>
      </c>
      <c r="AY74" s="32">
        <f t="shared" si="64"/>
        <v>0.64209626902234807</v>
      </c>
      <c r="AZ74" s="32">
        <f t="shared" si="65"/>
        <v>0.77412171755041193</v>
      </c>
      <c r="BA74" s="32">
        <f t="shared" si="53"/>
        <v>0.78731412095785813</v>
      </c>
      <c r="BB74" s="32">
        <f t="shared" si="66"/>
        <v>9.4482975594780222E-2</v>
      </c>
    </row>
  </sheetData>
  <mergeCells count="22">
    <mergeCell ref="A59:A68"/>
    <mergeCell ref="A70:A74"/>
    <mergeCell ref="C4:G4"/>
    <mergeCell ref="T4:X4"/>
    <mergeCell ref="AL4:AP4"/>
    <mergeCell ref="A7:A28"/>
    <mergeCell ref="A30:A33"/>
    <mergeCell ref="A35:A41"/>
    <mergeCell ref="A43:A57"/>
    <mergeCell ref="H6:L6"/>
    <mergeCell ref="A1:BB1"/>
    <mergeCell ref="C2:G2"/>
    <mergeCell ref="C6:G6"/>
    <mergeCell ref="M6:Q6"/>
    <mergeCell ref="T2:X2"/>
    <mergeCell ref="AL2:AP2"/>
    <mergeCell ref="T6:X6"/>
    <mergeCell ref="Y6:AC6"/>
    <mergeCell ref="AD6:AH6"/>
    <mergeCell ref="AL6:AP6"/>
    <mergeCell ref="AQ6:AU6"/>
    <mergeCell ref="AV6:AZ6"/>
  </mergeCells>
  <conditionalFormatting sqref="AI7:AI28 AI30:AI33 AI35:AI41 AI43:AI57 AI59:AI68 AI70:AI74">
    <cfRule type="cellIs" dxfId="25" priority="11" operator="lessThan">
      <formula>0.25</formula>
    </cfRule>
    <cfRule type="cellIs" dxfId="24" priority="12" operator="lessThan">
      <formula>0.5</formula>
    </cfRule>
    <cfRule type="cellIs" dxfId="23" priority="13" operator="greaterThan">
      <formula>4</formula>
    </cfRule>
    <cfRule type="cellIs" dxfId="22" priority="14" operator="greaterThan">
      <formula>2</formula>
    </cfRule>
  </conditionalFormatting>
  <conditionalFormatting sqref="AJ7:AJ28 AJ30:AJ33 AJ35:AJ41 AJ43:AJ57 AJ59:AJ68 AJ70:AJ74">
    <cfRule type="cellIs" dxfId="21" priority="2" operator="lessThan">
      <formula>0.05</formula>
    </cfRule>
  </conditionalFormatting>
  <conditionalFormatting sqref="BA7:BA28 BA30:BA33 BA35:BA41 BA43:BA57 BA59:BA68 BA70:BA74">
    <cfRule type="cellIs" dxfId="20" priority="3" operator="lessThan">
      <formula>0.25</formula>
    </cfRule>
    <cfRule type="cellIs" dxfId="19" priority="4" operator="lessThan">
      <formula>0.5</formula>
    </cfRule>
    <cfRule type="cellIs" dxfId="18" priority="5" operator="greaterThan">
      <formula>4</formula>
    </cfRule>
    <cfRule type="cellIs" dxfId="17" priority="6" operator="greaterThan">
      <formula>2</formula>
    </cfRule>
  </conditionalFormatting>
  <conditionalFormatting sqref="BB7:BB74">
    <cfRule type="cellIs" dxfId="16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F3D21-8011-4F85-99DF-51C8ECCBA6C0}">
  <dimension ref="A1:BB74"/>
  <sheetViews>
    <sheetView zoomScale="40" zoomScaleNormal="40" workbookViewId="0">
      <selection activeCell="I31" sqref="I31"/>
    </sheetView>
  </sheetViews>
  <sheetFormatPr defaultRowHeight="14.5" x14ac:dyDescent="0.35"/>
  <cols>
    <col min="1" max="1" width="26" style="2" customWidth="1"/>
    <col min="2" max="2" width="41" bestFit="1" customWidth="1"/>
    <col min="3" max="5" width="17.54296875" bestFit="1" customWidth="1"/>
    <col min="6" max="6" width="15.54296875" bestFit="1" customWidth="1"/>
    <col min="7" max="7" width="17.54296875" bestFit="1" customWidth="1"/>
    <col min="8" max="17" width="12.81640625" bestFit="1" customWidth="1"/>
    <col min="18" max="18" width="12.08984375" bestFit="1" customWidth="1"/>
    <col min="20" max="24" width="17.54296875" bestFit="1" customWidth="1"/>
    <col min="25" max="34" width="12.81640625" bestFit="1" customWidth="1"/>
    <col min="35" max="35" width="53.7265625" bestFit="1" customWidth="1"/>
    <col min="36" max="36" width="33.90625" bestFit="1" customWidth="1"/>
    <col min="38" max="42" width="26" bestFit="1" customWidth="1"/>
    <col min="43" max="52" width="12.81640625" bestFit="1" customWidth="1"/>
    <col min="53" max="53" width="53.7265625" bestFit="1" customWidth="1"/>
    <col min="54" max="54" width="33.90625" bestFit="1" customWidth="1"/>
  </cols>
  <sheetData>
    <row r="1" spans="1:54" ht="28.5" x14ac:dyDescent="0.65">
      <c r="A1" s="41" t="s">
        <v>139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  <c r="AM1" s="41"/>
      <c r="AN1" s="41"/>
      <c r="AO1" s="41"/>
      <c r="AP1" s="41"/>
      <c r="AQ1" s="41"/>
      <c r="AR1" s="41"/>
      <c r="AS1" s="41"/>
      <c r="AT1" s="41"/>
      <c r="AU1" s="41"/>
      <c r="AV1" s="41"/>
      <c r="AW1" s="41"/>
      <c r="AX1" s="41"/>
      <c r="AY1" s="41"/>
      <c r="AZ1" s="41"/>
      <c r="BA1" s="41"/>
      <c r="BB1" s="41"/>
    </row>
    <row r="2" spans="1:54" x14ac:dyDescent="0.35">
      <c r="C2" s="37" t="s">
        <v>127</v>
      </c>
      <c r="D2" s="37"/>
      <c r="E2" s="37"/>
      <c r="F2" s="37"/>
      <c r="G2" s="37"/>
      <c r="T2" s="37" t="s">
        <v>121</v>
      </c>
      <c r="U2" s="37"/>
      <c r="V2" s="37"/>
      <c r="W2" s="37"/>
      <c r="X2" s="37"/>
      <c r="AL2" s="37" t="s">
        <v>124</v>
      </c>
      <c r="AM2" s="37"/>
      <c r="AN2" s="37"/>
      <c r="AO2" s="37"/>
      <c r="AP2" s="37"/>
    </row>
    <row r="3" spans="1:54" x14ac:dyDescent="0.35">
      <c r="A3" s="4"/>
      <c r="B3" s="1"/>
      <c r="C3" s="1" t="s">
        <v>34</v>
      </c>
      <c r="D3" s="1" t="s">
        <v>27</v>
      </c>
      <c r="E3" s="1" t="s">
        <v>16</v>
      </c>
      <c r="F3" s="1" t="s">
        <v>38</v>
      </c>
      <c r="G3" s="1" t="s">
        <v>7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T3" s="1" t="s">
        <v>12</v>
      </c>
      <c r="U3" s="1" t="s">
        <v>10</v>
      </c>
      <c r="V3" s="1" t="s">
        <v>21</v>
      </c>
      <c r="W3" s="1" t="s">
        <v>24</v>
      </c>
      <c r="X3" s="1" t="s">
        <v>26</v>
      </c>
      <c r="Y3" s="1"/>
      <c r="Z3" s="1"/>
      <c r="AA3" s="1"/>
      <c r="AB3" s="1"/>
      <c r="AC3" s="1"/>
      <c r="AD3" s="1"/>
      <c r="AE3" s="1"/>
      <c r="AF3" s="1"/>
      <c r="AG3" s="1"/>
      <c r="AH3" s="1"/>
      <c r="AL3" s="1" t="s">
        <v>5</v>
      </c>
      <c r="AM3" s="1" t="s">
        <v>17</v>
      </c>
      <c r="AN3" s="1" t="s">
        <v>3</v>
      </c>
      <c r="AO3" s="1" t="s">
        <v>15</v>
      </c>
      <c r="AP3" s="1" t="s">
        <v>23</v>
      </c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</row>
    <row r="4" spans="1:54" x14ac:dyDescent="0.35">
      <c r="A4" s="4"/>
      <c r="B4" s="1"/>
      <c r="C4" s="46" t="s">
        <v>112</v>
      </c>
      <c r="D4" s="46"/>
      <c r="E4" s="46"/>
      <c r="F4" s="46"/>
      <c r="G4" s="46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T4" s="46" t="s">
        <v>112</v>
      </c>
      <c r="U4" s="46"/>
      <c r="V4" s="46"/>
      <c r="W4" s="46"/>
      <c r="X4" s="46"/>
      <c r="Y4" s="1"/>
      <c r="Z4" s="1"/>
      <c r="AA4" s="1"/>
      <c r="AB4" s="1"/>
      <c r="AC4" s="1"/>
      <c r="AD4" s="1"/>
      <c r="AE4" s="1"/>
      <c r="AF4" s="1"/>
      <c r="AG4" s="1"/>
      <c r="AH4" s="1"/>
      <c r="AL4" s="46" t="s">
        <v>112</v>
      </c>
      <c r="AM4" s="46"/>
      <c r="AN4" s="46"/>
      <c r="AO4" s="46"/>
      <c r="AP4" s="46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</row>
    <row r="5" spans="1:54" x14ac:dyDescent="0.35">
      <c r="A5" s="4" t="s">
        <v>110</v>
      </c>
      <c r="B5" s="1" t="s">
        <v>111</v>
      </c>
      <c r="C5" s="1">
        <v>74476625.890000001</v>
      </c>
      <c r="D5" s="1">
        <v>76499432.019999996</v>
      </c>
      <c r="E5" s="1">
        <v>44332156.570000015</v>
      </c>
      <c r="F5" s="1">
        <v>75428649.000000015</v>
      </c>
      <c r="G5" s="1">
        <v>49130668.359999985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T5" s="1">
        <v>71455371.480000034</v>
      </c>
      <c r="U5" s="1">
        <v>78311720.39000003</v>
      </c>
      <c r="V5" s="1">
        <v>64183211.210000008</v>
      </c>
      <c r="W5" s="1">
        <v>50669901.040000014</v>
      </c>
      <c r="X5" s="1">
        <v>50344331.570000008</v>
      </c>
      <c r="Y5" s="1"/>
      <c r="Z5" s="1"/>
      <c r="AA5" s="1"/>
      <c r="AB5" s="1"/>
      <c r="AC5" s="1"/>
      <c r="AD5" s="1"/>
      <c r="AE5" s="1"/>
      <c r="AF5" s="1"/>
      <c r="AG5" s="1"/>
      <c r="AH5" s="1"/>
      <c r="AL5" s="1">
        <v>75438779.190000013</v>
      </c>
      <c r="AM5" s="1">
        <v>79000911.909999996</v>
      </c>
      <c r="AN5" s="1">
        <v>63675578.080000021</v>
      </c>
      <c r="AO5" s="1">
        <v>75070188.409999996</v>
      </c>
      <c r="AP5" s="1">
        <v>77064908.62999998</v>
      </c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</row>
    <row r="6" spans="1:54" x14ac:dyDescent="0.35">
      <c r="A6" s="4"/>
      <c r="B6" s="1"/>
      <c r="C6" s="42" t="s">
        <v>120</v>
      </c>
      <c r="D6" s="42"/>
      <c r="E6" s="42"/>
      <c r="F6" s="42"/>
      <c r="G6" s="42"/>
      <c r="H6" s="44" t="s">
        <v>129</v>
      </c>
      <c r="I6" s="44"/>
      <c r="J6" s="44"/>
      <c r="K6" s="44"/>
      <c r="L6" s="44"/>
      <c r="M6" s="43" t="s">
        <v>132</v>
      </c>
      <c r="N6" s="43"/>
      <c r="O6" s="43"/>
      <c r="P6" s="43"/>
      <c r="Q6" s="43"/>
      <c r="R6" s="34" t="s">
        <v>135</v>
      </c>
      <c r="T6" s="42" t="s">
        <v>120</v>
      </c>
      <c r="U6" s="42"/>
      <c r="V6" s="42"/>
      <c r="W6" s="42"/>
      <c r="X6" s="42"/>
      <c r="Y6" s="44" t="s">
        <v>129</v>
      </c>
      <c r="Z6" s="44"/>
      <c r="AA6" s="44"/>
      <c r="AB6" s="44"/>
      <c r="AC6" s="44"/>
      <c r="AD6" s="45" t="s">
        <v>140</v>
      </c>
      <c r="AE6" s="45"/>
      <c r="AF6" s="45"/>
      <c r="AG6" s="45"/>
      <c r="AH6" s="45"/>
      <c r="AI6" s="34" t="s">
        <v>138</v>
      </c>
      <c r="AJ6" s="35" t="s">
        <v>136</v>
      </c>
      <c r="AL6" s="42" t="s">
        <v>120</v>
      </c>
      <c r="AM6" s="42"/>
      <c r="AN6" s="42"/>
      <c r="AO6" s="42"/>
      <c r="AP6" s="42"/>
      <c r="AQ6" s="44" t="s">
        <v>129</v>
      </c>
      <c r="AR6" s="44"/>
      <c r="AS6" s="44"/>
      <c r="AT6" s="44"/>
      <c r="AU6" s="44"/>
      <c r="AV6" s="45" t="s">
        <v>141</v>
      </c>
      <c r="AW6" s="45"/>
      <c r="AX6" s="45"/>
      <c r="AY6" s="45"/>
      <c r="AZ6" s="45"/>
      <c r="BA6" s="34" t="s">
        <v>138</v>
      </c>
      <c r="BB6" s="35" t="s">
        <v>136</v>
      </c>
    </row>
    <row r="7" spans="1:54" x14ac:dyDescent="0.35">
      <c r="A7" s="39" t="s">
        <v>105</v>
      </c>
      <c r="B7" s="3" t="s">
        <v>56</v>
      </c>
      <c r="C7" s="32">
        <v>489.02148815918201</v>
      </c>
      <c r="D7" s="32">
        <v>797.31392544556695</v>
      </c>
      <c r="E7" s="32">
        <v>314.80634976806499</v>
      </c>
      <c r="F7" s="32">
        <v>518.86514242553596</v>
      </c>
      <c r="G7" s="32">
        <v>201.02280983544699</v>
      </c>
      <c r="H7" s="32">
        <f>C7/C$5</f>
        <v>6.5661069136168142E-6</v>
      </c>
      <c r="I7" s="32">
        <f t="shared" ref="I7:L28" si="0">D7/D$5</f>
        <v>1.0422481636688719E-5</v>
      </c>
      <c r="J7" s="32">
        <f t="shared" si="0"/>
        <v>7.1010835954030127E-6</v>
      </c>
      <c r="K7" s="32">
        <f t="shared" si="0"/>
        <v>6.8788868593620958E-6</v>
      </c>
      <c r="L7" s="32">
        <f t="shared" si="0"/>
        <v>4.0915952610795512E-6</v>
      </c>
      <c r="M7" s="32">
        <f>(H7/AVERAGE($H7:$L7))</f>
        <v>0.93640587884638138</v>
      </c>
      <c r="N7" s="32">
        <f t="shared" ref="N7:P7" si="1">(I7/AVERAGE($H7:$L7))</f>
        <v>1.4863713316218059</v>
      </c>
      <c r="O7" s="32">
        <f t="shared" si="1"/>
        <v>1.0126999929174518</v>
      </c>
      <c r="P7" s="32">
        <f t="shared" si="1"/>
        <v>0.98101206388636897</v>
      </c>
      <c r="Q7" s="32">
        <f>(L7/AVERAGE($H7:$L7))</f>
        <v>0.58351073272799281</v>
      </c>
      <c r="R7" s="32">
        <f>(AVERAGE($M7:$Q7))</f>
        <v>1.0000000000000002</v>
      </c>
      <c r="T7" s="32">
        <v>703.95323908615705</v>
      </c>
      <c r="U7" s="32">
        <v>546.31681449890198</v>
      </c>
      <c r="V7" s="32">
        <v>476.39238815688998</v>
      </c>
      <c r="W7" s="32">
        <v>230.07754996142401</v>
      </c>
      <c r="X7" s="32">
        <v>231.14553820987899</v>
      </c>
      <c r="Y7" s="32">
        <f>T7/T$5</f>
        <v>9.8516490014076787E-6</v>
      </c>
      <c r="Z7" s="32">
        <f t="shared" ref="Z7:AC22" si="2">U7/U$5</f>
        <v>6.9761820041520066E-6</v>
      </c>
      <c r="AA7" s="32">
        <f t="shared" si="2"/>
        <v>7.4223831929846803E-6</v>
      </c>
      <c r="AB7" s="32">
        <f t="shared" si="2"/>
        <v>4.5407144130752369E-6</v>
      </c>
      <c r="AC7" s="32">
        <f t="shared" si="2"/>
        <v>4.5912922269806778E-6</v>
      </c>
      <c r="AD7" s="32">
        <f>(Y7/AVERAGE($H7:$L7))</f>
        <v>1.4049637270020843</v>
      </c>
      <c r="AE7" s="32">
        <f t="shared" ref="AE7:AE70" si="3">(Z7/AVERAGE($H7:$L7))</f>
        <v>0.99488752262669855</v>
      </c>
      <c r="AF7" s="32">
        <f t="shared" ref="AF7:AF70" si="4">(AA7/AVERAGE($H7:$L7))</f>
        <v>1.0585211828561218</v>
      </c>
      <c r="AG7" s="32">
        <f t="shared" ref="AG7:AG70" si="5">(AB7/AVERAGE($H7:$L7))</f>
        <v>0.64756052962653354</v>
      </c>
      <c r="AH7" s="32">
        <f t="shared" ref="AH7:AH70" si="6">(AC7/AVERAGE($H7:$L7))</f>
        <v>0.65477353466945099</v>
      </c>
      <c r="AI7" s="32">
        <f>AVERAGE(AD7:AH7)</f>
        <v>0.95214129935617786</v>
      </c>
      <c r="AJ7" s="32">
        <f>TTEST(M7:Q7,AE7:AI7,2,2)</f>
        <v>0.43518499082959383</v>
      </c>
      <c r="AL7" s="32">
        <v>308.71402507241999</v>
      </c>
      <c r="AM7" s="32">
        <v>539.92680525207402</v>
      </c>
      <c r="AN7" s="32">
        <v>483.61294208717101</v>
      </c>
      <c r="AO7" s="32">
        <v>743.45878878020596</v>
      </c>
      <c r="AP7" s="32">
        <v>571.815084332781</v>
      </c>
      <c r="AQ7" s="32">
        <f>AL7/AL$5</f>
        <v>4.0922457705060846E-6</v>
      </c>
      <c r="AR7" s="32">
        <f t="shared" ref="AR7:AU28" si="7">AM7/AM$5</f>
        <v>6.8344376311399222E-6</v>
      </c>
      <c r="AS7" s="32">
        <f t="shared" si="7"/>
        <v>7.5949517329795529E-6</v>
      </c>
      <c r="AT7" s="32">
        <f t="shared" si="7"/>
        <v>9.9035156901400671E-6</v>
      </c>
      <c r="AU7" s="32">
        <f t="shared" si="7"/>
        <v>7.4199151662937765E-6</v>
      </c>
      <c r="AV7" s="32">
        <f>(AQ7/AVERAGE($Y7:$AC7))</f>
        <v>0.61293791540887677</v>
      </c>
      <c r="AW7" s="32">
        <f t="shared" ref="AW7:AZ7" si="8">(AR7/AVERAGE($Y7:$AC7))</f>
        <v>1.0236643128364269</v>
      </c>
      <c r="AX7" s="32">
        <f>(AS7/AVERAGE($Y7:$AC7))</f>
        <v>1.1375743647644638</v>
      </c>
      <c r="AY7" s="32">
        <f t="shared" si="8"/>
        <v>1.4833518324054262</v>
      </c>
      <c r="AZ7" s="32">
        <f t="shared" si="8"/>
        <v>1.1113573303238764</v>
      </c>
      <c r="BA7" s="32">
        <f>AVERAGE(AV7:AZ7)</f>
        <v>1.073777151147814</v>
      </c>
      <c r="BB7" s="32">
        <f>TTEST(AV7:AZ7,M7:Q7,2,2)</f>
        <v>0.72223045473463654</v>
      </c>
    </row>
    <row r="8" spans="1:54" x14ac:dyDescent="0.35">
      <c r="A8" s="39"/>
      <c r="B8" s="3" t="s">
        <v>53</v>
      </c>
      <c r="C8" s="32">
        <v>318.71044192248797</v>
      </c>
      <c r="D8" s="32">
        <v>395.3595535307</v>
      </c>
      <c r="E8" s="32">
        <v>102.23122698521701</v>
      </c>
      <c r="F8" s="32">
        <v>410.94247078317198</v>
      </c>
      <c r="G8" s="32">
        <v>123.34666760373</v>
      </c>
      <c r="H8" s="32">
        <f t="shared" ref="H8:H28" si="9">C8/C$5</f>
        <v>4.279335135203558E-6</v>
      </c>
      <c r="I8" s="32">
        <f t="shared" si="0"/>
        <v>5.1681371101858279E-6</v>
      </c>
      <c r="J8" s="32">
        <f t="shared" si="0"/>
        <v>2.3060287361341189E-6</v>
      </c>
      <c r="K8" s="32">
        <f t="shared" si="0"/>
        <v>5.4480953355424925E-6</v>
      </c>
      <c r="L8" s="32">
        <f t="shared" si="0"/>
        <v>2.51058395338569E-6</v>
      </c>
      <c r="M8" s="32">
        <f t="shared" ref="M8:M71" si="10">(H8/AVERAGE($H8:$L8))</f>
        <v>1.0854545454868401</v>
      </c>
      <c r="N8" s="32">
        <f t="shared" ref="N8:N71" si="11">(I8/AVERAGE($H8:$L8))</f>
        <v>1.3108994132761664</v>
      </c>
      <c r="O8" s="32">
        <f t="shared" ref="O8:O71" si="12">(J8/AVERAGE($H8:$L8))</f>
        <v>0.58492482934290824</v>
      </c>
      <c r="P8" s="32">
        <f t="shared" ref="P8:P71" si="13">(K8/AVERAGE($H8:$L8))</f>
        <v>1.3819108948869345</v>
      </c>
      <c r="Q8" s="32">
        <f t="shared" ref="Q8:Q71" si="14">(L8/AVERAGE($H8:$L8))</f>
        <v>0.63681031700715118</v>
      </c>
      <c r="R8" s="32">
        <f t="shared" ref="R8:R71" si="15">(AVERAGE($M8:$Q8))</f>
        <v>1</v>
      </c>
      <c r="T8" s="32">
        <v>496.30149724590598</v>
      </c>
      <c r="U8" s="32">
        <v>461.26321722284399</v>
      </c>
      <c r="V8" s="32">
        <v>391.15855001790601</v>
      </c>
      <c r="W8" s="32">
        <v>141.27780674342301</v>
      </c>
      <c r="X8" s="32">
        <v>112.097632102595</v>
      </c>
      <c r="Y8" s="32">
        <f t="shared" ref="Y8:AC28" si="16">T8/T$5</f>
        <v>6.9456149617082047E-6</v>
      </c>
      <c r="Z8" s="32">
        <f t="shared" si="2"/>
        <v>5.8900917375548393E-6</v>
      </c>
      <c r="AA8" s="32">
        <f t="shared" si="2"/>
        <v>6.0944060392690651E-6</v>
      </c>
      <c r="AB8" s="32">
        <f t="shared" si="2"/>
        <v>2.7881997762714197E-6</v>
      </c>
      <c r="AC8" s="32">
        <f t="shared" si="2"/>
        <v>2.2266187395244619E-6</v>
      </c>
      <c r="AD8" s="32">
        <f t="shared" ref="AD8:AD71" si="17">(Y8/AVERAGE($H8:$L8))</f>
        <v>1.761757163949945</v>
      </c>
      <c r="AE8" s="32">
        <f t="shared" si="3"/>
        <v>1.4940234050071097</v>
      </c>
      <c r="AF8" s="32">
        <f t="shared" si="4"/>
        <v>1.5458477843783989</v>
      </c>
      <c r="AG8" s="32">
        <f t="shared" si="5"/>
        <v>0.70722764758064249</v>
      </c>
      <c r="AH8" s="32">
        <f t="shared" si="6"/>
        <v>0.5647824616493935</v>
      </c>
      <c r="AI8" s="32">
        <f t="shared" ref="AI8:AI71" si="18">AVERAGE(AD8:AH8)</f>
        <v>1.2147276925130979</v>
      </c>
      <c r="AJ8" s="32">
        <f t="shared" ref="AJ8:AJ71" si="19">TTEST(M8:Q8,AE8:AI8,2,2)</f>
        <v>0.69706239365460565</v>
      </c>
      <c r="AL8" s="32">
        <v>360.98248016261999</v>
      </c>
      <c r="AM8" s="32">
        <v>818.53414274566398</v>
      </c>
      <c r="AN8" s="32">
        <v>161.981075665124</v>
      </c>
      <c r="AO8" s="32">
        <v>349.03501461190302</v>
      </c>
      <c r="AP8" s="32">
        <v>295.20705158138401</v>
      </c>
      <c r="AQ8" s="32">
        <f t="shared" ref="AQ8:AQ28" si="20">AL8/AL$5</f>
        <v>4.7851050088370334E-6</v>
      </c>
      <c r="AR8" s="32">
        <f t="shared" si="7"/>
        <v>1.0361072080764845E-5</v>
      </c>
      <c r="AS8" s="32">
        <f t="shared" si="7"/>
        <v>2.5438493147500914E-6</v>
      </c>
      <c r="AT8" s="32">
        <f t="shared" si="7"/>
        <v>4.6494490290290589E-6</v>
      </c>
      <c r="AU8" s="32">
        <f t="shared" si="7"/>
        <v>3.8306287106459401E-6</v>
      </c>
      <c r="AV8" s="32">
        <f t="shared" ref="AV8:AV71" si="21">(AQ8/AVERAGE($Y8:$AC8))</f>
        <v>0.99918954830411899</v>
      </c>
      <c r="AW8" s="32">
        <f t="shared" ref="AW8:AW71" si="22">(AR8/AVERAGE($Y8:$AC8))</f>
        <v>2.1635209495312511</v>
      </c>
      <c r="AX8" s="32">
        <f t="shared" ref="AX8:AX71" si="23">(AS8/AVERAGE($Y8:$AC8))</f>
        <v>0.53118743330914686</v>
      </c>
      <c r="AY8" s="32">
        <f t="shared" ref="AY8:AY71" si="24">(AT8/AVERAGE($Y8:$AC8))</f>
        <v>0.97086288944527277</v>
      </c>
      <c r="AZ8" s="32">
        <f t="shared" ref="AZ8:AZ71" si="25">(AU8/AVERAGE($Y8:$AC8))</f>
        <v>0.79988300445706284</v>
      </c>
      <c r="BA8" s="32">
        <f t="shared" ref="BA8:BA71" si="26">AVERAGE(AV8:AZ8)</f>
        <v>1.0929287650093704</v>
      </c>
      <c r="BB8" s="32">
        <f t="shared" ref="BB8:BB71" si="27">TTEST(AV8:AZ8,M8:Q8,2,2)</f>
        <v>0.7828294001943874</v>
      </c>
    </row>
    <row r="9" spans="1:54" x14ac:dyDescent="0.35">
      <c r="A9" s="39"/>
      <c r="B9" s="3" t="s">
        <v>62</v>
      </c>
      <c r="C9" s="32">
        <v>4740.4723631511397</v>
      </c>
      <c r="D9" s="32">
        <v>6566.80917444034</v>
      </c>
      <c r="E9" s="32">
        <v>2304.61799367396</v>
      </c>
      <c r="F9" s="32">
        <v>5720.6973210676497</v>
      </c>
      <c r="G9" s="32">
        <v>1755.26802042032</v>
      </c>
      <c r="H9" s="32">
        <f t="shared" si="9"/>
        <v>6.3650471627872771E-5</v>
      </c>
      <c r="I9" s="32">
        <f t="shared" si="0"/>
        <v>8.5841280138178219E-5</v>
      </c>
      <c r="J9" s="32">
        <f t="shared" si="0"/>
        <v>5.1985244391054876E-5</v>
      </c>
      <c r="K9" s="32">
        <f t="shared" si="0"/>
        <v>7.5842500123098435E-5</v>
      </c>
      <c r="L9" s="32">
        <f t="shared" si="0"/>
        <v>3.5726524368827463E-5</v>
      </c>
      <c r="M9" s="32">
        <f t="shared" si="10"/>
        <v>1.0166312208011394</v>
      </c>
      <c r="N9" s="32">
        <f t="shared" si="11"/>
        <v>1.3710648670793719</v>
      </c>
      <c r="O9" s="32">
        <f t="shared" si="12"/>
        <v>0.83031313228762582</v>
      </c>
      <c r="P9" s="32">
        <f t="shared" si="13"/>
        <v>1.2113634277454759</v>
      </c>
      <c r="Q9" s="32">
        <f t="shared" si="14"/>
        <v>0.5706273520863866</v>
      </c>
      <c r="R9" s="32">
        <f t="shared" si="15"/>
        <v>1</v>
      </c>
      <c r="T9" s="32">
        <v>28009.426735061301</v>
      </c>
      <c r="U9" s="32">
        <v>34558.077629551</v>
      </c>
      <c r="V9" s="32">
        <v>22934.719441399</v>
      </c>
      <c r="W9" s="32">
        <v>12929.645449137101</v>
      </c>
      <c r="X9" s="32">
        <v>12972.2060157136</v>
      </c>
      <c r="Y9" s="32">
        <f t="shared" si="16"/>
        <v>3.9198490127367099E-4</v>
      </c>
      <c r="Z9" s="32">
        <f t="shared" si="2"/>
        <v>4.4128870439122511E-4</v>
      </c>
      <c r="AA9" s="32">
        <f t="shared" si="2"/>
        <v>3.573320656450059E-4</v>
      </c>
      <c r="AB9" s="32">
        <f t="shared" si="2"/>
        <v>2.5517408133341596E-4</v>
      </c>
      <c r="AC9" s="32">
        <f t="shared" si="2"/>
        <v>2.5766964444997594E-4</v>
      </c>
      <c r="AD9" s="32">
        <f t="shared" si="17"/>
        <v>6.2608191035454928</v>
      </c>
      <c r="AE9" s="32">
        <f t="shared" si="3"/>
        <v>7.0483040077671397</v>
      </c>
      <c r="AF9" s="32">
        <f t="shared" si="4"/>
        <v>5.7073408073381158</v>
      </c>
      <c r="AG9" s="32">
        <f t="shared" si="5"/>
        <v>4.0756640318309882</v>
      </c>
      <c r="AH9" s="32">
        <f t="shared" si="6"/>
        <v>4.1155233967797269</v>
      </c>
      <c r="AI9" s="32">
        <f t="shared" si="18"/>
        <v>5.4415302694522936</v>
      </c>
      <c r="AJ9" s="32">
        <f t="shared" si="19"/>
        <v>7.0482455719828404E-5</v>
      </c>
      <c r="AL9" s="32">
        <v>55450.410176340003</v>
      </c>
      <c r="AM9" s="32">
        <v>56989.787425736802</v>
      </c>
      <c r="AN9" s="32">
        <v>52796.358499073198</v>
      </c>
      <c r="AO9" s="32">
        <v>51705.787187401897</v>
      </c>
      <c r="AP9" s="32">
        <v>53917.165131326103</v>
      </c>
      <c r="AQ9" s="32">
        <f t="shared" si="20"/>
        <v>7.3503854081045862E-4</v>
      </c>
      <c r="AR9" s="32">
        <f t="shared" si="7"/>
        <v>7.2138138722577184E-4</v>
      </c>
      <c r="AS9" s="32">
        <f t="shared" si="7"/>
        <v>8.2914611992593909E-4</v>
      </c>
      <c r="AT9" s="32">
        <f t="shared" si="7"/>
        <v>6.8876591737065951E-4</v>
      </c>
      <c r="AU9" s="32">
        <f t="shared" si="7"/>
        <v>6.9963315456831828E-4</v>
      </c>
      <c r="AV9" s="32">
        <f t="shared" si="21"/>
        <v>2.157500369734207</v>
      </c>
      <c r="AW9" s="32">
        <f t="shared" si="22"/>
        <v>2.1174136092821767</v>
      </c>
      <c r="AX9" s="32">
        <f t="shared" si="23"/>
        <v>2.4337268877513032</v>
      </c>
      <c r="AY9" s="32">
        <f t="shared" si="24"/>
        <v>2.0216800057164761</v>
      </c>
      <c r="AZ9" s="32">
        <f t="shared" si="25"/>
        <v>2.0535777457262534</v>
      </c>
      <c r="BA9" s="32">
        <f t="shared" si="26"/>
        <v>2.1567797236420834</v>
      </c>
      <c r="BB9" s="32">
        <f t="shared" si="27"/>
        <v>8.4322869655859841E-5</v>
      </c>
    </row>
    <row r="10" spans="1:54" x14ac:dyDescent="0.35">
      <c r="A10" s="39"/>
      <c r="B10" s="3" t="s">
        <v>52</v>
      </c>
      <c r="C10" s="32">
        <v>180.14224756813201</v>
      </c>
      <c r="D10" s="32">
        <v>268.30195034313198</v>
      </c>
      <c r="E10" s="32">
        <v>60.683605049723901</v>
      </c>
      <c r="F10" s="32">
        <v>202.86868677482499</v>
      </c>
      <c r="G10" s="32">
        <v>83.465652455256006</v>
      </c>
      <c r="H10" s="32">
        <f t="shared" si="9"/>
        <v>2.418775628130594E-6</v>
      </c>
      <c r="I10" s="32">
        <f t="shared" si="0"/>
        <v>3.5072410769401159E-6</v>
      </c>
      <c r="J10" s="32">
        <f t="shared" si="0"/>
        <v>1.3688394552587379E-6</v>
      </c>
      <c r="K10" s="32">
        <f t="shared" si="0"/>
        <v>2.689544217805425E-6</v>
      </c>
      <c r="L10" s="32">
        <f t="shared" si="0"/>
        <v>1.6988503360807125E-6</v>
      </c>
      <c r="M10" s="32">
        <f t="shared" si="10"/>
        <v>1.0351466759108192</v>
      </c>
      <c r="N10" s="32">
        <f t="shared" si="11"/>
        <v>1.5009697055771829</v>
      </c>
      <c r="O10" s="32">
        <f t="shared" si="12"/>
        <v>0.58581275397659804</v>
      </c>
      <c r="P10" s="32">
        <f t="shared" si="13"/>
        <v>1.1510256364407743</v>
      </c>
      <c r="Q10" s="32">
        <f t="shared" si="14"/>
        <v>0.72704522809462513</v>
      </c>
      <c r="R10" s="32">
        <f t="shared" si="15"/>
        <v>1</v>
      </c>
      <c r="T10" s="32">
        <v>165.24112271404499</v>
      </c>
      <c r="U10" s="32">
        <v>190.80898020168101</v>
      </c>
      <c r="V10" s="32">
        <v>134.938922602464</v>
      </c>
      <c r="W10" s="32">
        <v>98.923410028731794</v>
      </c>
      <c r="X10" s="32">
        <v>36.832540319520398</v>
      </c>
      <c r="Y10" s="32">
        <f t="shared" si="16"/>
        <v>2.3125080633062706E-6</v>
      </c>
      <c r="Z10" s="32">
        <f t="shared" si="2"/>
        <v>2.4365315849458246E-6</v>
      </c>
      <c r="AA10" s="32">
        <f t="shared" si="2"/>
        <v>2.1024021711995609E-6</v>
      </c>
      <c r="AB10" s="32">
        <f t="shared" si="2"/>
        <v>1.9523110959036474E-6</v>
      </c>
      <c r="AC10" s="32">
        <f t="shared" si="2"/>
        <v>7.3161246104355402E-7</v>
      </c>
      <c r="AD10" s="32">
        <f t="shared" si="17"/>
        <v>0.98966808120129113</v>
      </c>
      <c r="AE10" s="32">
        <f t="shared" si="3"/>
        <v>1.0427455699385004</v>
      </c>
      <c r="AF10" s="32">
        <f t="shared" si="4"/>
        <v>0.89975051577103649</v>
      </c>
      <c r="AG10" s="32">
        <f t="shared" si="5"/>
        <v>0.83551707639389028</v>
      </c>
      <c r="AH10" s="32">
        <f t="shared" si="6"/>
        <v>0.31310312469515234</v>
      </c>
      <c r="AI10" s="32">
        <f t="shared" si="18"/>
        <v>0.81615687359997402</v>
      </c>
      <c r="AJ10" s="32">
        <f t="shared" si="19"/>
        <v>0.31378345973476129</v>
      </c>
      <c r="AL10" s="32">
        <v>99.865873053634999</v>
      </c>
      <c r="AM10" s="32">
        <v>146.240903850557</v>
      </c>
      <c r="AN10" s="32">
        <v>119.08938280687801</v>
      </c>
      <c r="AO10" s="32">
        <v>228.53385864066999</v>
      </c>
      <c r="AP10" s="32">
        <v>73.311396565514997</v>
      </c>
      <c r="AQ10" s="32">
        <f t="shared" si="20"/>
        <v>1.3238002274945747E-6</v>
      </c>
      <c r="AR10" s="32">
        <f t="shared" si="7"/>
        <v>1.8511293137623355E-6</v>
      </c>
      <c r="AS10" s="32">
        <f t="shared" si="7"/>
        <v>1.8702520871857309E-6</v>
      </c>
      <c r="AT10" s="32">
        <f t="shared" si="7"/>
        <v>3.0442691497258492E-6</v>
      </c>
      <c r="AU10" s="32">
        <f t="shared" si="7"/>
        <v>9.5129414760606345E-7</v>
      </c>
      <c r="AV10" s="32">
        <f t="shared" si="21"/>
        <v>0.69415285898280032</v>
      </c>
      <c r="AW10" s="32">
        <f t="shared" si="22"/>
        <v>0.97066511910707509</v>
      </c>
      <c r="AX10" s="32">
        <f t="shared" si="23"/>
        <v>0.98069240839728233</v>
      </c>
      <c r="AY10" s="32">
        <f t="shared" si="24"/>
        <v>1.5963044044755592</v>
      </c>
      <c r="AZ10" s="32">
        <f t="shared" si="25"/>
        <v>0.49882417194029477</v>
      </c>
      <c r="BA10" s="32">
        <f t="shared" si="26"/>
        <v>0.94812779258060242</v>
      </c>
      <c r="BB10" s="32">
        <f t="shared" si="27"/>
        <v>0.83818942290505338</v>
      </c>
    </row>
    <row r="11" spans="1:54" x14ac:dyDescent="0.35">
      <c r="A11" s="39"/>
      <c r="B11" s="3" t="s">
        <v>42</v>
      </c>
      <c r="C11" s="32">
        <v>5929.1680454960397</v>
      </c>
      <c r="D11" s="32">
        <v>4896.4870230751703</v>
      </c>
      <c r="E11" s="32">
        <v>1913.09694394588</v>
      </c>
      <c r="F11" s="32">
        <v>5691.22581230167</v>
      </c>
      <c r="G11" s="32">
        <v>2386.8698376973498</v>
      </c>
      <c r="H11" s="32">
        <f t="shared" si="9"/>
        <v>7.9611125969284151E-5</v>
      </c>
      <c r="I11" s="32">
        <f t="shared" si="0"/>
        <v>6.4006841538314087E-5</v>
      </c>
      <c r="J11" s="32">
        <f t="shared" si="0"/>
        <v>4.315370809730674E-5</v>
      </c>
      <c r="K11" s="32">
        <f t="shared" si="0"/>
        <v>7.5451779764763765E-5</v>
      </c>
      <c r="L11" s="32">
        <f t="shared" si="0"/>
        <v>4.8582075460643102E-5</v>
      </c>
      <c r="M11" s="32">
        <f t="shared" si="10"/>
        <v>1.2807224787249498</v>
      </c>
      <c r="N11" s="32">
        <f t="shared" si="11"/>
        <v>1.029692769097784</v>
      </c>
      <c r="O11" s="32">
        <f t="shared" si="12"/>
        <v>0.69422361921974685</v>
      </c>
      <c r="P11" s="32">
        <f t="shared" si="13"/>
        <v>1.213810120482663</v>
      </c>
      <c r="Q11" s="32">
        <f t="shared" si="14"/>
        <v>0.7815510124748567</v>
      </c>
      <c r="R11" s="32">
        <f t="shared" si="15"/>
        <v>1</v>
      </c>
      <c r="T11" s="32">
        <v>3152.8434423445901</v>
      </c>
      <c r="U11" s="32">
        <v>3849.4880051488999</v>
      </c>
      <c r="V11" s="32">
        <v>2858.12861750823</v>
      </c>
      <c r="W11" s="32">
        <v>2156.2394025039798</v>
      </c>
      <c r="X11" s="32">
        <v>1625.42590670203</v>
      </c>
      <c r="Y11" s="32">
        <f t="shared" si="16"/>
        <v>4.412325311648619E-5</v>
      </c>
      <c r="Z11" s="32">
        <f t="shared" si="2"/>
        <v>4.9155962683211054E-5</v>
      </c>
      <c r="AA11" s="32">
        <f t="shared" si="2"/>
        <v>4.4530782483861169E-5</v>
      </c>
      <c r="AB11" s="32">
        <f t="shared" si="2"/>
        <v>4.2554640096924479E-5</v>
      </c>
      <c r="AC11" s="32">
        <f t="shared" si="2"/>
        <v>3.2286175146490873E-5</v>
      </c>
      <c r="AD11" s="32">
        <f t="shared" si="17"/>
        <v>0.70982091275228676</v>
      </c>
      <c r="AE11" s="32">
        <f t="shared" si="3"/>
        <v>0.79078326810806276</v>
      </c>
      <c r="AF11" s="32">
        <f t="shared" si="4"/>
        <v>0.71637693133867208</v>
      </c>
      <c r="AG11" s="32">
        <f t="shared" si="5"/>
        <v>0.68458627462710298</v>
      </c>
      <c r="AH11" s="32">
        <f t="shared" si="6"/>
        <v>0.51939511919622039</v>
      </c>
      <c r="AI11" s="32">
        <f t="shared" si="18"/>
        <v>0.68419250120446884</v>
      </c>
      <c r="AJ11" s="32">
        <f t="shared" si="19"/>
        <v>3.189421841635573E-2</v>
      </c>
      <c r="AL11" s="32">
        <v>3215.8218902225999</v>
      </c>
      <c r="AM11" s="32">
        <v>3555.40092100527</v>
      </c>
      <c r="AN11" s="32">
        <v>2179.7493439597902</v>
      </c>
      <c r="AO11" s="32">
        <v>3513.1284330615999</v>
      </c>
      <c r="AP11" s="32">
        <v>3054.9338885574098</v>
      </c>
      <c r="AQ11" s="32">
        <f t="shared" si="20"/>
        <v>4.2628233446398103E-5</v>
      </c>
      <c r="AR11" s="32">
        <f t="shared" si="7"/>
        <v>4.5004555454444374E-5</v>
      </c>
      <c r="AS11" s="32">
        <f t="shared" si="7"/>
        <v>3.4232109227516091E-5</v>
      </c>
      <c r="AT11" s="32">
        <f t="shared" si="7"/>
        <v>4.6797916822513544E-5</v>
      </c>
      <c r="AU11" s="32">
        <f t="shared" si="7"/>
        <v>3.9641049900215919E-5</v>
      </c>
      <c r="AV11" s="32">
        <f t="shared" si="21"/>
        <v>1.0023059103178769</v>
      </c>
      <c r="AW11" s="32">
        <f t="shared" si="22"/>
        <v>1.0581797150927841</v>
      </c>
      <c r="AX11" s="32">
        <f t="shared" si="23"/>
        <v>0.80489015442148559</v>
      </c>
      <c r="AY11" s="32">
        <f t="shared" si="24"/>
        <v>1.1003465269268167</v>
      </c>
      <c r="AZ11" s="32">
        <f t="shared" si="25"/>
        <v>0.93206908646948672</v>
      </c>
      <c r="BA11" s="32">
        <f t="shared" si="26"/>
        <v>0.97955827864569012</v>
      </c>
      <c r="BB11" s="32">
        <f t="shared" si="27"/>
        <v>0.87575239631256951</v>
      </c>
    </row>
    <row r="12" spans="1:54" x14ac:dyDescent="0.35">
      <c r="A12" s="39"/>
      <c r="B12" s="3" t="s">
        <v>65</v>
      </c>
      <c r="C12" s="32">
        <v>8.2222770786283093</v>
      </c>
      <c r="D12" s="32">
        <v>52.680003970015697</v>
      </c>
      <c r="E12" s="32">
        <v>0</v>
      </c>
      <c r="F12" s="32">
        <v>66.504221210957198</v>
      </c>
      <c r="G12" s="32">
        <v>0</v>
      </c>
      <c r="H12" s="32">
        <f t="shared" si="9"/>
        <v>1.1040077313347136E-7</v>
      </c>
      <c r="I12" s="32">
        <f t="shared" si="0"/>
        <v>6.8863261568063735E-7</v>
      </c>
      <c r="J12" s="32">
        <f t="shared" si="0"/>
        <v>0</v>
      </c>
      <c r="K12" s="32">
        <f t="shared" si="0"/>
        <v>8.8168384417116081E-7</v>
      </c>
      <c r="L12" s="32">
        <f t="shared" si="0"/>
        <v>0</v>
      </c>
      <c r="M12" s="32">
        <f t="shared" si="10"/>
        <v>0.32843351328461973</v>
      </c>
      <c r="N12" s="32">
        <f t="shared" si="11"/>
        <v>2.0486272234428649</v>
      </c>
      <c r="O12" s="32">
        <f t="shared" si="12"/>
        <v>0</v>
      </c>
      <c r="P12" s="32">
        <f t="shared" si="13"/>
        <v>2.6229392632725159</v>
      </c>
      <c r="Q12" s="32">
        <f t="shared" si="14"/>
        <v>0</v>
      </c>
      <c r="R12" s="32">
        <f t="shared" si="15"/>
        <v>1</v>
      </c>
      <c r="T12" s="32">
        <v>94.641630113903602</v>
      </c>
      <c r="U12" s="32">
        <v>0</v>
      </c>
      <c r="V12" s="32">
        <v>20.169515652675798</v>
      </c>
      <c r="W12" s="32">
        <v>0</v>
      </c>
      <c r="X12" s="32">
        <v>0</v>
      </c>
      <c r="Y12" s="32">
        <f t="shared" si="16"/>
        <v>1.3244858735412673E-6</v>
      </c>
      <c r="Z12" s="32">
        <f t="shared" si="2"/>
        <v>0</v>
      </c>
      <c r="AA12" s="32">
        <f t="shared" si="2"/>
        <v>3.1424908901306742E-7</v>
      </c>
      <c r="AB12" s="32">
        <f t="shared" si="2"/>
        <v>0</v>
      </c>
      <c r="AC12" s="32">
        <f t="shared" si="2"/>
        <v>0</v>
      </c>
      <c r="AD12" s="32">
        <f t="shared" si="17"/>
        <v>3.9402400580754788</v>
      </c>
      <c r="AE12" s="32">
        <f t="shared" si="3"/>
        <v>0</v>
      </c>
      <c r="AF12" s="32">
        <f t="shared" si="4"/>
        <v>0.93486602875756208</v>
      </c>
      <c r="AG12" s="32">
        <f t="shared" si="5"/>
        <v>0</v>
      </c>
      <c r="AH12" s="32">
        <f t="shared" si="6"/>
        <v>0</v>
      </c>
      <c r="AI12" s="32">
        <f t="shared" si="18"/>
        <v>0.97502121736660818</v>
      </c>
      <c r="AJ12" s="32">
        <f t="shared" si="19"/>
        <v>0.33562756499401236</v>
      </c>
      <c r="AL12" s="32">
        <v>75.5843538233392</v>
      </c>
      <c r="AM12" s="32">
        <v>77.897968317158799</v>
      </c>
      <c r="AN12" s="32">
        <v>10.856407608985901</v>
      </c>
      <c r="AO12" s="32">
        <v>91.516269331123397</v>
      </c>
      <c r="AP12" s="32">
        <v>109.87438818349</v>
      </c>
      <c r="AQ12" s="32">
        <f t="shared" si="20"/>
        <v>1.0019297055824901E-6</v>
      </c>
      <c r="AR12" s="32">
        <f t="shared" si="7"/>
        <v>9.8603884985406625E-7</v>
      </c>
      <c r="AS12" s="32">
        <f t="shared" si="7"/>
        <v>1.704956269944852E-7</v>
      </c>
      <c r="AT12" s="32">
        <f t="shared" si="7"/>
        <v>1.2190760576129397E-6</v>
      </c>
      <c r="AU12" s="32">
        <f t="shared" si="7"/>
        <v>1.4257382528150806E-6</v>
      </c>
      <c r="AV12" s="32">
        <f t="shared" si="21"/>
        <v>3.0570218140118244</v>
      </c>
      <c r="AW12" s="32">
        <f t="shared" si="22"/>
        <v>3.0085366834338618</v>
      </c>
      <c r="AX12" s="32">
        <f t="shared" si="23"/>
        <v>0.52020500840700212</v>
      </c>
      <c r="AY12" s="32">
        <f t="shared" si="24"/>
        <v>3.7195644368041592</v>
      </c>
      <c r="AZ12" s="32">
        <f t="shared" si="25"/>
        <v>4.3501184919883231</v>
      </c>
      <c r="BA12" s="32">
        <f t="shared" si="26"/>
        <v>2.9310892869290344</v>
      </c>
      <c r="BB12" s="32">
        <f t="shared" si="27"/>
        <v>5.4059408600583857E-2</v>
      </c>
    </row>
    <row r="13" spans="1:54" x14ac:dyDescent="0.35">
      <c r="A13" s="39"/>
      <c r="B13" s="3" t="s">
        <v>106</v>
      </c>
      <c r="C13" s="32">
        <v>41731.113982452902</v>
      </c>
      <c r="D13" s="32">
        <v>50876.426927611901</v>
      </c>
      <c r="E13" s="32">
        <v>29298.0430826722</v>
      </c>
      <c r="F13" s="32">
        <v>48061.559608185104</v>
      </c>
      <c r="G13" s="32">
        <v>27486.091168966701</v>
      </c>
      <c r="H13" s="32">
        <f t="shared" si="9"/>
        <v>5.603249809421905E-4</v>
      </c>
      <c r="I13" s="32">
        <f t="shared" si="0"/>
        <v>6.6505627014734928E-4</v>
      </c>
      <c r="J13" s="32">
        <f t="shared" si="0"/>
        <v>6.6087565662209318E-4</v>
      </c>
      <c r="K13" s="32">
        <f t="shared" si="0"/>
        <v>6.3717911225196541E-4</v>
      </c>
      <c r="L13" s="32">
        <f t="shared" si="0"/>
        <v>5.5944875342556221E-4</v>
      </c>
      <c r="M13" s="32">
        <f t="shared" si="10"/>
        <v>0.90876731070003447</v>
      </c>
      <c r="N13" s="32">
        <f t="shared" si="11"/>
        <v>1.078626544670078</v>
      </c>
      <c r="O13" s="32">
        <f t="shared" si="12"/>
        <v>1.071846184986605</v>
      </c>
      <c r="P13" s="32">
        <f t="shared" si="13"/>
        <v>1.0334137651720996</v>
      </c>
      <c r="Q13" s="32">
        <f t="shared" si="14"/>
        <v>0.90734619447118325</v>
      </c>
      <c r="R13" s="32">
        <f t="shared" si="15"/>
        <v>1.0000000000000002</v>
      </c>
      <c r="T13" s="32">
        <v>31550.8569771119</v>
      </c>
      <c r="U13" s="32">
        <v>29775.802627990499</v>
      </c>
      <c r="V13" s="32">
        <v>24424.8352909852</v>
      </c>
      <c r="W13" s="32">
        <v>15358.3358370565</v>
      </c>
      <c r="X13" s="32">
        <v>13131.267144592401</v>
      </c>
      <c r="Y13" s="32">
        <f t="shared" si="16"/>
        <v>4.4154632917894508E-4</v>
      </c>
      <c r="Z13" s="32">
        <f t="shared" si="2"/>
        <v>3.8022153618518515E-4</v>
      </c>
      <c r="AA13" s="32">
        <f t="shared" si="2"/>
        <v>3.8054866421485172E-4</v>
      </c>
      <c r="AB13" s="32">
        <f t="shared" si="2"/>
        <v>3.0310570026438908E-4</v>
      </c>
      <c r="AC13" s="32">
        <f t="shared" si="2"/>
        <v>2.6082910896004966E-4</v>
      </c>
      <c r="AD13" s="32">
        <f t="shared" si="17"/>
        <v>0.71612525545924377</v>
      </c>
      <c r="AE13" s="32">
        <f t="shared" si="3"/>
        <v>0.61666517585603708</v>
      </c>
      <c r="AF13" s="32">
        <f t="shared" si="4"/>
        <v>0.61719573092655133</v>
      </c>
      <c r="AG13" s="32">
        <f t="shared" si="5"/>
        <v>0.49159427378009124</v>
      </c>
      <c r="AH13" s="32">
        <f t="shared" si="6"/>
        <v>0.42302766423752508</v>
      </c>
      <c r="AI13" s="32">
        <f t="shared" si="18"/>
        <v>0.57292162005188974</v>
      </c>
      <c r="AJ13" s="32">
        <f t="shared" si="19"/>
        <v>2.9483623111547042E-5</v>
      </c>
      <c r="AL13" s="32">
        <v>21815.4253027954</v>
      </c>
      <c r="AM13" s="32">
        <v>27190.905294437402</v>
      </c>
      <c r="AN13" s="32">
        <v>23373.2195739401</v>
      </c>
      <c r="AO13" s="32">
        <v>27602.979584350502</v>
      </c>
      <c r="AP13" s="32">
        <v>29553.568501240999</v>
      </c>
      <c r="AQ13" s="32">
        <f t="shared" si="20"/>
        <v>2.8918051878664547E-4</v>
      </c>
      <c r="AR13" s="32">
        <f t="shared" si="7"/>
        <v>3.4418470163248273E-4</v>
      </c>
      <c r="AS13" s="32">
        <f t="shared" si="7"/>
        <v>3.6706725370556844E-4</v>
      </c>
      <c r="AT13" s="32">
        <f t="shared" si="7"/>
        <v>3.6769562151083593E-4</v>
      </c>
      <c r="AU13" s="32">
        <f t="shared" si="7"/>
        <v>3.8348930825483815E-4</v>
      </c>
      <c r="AV13" s="32">
        <f t="shared" si="21"/>
        <v>0.81862788277504173</v>
      </c>
      <c r="AW13" s="32">
        <f t="shared" si="22"/>
        <v>0.97433670415688667</v>
      </c>
      <c r="AX13" s="32">
        <f t="shared" si="23"/>
        <v>1.0391138725314282</v>
      </c>
      <c r="AY13" s="32">
        <f t="shared" si="24"/>
        <v>1.0408926901647475</v>
      </c>
      <c r="AZ13" s="32">
        <f t="shared" si="25"/>
        <v>1.0856023144323275</v>
      </c>
      <c r="BA13" s="32">
        <f t="shared" si="26"/>
        <v>0.99171469281208624</v>
      </c>
      <c r="BB13" s="32">
        <f t="shared" si="27"/>
        <v>0.89438801001104018</v>
      </c>
    </row>
    <row r="14" spans="1:54" x14ac:dyDescent="0.35">
      <c r="A14" s="39"/>
      <c r="B14" s="3" t="s">
        <v>59</v>
      </c>
      <c r="C14" s="32">
        <v>14477.220802550901</v>
      </c>
      <c r="D14" s="32">
        <v>21623.3611515378</v>
      </c>
      <c r="E14" s="32">
        <v>8693.3520191825701</v>
      </c>
      <c r="F14" s="32">
        <v>15410.581200913301</v>
      </c>
      <c r="G14" s="32">
        <v>9091.8192441070005</v>
      </c>
      <c r="H14" s="32">
        <f t="shared" si="9"/>
        <v>1.9438609939087965E-4</v>
      </c>
      <c r="I14" s="32">
        <f t="shared" si="0"/>
        <v>2.8266041433986847E-4</v>
      </c>
      <c r="J14" s="32">
        <f t="shared" si="0"/>
        <v>1.9609585212611657E-4</v>
      </c>
      <c r="K14" s="32">
        <f t="shared" si="0"/>
        <v>2.0430673762847451E-4</v>
      </c>
      <c r="L14" s="32">
        <f t="shared" si="0"/>
        <v>1.8505384818882613E-4</v>
      </c>
      <c r="M14" s="32">
        <f t="shared" si="10"/>
        <v>0.91475557354729808</v>
      </c>
      <c r="N14" s="32">
        <f t="shared" si="11"/>
        <v>1.3301629604627729</v>
      </c>
      <c r="O14" s="32">
        <f t="shared" si="12"/>
        <v>0.92280144642013529</v>
      </c>
      <c r="P14" s="32">
        <f t="shared" si="13"/>
        <v>0.96144080026578915</v>
      </c>
      <c r="Q14" s="32">
        <f t="shared" si="14"/>
        <v>0.87083921930400465</v>
      </c>
      <c r="R14" s="32">
        <f t="shared" si="15"/>
        <v>1</v>
      </c>
      <c r="T14" s="32">
        <v>24342.986442644</v>
      </c>
      <c r="U14" s="32">
        <v>17678.162271840501</v>
      </c>
      <c r="V14" s="32">
        <v>17750.406227939999</v>
      </c>
      <c r="W14" s="32">
        <v>11201.740153164101</v>
      </c>
      <c r="X14" s="32">
        <v>9817.4816470520109</v>
      </c>
      <c r="Y14" s="32">
        <f t="shared" si="16"/>
        <v>3.4067398907103113E-4</v>
      </c>
      <c r="Z14" s="32">
        <f t="shared" si="2"/>
        <v>2.2574095146679862E-4</v>
      </c>
      <c r="AA14" s="32">
        <f t="shared" si="2"/>
        <v>2.7655840044934387E-4</v>
      </c>
      <c r="AB14" s="32">
        <f t="shared" si="2"/>
        <v>2.2107286423001267E-4</v>
      </c>
      <c r="AC14" s="32">
        <f t="shared" si="2"/>
        <v>1.9500669372085199E-4</v>
      </c>
      <c r="AD14" s="32">
        <f t="shared" si="17"/>
        <v>1.6031672596026096</v>
      </c>
      <c r="AE14" s="32">
        <f t="shared" si="3"/>
        <v>1.0623074087046205</v>
      </c>
      <c r="AF14" s="32">
        <f t="shared" si="4"/>
        <v>1.301447680750327</v>
      </c>
      <c r="AG14" s="32">
        <f t="shared" si="5"/>
        <v>1.0403400003815164</v>
      </c>
      <c r="AH14" s="32">
        <f t="shared" si="6"/>
        <v>0.91767600933994453</v>
      </c>
      <c r="AI14" s="32">
        <f t="shared" si="18"/>
        <v>1.1849876717558037</v>
      </c>
      <c r="AJ14" s="32">
        <f t="shared" si="19"/>
        <v>0.36870654647967527</v>
      </c>
      <c r="AL14" s="32">
        <v>13307.6358800746</v>
      </c>
      <c r="AM14" s="32">
        <v>15282.285272364499</v>
      </c>
      <c r="AN14" s="32">
        <v>12131.908958940099</v>
      </c>
      <c r="AO14" s="32">
        <v>20709.910306960301</v>
      </c>
      <c r="AP14" s="32">
        <v>15665.1042115324</v>
      </c>
      <c r="AQ14" s="32">
        <f t="shared" si="20"/>
        <v>1.7640311817027163E-4</v>
      </c>
      <c r="AR14" s="32">
        <f t="shared" si="7"/>
        <v>1.9344441605654498E-4</v>
      </c>
      <c r="AS14" s="32">
        <f t="shared" si="7"/>
        <v>1.9052687584081209E-4</v>
      </c>
      <c r="AT14" s="32">
        <f t="shared" si="7"/>
        <v>2.7587396202940074E-4</v>
      </c>
      <c r="AU14" s="32">
        <f t="shared" si="7"/>
        <v>2.032715601694006E-4</v>
      </c>
      <c r="AV14" s="32">
        <f t="shared" si="21"/>
        <v>0.70053894605643952</v>
      </c>
      <c r="AW14" s="32">
        <f t="shared" si="22"/>
        <v>0.76821401316699145</v>
      </c>
      <c r="AX14" s="32">
        <f t="shared" si="23"/>
        <v>0.75662776362102824</v>
      </c>
      <c r="AY14" s="32">
        <f t="shared" si="24"/>
        <v>1.0955614425020965</v>
      </c>
      <c r="AZ14" s="32">
        <f t="shared" si="25"/>
        <v>0.80723995131917081</v>
      </c>
      <c r="BA14" s="32">
        <f t="shared" si="26"/>
        <v>0.82563642333314535</v>
      </c>
      <c r="BB14" s="32">
        <f t="shared" si="27"/>
        <v>0.14810866722955779</v>
      </c>
    </row>
    <row r="15" spans="1:54" x14ac:dyDescent="0.35">
      <c r="A15" s="39"/>
      <c r="B15" s="3" t="s">
        <v>63</v>
      </c>
      <c r="C15" s="32">
        <v>607174.17991422501</v>
      </c>
      <c r="D15" s="32">
        <v>705803.561605189</v>
      </c>
      <c r="E15" s="32">
        <v>252228.94998797399</v>
      </c>
      <c r="F15" s="32">
        <v>671981.00949768804</v>
      </c>
      <c r="G15" s="32">
        <v>216573.16834982799</v>
      </c>
      <c r="H15" s="32">
        <f t="shared" si="9"/>
        <v>8.1525468247045079E-3</v>
      </c>
      <c r="I15" s="32">
        <f t="shared" si="0"/>
        <v>9.2262588488325487E-3</v>
      </c>
      <c r="J15" s="32">
        <f t="shared" si="0"/>
        <v>5.6895258318802313E-3</v>
      </c>
      <c r="K15" s="32">
        <f t="shared" si="0"/>
        <v>8.9088299791460924E-3</v>
      </c>
      <c r="L15" s="32">
        <f t="shared" si="0"/>
        <v>4.4081054782912797E-3</v>
      </c>
      <c r="M15" s="32">
        <f t="shared" si="10"/>
        <v>1.1203087822644477</v>
      </c>
      <c r="N15" s="32">
        <f t="shared" si="11"/>
        <v>1.2678564181281866</v>
      </c>
      <c r="O15" s="32">
        <f t="shared" si="12"/>
        <v>0.78184472820944395</v>
      </c>
      <c r="P15" s="32">
        <f t="shared" si="13"/>
        <v>1.2242358958422683</v>
      </c>
      <c r="Q15" s="32">
        <f t="shared" si="14"/>
        <v>0.60575417555565403</v>
      </c>
      <c r="R15" s="32">
        <f t="shared" si="15"/>
        <v>1</v>
      </c>
      <c r="T15" s="32">
        <v>708783.63750621898</v>
      </c>
      <c r="U15" s="32">
        <v>743702.04612578906</v>
      </c>
      <c r="V15" s="32">
        <v>555572.76799006201</v>
      </c>
      <c r="W15" s="32">
        <v>354592.63183040201</v>
      </c>
      <c r="X15" s="32">
        <v>294512.49177434802</v>
      </c>
      <c r="Y15" s="32">
        <f t="shared" si="16"/>
        <v>9.9192492156394939E-3</v>
      </c>
      <c r="Z15" s="32">
        <f t="shared" si="2"/>
        <v>9.4966889045736708E-3</v>
      </c>
      <c r="AA15" s="32">
        <f t="shared" si="2"/>
        <v>8.656045054715204E-3</v>
      </c>
      <c r="AB15" s="32">
        <f t="shared" si="2"/>
        <v>6.9980920537120886E-3</v>
      </c>
      <c r="AC15" s="32">
        <f t="shared" si="2"/>
        <v>5.8499632945737011E-3</v>
      </c>
      <c r="AD15" s="32">
        <f t="shared" si="17"/>
        <v>1.3630859470903365</v>
      </c>
      <c r="AE15" s="32">
        <f t="shared" si="3"/>
        <v>1.3050184452774172</v>
      </c>
      <c r="AF15" s="32">
        <f t="shared" si="4"/>
        <v>1.1894986318984648</v>
      </c>
      <c r="AG15" s="32">
        <f t="shared" si="5"/>
        <v>0.96166561878690748</v>
      </c>
      <c r="AH15" s="32">
        <f t="shared" si="6"/>
        <v>0.80389176483793134</v>
      </c>
      <c r="AI15" s="32">
        <f t="shared" si="18"/>
        <v>1.1246320815782116</v>
      </c>
      <c r="AJ15" s="32">
        <f t="shared" si="19"/>
        <v>0.63769350225856303</v>
      </c>
      <c r="AL15" s="32">
        <v>701788.75205481204</v>
      </c>
      <c r="AM15" s="32">
        <v>781604.95317041106</v>
      </c>
      <c r="AN15" s="32">
        <v>634173.23900107702</v>
      </c>
      <c r="AO15" s="32">
        <v>886011.72191716405</v>
      </c>
      <c r="AP15" s="32">
        <v>744034.64131565904</v>
      </c>
      <c r="AQ15" s="32">
        <f t="shared" si="20"/>
        <v>9.3027586022738761E-3</v>
      </c>
      <c r="AR15" s="32">
        <f t="shared" si="7"/>
        <v>9.893619380759007E-3</v>
      </c>
      <c r="AS15" s="32">
        <f t="shared" si="7"/>
        <v>9.9594421931171392E-3</v>
      </c>
      <c r="AT15" s="32">
        <f t="shared" si="7"/>
        <v>1.1802444361510882E-2</v>
      </c>
      <c r="AU15" s="32">
        <f t="shared" si="7"/>
        <v>9.654648977628447E-3</v>
      </c>
      <c r="AV15" s="32">
        <f t="shared" si="21"/>
        <v>1.1366996388574231</v>
      </c>
      <c r="AW15" s="32">
        <f t="shared" si="22"/>
        <v>1.2088966357089697</v>
      </c>
      <c r="AX15" s="32">
        <f t="shared" si="23"/>
        <v>1.2169394937723597</v>
      </c>
      <c r="AY15" s="32">
        <f t="shared" si="24"/>
        <v>1.4421350501436223</v>
      </c>
      <c r="AZ15" s="32">
        <f t="shared" si="25"/>
        <v>1.1796969560709616</v>
      </c>
      <c r="BA15" s="32">
        <f t="shared" si="26"/>
        <v>1.2368735549106673</v>
      </c>
      <c r="BB15" s="32">
        <f t="shared" si="27"/>
        <v>0.13085690122476404</v>
      </c>
    </row>
    <row r="16" spans="1:54" x14ac:dyDescent="0.35">
      <c r="A16" s="39"/>
      <c r="B16" s="3" t="s">
        <v>47</v>
      </c>
      <c r="C16" s="32">
        <v>11708.466120565599</v>
      </c>
      <c r="D16" s="32">
        <v>11966.018595498599</v>
      </c>
      <c r="E16" s="32">
        <v>3859.3810756665298</v>
      </c>
      <c r="F16" s="32">
        <v>12771.4734707762</v>
      </c>
      <c r="G16" s="32">
        <v>4686.5811712401101</v>
      </c>
      <c r="H16" s="32">
        <f t="shared" si="9"/>
        <v>1.5720994312844801E-4</v>
      </c>
      <c r="I16" s="32">
        <f t="shared" si="0"/>
        <v>1.5641970508186527E-4</v>
      </c>
      <c r="J16" s="32">
        <f t="shared" si="0"/>
        <v>8.7056019248073514E-5</v>
      </c>
      <c r="K16" s="32">
        <f t="shared" si="0"/>
        <v>1.693186029458939E-4</v>
      </c>
      <c r="L16" s="32">
        <f t="shared" si="0"/>
        <v>9.5390136704423856E-5</v>
      </c>
      <c r="M16" s="32">
        <f t="shared" si="10"/>
        <v>1.1813290091478397</v>
      </c>
      <c r="N16" s="32">
        <f t="shared" si="11"/>
        <v>1.1753908915581794</v>
      </c>
      <c r="O16" s="32">
        <f t="shared" si="12"/>
        <v>0.65416855265099416</v>
      </c>
      <c r="P16" s="32">
        <f t="shared" si="13"/>
        <v>1.2723175994341698</v>
      </c>
      <c r="Q16" s="32">
        <f t="shared" si="14"/>
        <v>0.71679394720881773</v>
      </c>
      <c r="R16" s="32">
        <f t="shared" si="15"/>
        <v>1.0000000000000002</v>
      </c>
      <c r="T16" s="32">
        <v>10213.578660185</v>
      </c>
      <c r="U16" s="32">
        <v>10542.9694988341</v>
      </c>
      <c r="V16" s="32">
        <v>7379.7624840121498</v>
      </c>
      <c r="W16" s="32">
        <v>4935.0653321009904</v>
      </c>
      <c r="X16" s="32">
        <v>3618.8636768326801</v>
      </c>
      <c r="Y16" s="32">
        <f t="shared" si="16"/>
        <v>1.4293647137561554E-4</v>
      </c>
      <c r="Z16" s="32">
        <f t="shared" si="2"/>
        <v>1.346282452528061E-4</v>
      </c>
      <c r="AA16" s="32">
        <f t="shared" si="2"/>
        <v>1.1497963945534642E-4</v>
      </c>
      <c r="AB16" s="32">
        <f t="shared" si="2"/>
        <v>9.7396387812266174E-5</v>
      </c>
      <c r="AC16" s="32">
        <f t="shared" si="2"/>
        <v>7.188224699737889E-5</v>
      </c>
      <c r="AD16" s="32">
        <f t="shared" si="17"/>
        <v>1.0740732853219206</v>
      </c>
      <c r="AE16" s="32">
        <f t="shared" si="3"/>
        <v>1.0116424470548044</v>
      </c>
      <c r="AF16" s="32">
        <f t="shared" si="4"/>
        <v>0.86399613692997546</v>
      </c>
      <c r="AG16" s="32">
        <f t="shared" si="5"/>
        <v>0.73186960073407015</v>
      </c>
      <c r="AH16" s="32">
        <f t="shared" si="6"/>
        <v>0.54014766452369356</v>
      </c>
      <c r="AI16" s="32">
        <f t="shared" si="18"/>
        <v>0.84434582691289284</v>
      </c>
      <c r="AJ16" s="32">
        <f t="shared" si="19"/>
        <v>0.22068108492961527</v>
      </c>
      <c r="AL16" s="32">
        <v>8235.4858314947196</v>
      </c>
      <c r="AM16" s="32">
        <v>8341.2854102217298</v>
      </c>
      <c r="AN16" s="32">
        <v>4412.6213075425403</v>
      </c>
      <c r="AO16" s="32">
        <v>9139.4184191702207</v>
      </c>
      <c r="AP16" s="32">
        <v>7572.7877500864497</v>
      </c>
      <c r="AQ16" s="32">
        <f t="shared" si="20"/>
        <v>1.0916780361401177E-4</v>
      </c>
      <c r="AR16" s="32">
        <f t="shared" si="7"/>
        <v>1.0558467248738029E-4</v>
      </c>
      <c r="AS16" s="32">
        <f t="shared" si="7"/>
        <v>6.9298488378050687E-5</v>
      </c>
      <c r="AT16" s="32">
        <f t="shared" si="7"/>
        <v>1.2174497777006739E-4</v>
      </c>
      <c r="AU16" s="32">
        <f t="shared" si="7"/>
        <v>9.8265058438523858E-5</v>
      </c>
      <c r="AV16" s="32">
        <f t="shared" si="21"/>
        <v>0.97154980646495703</v>
      </c>
      <c r="AW16" s="32">
        <f t="shared" si="22"/>
        <v>0.9396613719872795</v>
      </c>
      <c r="AX16" s="32">
        <f t="shared" si="23"/>
        <v>0.61672884076755174</v>
      </c>
      <c r="AY16" s="32">
        <f t="shared" si="24"/>
        <v>1.083481628052174</v>
      </c>
      <c r="AZ16" s="32">
        <f t="shared" si="25"/>
        <v>0.87451973336176914</v>
      </c>
      <c r="BA16" s="32">
        <f t="shared" si="26"/>
        <v>0.89718827612674623</v>
      </c>
      <c r="BB16" s="32">
        <f t="shared" si="27"/>
        <v>0.51641942947532415</v>
      </c>
    </row>
    <row r="17" spans="1:54" x14ac:dyDescent="0.35">
      <c r="A17" s="39"/>
      <c r="B17" s="3" t="s">
        <v>46</v>
      </c>
      <c r="C17" s="32">
        <v>19476.9989487487</v>
      </c>
      <c r="D17" s="32">
        <v>20513.612571013899</v>
      </c>
      <c r="E17" s="32">
        <v>5287.0555223073998</v>
      </c>
      <c r="F17" s="32">
        <v>16815.369161284001</v>
      </c>
      <c r="G17" s="32">
        <v>6153.96954688809</v>
      </c>
      <c r="H17" s="32">
        <f t="shared" si="9"/>
        <v>2.615182779294501E-4</v>
      </c>
      <c r="I17" s="32">
        <f t="shared" si="0"/>
        <v>2.6815378924187078E-4</v>
      </c>
      <c r="J17" s="32">
        <f t="shared" si="0"/>
        <v>1.1926005706397779E-4</v>
      </c>
      <c r="K17" s="32">
        <f t="shared" si="0"/>
        <v>2.2293080128326306E-4</v>
      </c>
      <c r="L17" s="32">
        <f t="shared" si="0"/>
        <v>1.2525719173603548E-4</v>
      </c>
      <c r="M17" s="32">
        <f t="shared" si="10"/>
        <v>1.311367975653208</v>
      </c>
      <c r="N17" s="32">
        <f t="shared" si="11"/>
        <v>1.3446413556482402</v>
      </c>
      <c r="O17" s="32">
        <f t="shared" si="12"/>
        <v>0.59802252005676271</v>
      </c>
      <c r="P17" s="32">
        <f t="shared" si="13"/>
        <v>1.1178733505902256</v>
      </c>
      <c r="Q17" s="32">
        <f t="shared" si="14"/>
        <v>0.62809479805156332</v>
      </c>
      <c r="R17" s="32">
        <f t="shared" si="15"/>
        <v>1</v>
      </c>
      <c r="T17" s="32">
        <v>17490.471001208702</v>
      </c>
      <c r="U17" s="32">
        <v>13157.6768983369</v>
      </c>
      <c r="V17" s="32">
        <v>13297.5826114337</v>
      </c>
      <c r="W17" s="32">
        <v>9066.5894474204597</v>
      </c>
      <c r="X17" s="32">
        <v>5012.7171736833898</v>
      </c>
      <c r="Y17" s="32">
        <f t="shared" si="16"/>
        <v>2.447747543528507E-4</v>
      </c>
      <c r="Z17" s="32">
        <f t="shared" si="2"/>
        <v>1.6801670085665827E-4</v>
      </c>
      <c r="AA17" s="32">
        <f t="shared" si="2"/>
        <v>2.0718163458549238E-4</v>
      </c>
      <c r="AB17" s="32">
        <f t="shared" si="2"/>
        <v>1.7893442184272436E-4</v>
      </c>
      <c r="AC17" s="32">
        <f t="shared" si="2"/>
        <v>9.9568650876088872E-5</v>
      </c>
      <c r="AD17" s="32">
        <f t="shared" si="17"/>
        <v>1.2274085645107475</v>
      </c>
      <c r="AE17" s="32">
        <f t="shared" si="3"/>
        <v>0.84250983381653177</v>
      </c>
      <c r="AF17" s="32">
        <f t="shared" si="4"/>
        <v>1.0389000833517039</v>
      </c>
      <c r="AG17" s="32">
        <f t="shared" si="5"/>
        <v>0.89725610157876579</v>
      </c>
      <c r="AH17" s="32">
        <f t="shared" si="6"/>
        <v>0.49928112547881609</v>
      </c>
      <c r="AI17" s="32">
        <f t="shared" si="18"/>
        <v>0.90107114174731284</v>
      </c>
      <c r="AJ17" s="32">
        <f t="shared" si="19"/>
        <v>0.40316109478468354</v>
      </c>
      <c r="AL17" s="32">
        <v>8985.1514733674303</v>
      </c>
      <c r="AM17" s="32">
        <v>10730.9829112762</v>
      </c>
      <c r="AN17" s="32">
        <v>7172.4308847542898</v>
      </c>
      <c r="AO17" s="32">
        <v>17788.355453409698</v>
      </c>
      <c r="AP17" s="32">
        <v>12466.7938252034</v>
      </c>
      <c r="AQ17" s="32">
        <f t="shared" si="20"/>
        <v>1.1910520782338536E-4</v>
      </c>
      <c r="AR17" s="32">
        <f t="shared" si="7"/>
        <v>1.3583365877473959E-4</v>
      </c>
      <c r="AS17" s="32">
        <f t="shared" si="7"/>
        <v>1.1264021624967534E-4</v>
      </c>
      <c r="AT17" s="32">
        <f t="shared" si="7"/>
        <v>2.3695631821592892E-4</v>
      </c>
      <c r="AU17" s="32">
        <f t="shared" si="7"/>
        <v>1.61770046144586E-4</v>
      </c>
      <c r="AV17" s="32">
        <f t="shared" si="21"/>
        <v>0.66281785089403555</v>
      </c>
      <c r="AW17" s="32">
        <f t="shared" si="22"/>
        <v>0.7559113109617478</v>
      </c>
      <c r="AX17" s="32">
        <f t="shared" si="23"/>
        <v>0.62684031557678321</v>
      </c>
      <c r="AY17" s="32">
        <f t="shared" si="24"/>
        <v>1.3186566772843324</v>
      </c>
      <c r="AZ17" s="32">
        <f t="shared" si="25"/>
        <v>0.90024673382527653</v>
      </c>
      <c r="BA17" s="32">
        <f t="shared" si="26"/>
        <v>0.85289457770843513</v>
      </c>
      <c r="BB17" s="32">
        <f t="shared" si="27"/>
        <v>0.49463067066752564</v>
      </c>
    </row>
    <row r="18" spans="1:54" x14ac:dyDescent="0.35">
      <c r="A18" s="39"/>
      <c r="B18" s="3" t="s">
        <v>44</v>
      </c>
      <c r="C18" s="32">
        <v>26794.6420064003</v>
      </c>
      <c r="D18" s="32">
        <v>37658.650282144801</v>
      </c>
      <c r="E18" s="32">
        <v>7744.4131898479</v>
      </c>
      <c r="F18" s="32">
        <v>25915.347219891999</v>
      </c>
      <c r="G18" s="32">
        <v>9307.9857849994405</v>
      </c>
      <c r="H18" s="32">
        <f t="shared" si="9"/>
        <v>3.5977250158962992E-4</v>
      </c>
      <c r="I18" s="32">
        <f t="shared" si="0"/>
        <v>4.9227359325098425E-4</v>
      </c>
      <c r="J18" s="32">
        <f t="shared" si="0"/>
        <v>1.7469064870822496E-4</v>
      </c>
      <c r="K18" s="32">
        <f t="shared" si="0"/>
        <v>3.4357432571663842E-4</v>
      </c>
      <c r="L18" s="32">
        <f t="shared" si="0"/>
        <v>1.8945367721839482E-4</v>
      </c>
      <c r="M18" s="32">
        <f t="shared" si="10"/>
        <v>1.1532909126220909</v>
      </c>
      <c r="N18" s="32">
        <f t="shared" si="11"/>
        <v>1.578037952071621</v>
      </c>
      <c r="O18" s="32">
        <f t="shared" si="12"/>
        <v>0.55999037387536965</v>
      </c>
      <c r="P18" s="32">
        <f t="shared" si="13"/>
        <v>1.1013658517771574</v>
      </c>
      <c r="Q18" s="32">
        <f t="shared" si="14"/>
        <v>0.60731490965376078</v>
      </c>
      <c r="R18" s="32">
        <f t="shared" si="15"/>
        <v>1</v>
      </c>
      <c r="T18" s="32">
        <v>30298.978994531099</v>
      </c>
      <c r="U18" s="32">
        <v>21164.303292539698</v>
      </c>
      <c r="V18" s="32">
        <v>22235.109801045801</v>
      </c>
      <c r="W18" s="32">
        <v>13894.060576391301</v>
      </c>
      <c r="X18" s="32">
        <v>7086.6973301928801</v>
      </c>
      <c r="Y18" s="32">
        <f t="shared" si="16"/>
        <v>4.2402661083375118E-4</v>
      </c>
      <c r="Z18" s="32">
        <f t="shared" si="2"/>
        <v>2.7025716185443761E-4</v>
      </c>
      <c r="AA18" s="32">
        <f t="shared" si="2"/>
        <v>3.4643186873737286E-4</v>
      </c>
      <c r="AB18" s="32">
        <f t="shared" si="2"/>
        <v>2.7420737540858827E-4</v>
      </c>
      <c r="AC18" s="32">
        <f t="shared" si="2"/>
        <v>1.4076455301307081E-4</v>
      </c>
      <c r="AD18" s="32">
        <f t="shared" si="17"/>
        <v>1.3592646320210171</v>
      </c>
      <c r="AE18" s="32">
        <f t="shared" si="3"/>
        <v>0.86633949915738784</v>
      </c>
      <c r="AF18" s="32">
        <f t="shared" si="4"/>
        <v>1.1105260248967772</v>
      </c>
      <c r="AG18" s="32">
        <f t="shared" si="5"/>
        <v>0.87900234963870405</v>
      </c>
      <c r="AH18" s="32">
        <f t="shared" si="6"/>
        <v>0.45123648720229065</v>
      </c>
      <c r="AI18" s="32">
        <f t="shared" si="18"/>
        <v>0.93327379858323523</v>
      </c>
      <c r="AJ18" s="32">
        <f t="shared" si="19"/>
        <v>0.50563822388032165</v>
      </c>
      <c r="AL18" s="32">
        <v>12084.092638685999</v>
      </c>
      <c r="AM18" s="32">
        <v>15067.3757795985</v>
      </c>
      <c r="AN18" s="32">
        <v>12288.822215054401</v>
      </c>
      <c r="AO18" s="32">
        <v>30621.0834943667</v>
      </c>
      <c r="AP18" s="32">
        <v>22098.587628766199</v>
      </c>
      <c r="AQ18" s="32">
        <f t="shared" si="20"/>
        <v>1.6018409587794389E-4</v>
      </c>
      <c r="AR18" s="32">
        <f t="shared" si="7"/>
        <v>1.9072407413174759E-4</v>
      </c>
      <c r="AS18" s="32">
        <f t="shared" si="7"/>
        <v>1.9299113703553827E-4</v>
      </c>
      <c r="AT18" s="32">
        <f t="shared" si="7"/>
        <v>4.0789938247028172E-4</v>
      </c>
      <c r="AU18" s="32">
        <f t="shared" si="7"/>
        <v>2.8675292064336036E-4</v>
      </c>
      <c r="AV18" s="32">
        <f t="shared" si="21"/>
        <v>0.55020080955543138</v>
      </c>
      <c r="AW18" s="32">
        <f t="shared" si="22"/>
        <v>0.65509961781072534</v>
      </c>
      <c r="AX18" s="32">
        <f t="shared" si="23"/>
        <v>0.66288653222405858</v>
      </c>
      <c r="AY18" s="32">
        <f t="shared" si="24"/>
        <v>1.4010540136476266</v>
      </c>
      <c r="AZ18" s="32">
        <f t="shared" si="25"/>
        <v>0.9849397857860942</v>
      </c>
      <c r="BA18" s="32">
        <f t="shared" si="26"/>
        <v>0.85083615180478733</v>
      </c>
      <c r="BB18" s="32">
        <f t="shared" si="27"/>
        <v>0.55951546853163925</v>
      </c>
    </row>
    <row r="19" spans="1:54" x14ac:dyDescent="0.35">
      <c r="A19" s="39"/>
      <c r="B19" s="3" t="s">
        <v>107</v>
      </c>
      <c r="C19" s="32">
        <v>93971.296325001502</v>
      </c>
      <c r="D19" s="32">
        <v>83040.137228934604</v>
      </c>
      <c r="E19" s="32">
        <v>21032.956037349901</v>
      </c>
      <c r="F19" s="32">
        <v>72787.368096383696</v>
      </c>
      <c r="G19" s="32">
        <v>17261.788417808701</v>
      </c>
      <c r="H19" s="32">
        <f t="shared" si="9"/>
        <v>1.2617555535315819E-3</v>
      </c>
      <c r="I19" s="32">
        <f t="shared" si="0"/>
        <v>1.0855000492974198E-3</v>
      </c>
      <c r="J19" s="32">
        <f t="shared" si="0"/>
        <v>4.744401731086346E-4</v>
      </c>
      <c r="K19" s="32">
        <f t="shared" si="0"/>
        <v>9.649830543350138E-4</v>
      </c>
      <c r="L19" s="32">
        <f t="shared" si="0"/>
        <v>3.5134446556526973E-4</v>
      </c>
      <c r="M19" s="32">
        <f t="shared" si="10"/>
        <v>1.5245873008988047</v>
      </c>
      <c r="N19" s="32">
        <f t="shared" si="11"/>
        <v>1.3116166484481016</v>
      </c>
      <c r="O19" s="32">
        <f t="shared" si="12"/>
        <v>0.5732690939485926</v>
      </c>
      <c r="P19" s="32">
        <f t="shared" si="13"/>
        <v>1.1659951930497914</v>
      </c>
      <c r="Q19" s="32">
        <f t="shared" si="14"/>
        <v>0.42453176365471018</v>
      </c>
      <c r="R19" s="32">
        <f t="shared" si="15"/>
        <v>1.0000000000000002</v>
      </c>
      <c r="T19" s="32">
        <v>140083.74732147399</v>
      </c>
      <c r="U19" s="32">
        <v>175349.780124771</v>
      </c>
      <c r="V19" s="32">
        <v>106595.66371843099</v>
      </c>
      <c r="W19" s="32">
        <v>46822.7530153732</v>
      </c>
      <c r="X19" s="32">
        <v>46024.120641365997</v>
      </c>
      <c r="Y19" s="32">
        <f t="shared" si="16"/>
        <v>1.9604369051623035E-3</v>
      </c>
      <c r="Z19" s="32">
        <f t="shared" si="2"/>
        <v>2.2391256283416064E-3</v>
      </c>
      <c r="AA19" s="32">
        <f t="shared" si="2"/>
        <v>1.6608029063809595E-3</v>
      </c>
      <c r="AB19" s="32">
        <f t="shared" si="2"/>
        <v>9.2407429369972946E-4</v>
      </c>
      <c r="AC19" s="32">
        <f t="shared" si="2"/>
        <v>9.1418674567906254E-4</v>
      </c>
      <c r="AD19" s="32">
        <f t="shared" si="17"/>
        <v>2.3688084442807966</v>
      </c>
      <c r="AE19" s="32">
        <f t="shared" si="3"/>
        <v>2.7055498099705595</v>
      </c>
      <c r="AF19" s="32">
        <f t="shared" si="4"/>
        <v>2.0067587681918293</v>
      </c>
      <c r="AG19" s="32">
        <f t="shared" si="5"/>
        <v>1.1165648760715967</v>
      </c>
      <c r="AH19" s="32">
        <f t="shared" si="6"/>
        <v>1.1046176885936869</v>
      </c>
      <c r="AI19" s="32">
        <f t="shared" si="18"/>
        <v>1.8604599174216936</v>
      </c>
      <c r="AJ19" s="32">
        <f t="shared" si="19"/>
        <v>7.3711709463604544E-2</v>
      </c>
      <c r="AL19" s="32">
        <v>166405.54466805901</v>
      </c>
      <c r="AM19" s="32">
        <v>154453.28836814599</v>
      </c>
      <c r="AN19" s="32">
        <v>92590.785704325695</v>
      </c>
      <c r="AO19" s="32">
        <v>183868.15707337399</v>
      </c>
      <c r="AP19" s="32">
        <v>165277.340272631</v>
      </c>
      <c r="AQ19" s="32">
        <f t="shared" si="20"/>
        <v>2.2058355988098669E-3</v>
      </c>
      <c r="AR19" s="32">
        <f t="shared" si="7"/>
        <v>1.9550823482152131E-3</v>
      </c>
      <c r="AS19" s="32">
        <f t="shared" si="7"/>
        <v>1.4541020041937821E-3</v>
      </c>
      <c r="AT19" s="32">
        <f t="shared" si="7"/>
        <v>2.4492832769936299E-3</v>
      </c>
      <c r="AU19" s="32">
        <f t="shared" si="7"/>
        <v>2.144651089721678E-3</v>
      </c>
      <c r="AV19" s="32">
        <f t="shared" si="21"/>
        <v>1.4326163275691517</v>
      </c>
      <c r="AW19" s="32">
        <f t="shared" si="22"/>
        <v>1.2697604913559903</v>
      </c>
      <c r="AX19" s="32">
        <f t="shared" si="23"/>
        <v>0.94439054038432857</v>
      </c>
      <c r="AY19" s="32">
        <f t="shared" si="24"/>
        <v>1.5907274392327011</v>
      </c>
      <c r="AZ19" s="32">
        <f t="shared" si="25"/>
        <v>1.3928790385520848</v>
      </c>
      <c r="BA19" s="32">
        <f t="shared" si="26"/>
        <v>1.3260747674188513</v>
      </c>
      <c r="BB19" s="32">
        <f t="shared" si="27"/>
        <v>0.21057657913955508</v>
      </c>
    </row>
    <row r="20" spans="1:54" x14ac:dyDescent="0.35">
      <c r="A20" s="39"/>
      <c r="B20" s="3" t="s">
        <v>57</v>
      </c>
      <c r="C20" s="32">
        <v>8121.5066224475404</v>
      </c>
      <c r="D20" s="32">
        <v>10905.5121112576</v>
      </c>
      <c r="E20" s="32">
        <v>2957.5009555987799</v>
      </c>
      <c r="F20" s="32">
        <v>8653.4287303753099</v>
      </c>
      <c r="G20" s="32">
        <v>2220.7536567419802</v>
      </c>
      <c r="H20" s="32">
        <f t="shared" si="9"/>
        <v>1.0904772504655071E-4</v>
      </c>
      <c r="I20" s="32">
        <f t="shared" si="0"/>
        <v>1.4255677229611934E-4</v>
      </c>
      <c r="J20" s="32">
        <f t="shared" si="0"/>
        <v>6.6712318651336458E-5</v>
      </c>
      <c r="K20" s="32">
        <f t="shared" si="0"/>
        <v>1.1472336897317766E-4</v>
      </c>
      <c r="L20" s="32">
        <f t="shared" si="0"/>
        <v>4.5200965728160527E-5</v>
      </c>
      <c r="M20" s="32">
        <f t="shared" si="10"/>
        <v>1.1400914045978623</v>
      </c>
      <c r="N20" s="32">
        <f t="shared" si="11"/>
        <v>1.4904277067003449</v>
      </c>
      <c r="O20" s="32">
        <f t="shared" si="12"/>
        <v>0.69747572489673082</v>
      </c>
      <c r="P20" s="32">
        <f t="shared" si="13"/>
        <v>1.1994301285698039</v>
      </c>
      <c r="Q20" s="32">
        <f t="shared" si="14"/>
        <v>0.47257503523525751</v>
      </c>
      <c r="R20" s="32">
        <f t="shared" si="15"/>
        <v>0.99999999999999978</v>
      </c>
      <c r="T20" s="32">
        <v>8445.3916375904791</v>
      </c>
      <c r="U20" s="32">
        <v>7404.3476635297802</v>
      </c>
      <c r="V20" s="32">
        <v>5416.5389742012503</v>
      </c>
      <c r="W20" s="32">
        <v>2867.5845552463602</v>
      </c>
      <c r="X20" s="32">
        <v>1501.95035904367</v>
      </c>
      <c r="Y20" s="32">
        <f t="shared" si="16"/>
        <v>1.1819113752636914E-4</v>
      </c>
      <c r="Z20" s="32">
        <f t="shared" si="2"/>
        <v>9.454967438661039E-5</v>
      </c>
      <c r="AA20" s="32">
        <f t="shared" si="2"/>
        <v>8.4391835062271419E-5</v>
      </c>
      <c r="AB20" s="32">
        <f t="shared" si="2"/>
        <v>5.6593450872987131E-5</v>
      </c>
      <c r="AC20" s="32">
        <f t="shared" si="2"/>
        <v>2.9833554487764345E-5</v>
      </c>
      <c r="AD20" s="32">
        <f t="shared" si="17"/>
        <v>1.2356855673599358</v>
      </c>
      <c r="AE20" s="32">
        <f t="shared" si="3"/>
        <v>0.98851462540539115</v>
      </c>
      <c r="AF20" s="32">
        <f t="shared" si="4"/>
        <v>0.88231465380560459</v>
      </c>
      <c r="AG20" s="32">
        <f t="shared" si="5"/>
        <v>0.59168319989509865</v>
      </c>
      <c r="AH20" s="32">
        <f t="shared" si="6"/>
        <v>0.31190911158928369</v>
      </c>
      <c r="AI20" s="32">
        <f t="shared" si="18"/>
        <v>0.80202143161106265</v>
      </c>
      <c r="AJ20" s="32">
        <f t="shared" si="19"/>
        <v>0.22944606336776088</v>
      </c>
      <c r="AL20" s="32">
        <v>5192.4489754523902</v>
      </c>
      <c r="AM20" s="32">
        <v>6213.3848946513999</v>
      </c>
      <c r="AN20" s="32">
        <v>3897.5324859580901</v>
      </c>
      <c r="AO20" s="32">
        <v>8801.2597191696004</v>
      </c>
      <c r="AP20" s="32">
        <v>6720.8074933886101</v>
      </c>
      <c r="AQ20" s="32">
        <f t="shared" si="20"/>
        <v>6.8829970887714057E-5</v>
      </c>
      <c r="AR20" s="32">
        <f t="shared" si="7"/>
        <v>7.8649533839936664E-5</v>
      </c>
      <c r="AS20" s="32">
        <f t="shared" si="7"/>
        <v>6.1209220292611263E-5</v>
      </c>
      <c r="AT20" s="32">
        <f t="shared" si="7"/>
        <v>1.1724041068208104E-4</v>
      </c>
      <c r="AU20" s="32">
        <f t="shared" si="7"/>
        <v>8.7209699107750855E-5</v>
      </c>
      <c r="AV20" s="32">
        <f t="shared" si="21"/>
        <v>0.89725249343247204</v>
      </c>
      <c r="AW20" s="32">
        <f t="shared" si="22"/>
        <v>1.0252581751096022</v>
      </c>
      <c r="AX20" s="32">
        <f t="shared" si="23"/>
        <v>0.79791005023374206</v>
      </c>
      <c r="AY20" s="32">
        <f t="shared" si="24"/>
        <v>1.5283204316205967</v>
      </c>
      <c r="AZ20" s="32">
        <f t="shared" si="25"/>
        <v>1.1368466231603815</v>
      </c>
      <c r="BA20" s="32">
        <f t="shared" si="26"/>
        <v>1.0771175547113587</v>
      </c>
      <c r="BB20" s="32">
        <f t="shared" si="27"/>
        <v>0.73778943543550857</v>
      </c>
    </row>
    <row r="21" spans="1:54" x14ac:dyDescent="0.35">
      <c r="A21" s="39"/>
      <c r="B21" s="3" t="s">
        <v>69</v>
      </c>
      <c r="C21" s="32">
        <v>12018.221262421899</v>
      </c>
      <c r="D21" s="32">
        <v>11309.6976386354</v>
      </c>
      <c r="E21" s="32">
        <v>3757.13336802821</v>
      </c>
      <c r="F21" s="32">
        <v>9597.1245636865697</v>
      </c>
      <c r="G21" s="32">
        <v>3566.8617896708001</v>
      </c>
      <c r="H21" s="32">
        <f t="shared" si="9"/>
        <v>1.6136903516779201E-4</v>
      </c>
      <c r="I21" s="32">
        <f t="shared" si="0"/>
        <v>1.4784028247005279E-4</v>
      </c>
      <c r="J21" s="32">
        <f t="shared" si="0"/>
        <v>8.4749618758016773E-5</v>
      </c>
      <c r="K21" s="32">
        <f t="shared" si="0"/>
        <v>1.2723447510887498E-4</v>
      </c>
      <c r="L21" s="32">
        <f t="shared" si="0"/>
        <v>7.2599496581951273E-5</v>
      </c>
      <c r="M21" s="32">
        <f t="shared" si="10"/>
        <v>1.3587989429492624</v>
      </c>
      <c r="N21" s="32">
        <f t="shared" si="11"/>
        <v>1.2448808368764619</v>
      </c>
      <c r="O21" s="32">
        <f t="shared" si="12"/>
        <v>0.71362942874390278</v>
      </c>
      <c r="P21" s="32">
        <f t="shared" si="13"/>
        <v>1.0713707874926321</v>
      </c>
      <c r="Q21" s="32">
        <f t="shared" si="14"/>
        <v>0.61132000393774044</v>
      </c>
      <c r="R21" s="32">
        <f t="shared" si="15"/>
        <v>1</v>
      </c>
      <c r="T21" s="32">
        <v>17411.016769022699</v>
      </c>
      <c r="U21" s="32">
        <v>22588.613841205599</v>
      </c>
      <c r="V21" s="32">
        <v>13276.2682626346</v>
      </c>
      <c r="W21" s="32">
        <v>7682.5518541121201</v>
      </c>
      <c r="X21" s="32">
        <v>6371.80373268944</v>
      </c>
      <c r="Y21" s="32">
        <f t="shared" si="16"/>
        <v>2.436628123037041E-4</v>
      </c>
      <c r="Z21" s="32">
        <f t="shared" si="2"/>
        <v>2.8844486787816805E-4</v>
      </c>
      <c r="AA21" s="32">
        <f t="shared" si="2"/>
        <v>2.0684954853997866E-4</v>
      </c>
      <c r="AB21" s="32">
        <f t="shared" si="2"/>
        <v>1.5161963407126714E-4</v>
      </c>
      <c r="AC21" s="32">
        <f t="shared" si="2"/>
        <v>1.2656447178824743E-4</v>
      </c>
      <c r="AD21" s="32">
        <f t="shared" si="17"/>
        <v>2.0517490945524375</v>
      </c>
      <c r="AE21" s="32">
        <f t="shared" si="3"/>
        <v>2.4288338909906444</v>
      </c>
      <c r="AF21" s="32">
        <f t="shared" si="4"/>
        <v>1.7417650642417295</v>
      </c>
      <c r="AG21" s="32">
        <f t="shared" si="5"/>
        <v>1.2767046558354329</v>
      </c>
      <c r="AH21" s="32">
        <f t="shared" si="6"/>
        <v>1.0657290619726487</v>
      </c>
      <c r="AI21" s="32">
        <f t="shared" si="18"/>
        <v>1.7129563535185786</v>
      </c>
      <c r="AJ21" s="32">
        <f t="shared" si="19"/>
        <v>4.7755302727584777E-2</v>
      </c>
      <c r="AL21" s="32">
        <v>19074.576332770099</v>
      </c>
      <c r="AM21" s="32">
        <v>18272.911941620201</v>
      </c>
      <c r="AN21" s="32">
        <v>11366.9420312617</v>
      </c>
      <c r="AO21" s="32">
        <v>21172.078982572701</v>
      </c>
      <c r="AP21" s="32">
        <v>19848.524379276401</v>
      </c>
      <c r="AQ21" s="32">
        <f t="shared" si="20"/>
        <v>2.5284842275521047E-4</v>
      </c>
      <c r="AR21" s="32">
        <f t="shared" si="7"/>
        <v>2.3130001287120842E-4</v>
      </c>
      <c r="AS21" s="32">
        <f t="shared" si="7"/>
        <v>1.7851337002360037E-4</v>
      </c>
      <c r="AT21" s="32">
        <f t="shared" si="7"/>
        <v>2.8203044951666056E-4</v>
      </c>
      <c r="AU21" s="32">
        <f t="shared" si="7"/>
        <v>2.5755593216326387E-4</v>
      </c>
      <c r="AV21" s="32">
        <f t="shared" si="21"/>
        <v>1.2429365229723837</v>
      </c>
      <c r="AW21" s="32">
        <f t="shared" si="22"/>
        <v>1.1370101922286286</v>
      </c>
      <c r="AX21" s="32">
        <f t="shared" si="23"/>
        <v>0.87752490216648615</v>
      </c>
      <c r="AY21" s="32">
        <f t="shared" si="24"/>
        <v>1.3863877119532189</v>
      </c>
      <c r="AZ21" s="32">
        <f t="shared" si="25"/>
        <v>1.2660774044212284</v>
      </c>
      <c r="BA21" s="32">
        <f t="shared" si="26"/>
        <v>1.181987346748389</v>
      </c>
      <c r="BB21" s="32">
        <f t="shared" si="27"/>
        <v>0.31411033658662152</v>
      </c>
    </row>
    <row r="22" spans="1:54" x14ac:dyDescent="0.35">
      <c r="A22" s="39"/>
      <c r="B22" s="3" t="s">
        <v>64</v>
      </c>
      <c r="C22" s="32">
        <v>13157.108019232301</v>
      </c>
      <c r="D22" s="32">
        <v>12338.4460729072</v>
      </c>
      <c r="E22" s="32">
        <v>4105.5116968210295</v>
      </c>
      <c r="F22" s="32">
        <v>13364.722345954</v>
      </c>
      <c r="G22" s="32">
        <v>3801.12928314802</v>
      </c>
      <c r="H22" s="32">
        <f t="shared" si="9"/>
        <v>1.7666090349830027E-4</v>
      </c>
      <c r="I22" s="32">
        <f t="shared" si="0"/>
        <v>1.6128807426545912E-4</v>
      </c>
      <c r="J22" s="32">
        <f t="shared" si="0"/>
        <v>9.2607985139149933E-5</v>
      </c>
      <c r="K22" s="32">
        <f t="shared" si="0"/>
        <v>1.7718363676318791E-4</v>
      </c>
      <c r="L22" s="32">
        <f t="shared" si="0"/>
        <v>7.7367750328483854E-5</v>
      </c>
      <c r="M22" s="32">
        <f t="shared" si="10"/>
        <v>1.2892917120313714</v>
      </c>
      <c r="N22" s="32">
        <f t="shared" si="11"/>
        <v>1.1770990257726011</v>
      </c>
      <c r="O22" s="32">
        <f t="shared" si="12"/>
        <v>0.67586378957344795</v>
      </c>
      <c r="P22" s="32">
        <f t="shared" si="13"/>
        <v>1.2931066798747188</v>
      </c>
      <c r="Q22" s="32">
        <f t="shared" si="14"/>
        <v>0.564638792747861</v>
      </c>
      <c r="R22" s="32">
        <f t="shared" si="15"/>
        <v>1</v>
      </c>
      <c r="T22" s="32">
        <v>11673.0345672645</v>
      </c>
      <c r="U22" s="32">
        <v>11297.765664471901</v>
      </c>
      <c r="V22" s="32">
        <v>7954.8533969173004</v>
      </c>
      <c r="W22" s="32">
        <v>4825.7221634697898</v>
      </c>
      <c r="X22" s="32">
        <v>3179.8965354061702</v>
      </c>
      <c r="Y22" s="32">
        <f t="shared" si="16"/>
        <v>1.6336119070533021E-4</v>
      </c>
      <c r="Z22" s="32">
        <f t="shared" si="2"/>
        <v>1.4426660030207386E-4</v>
      </c>
      <c r="AA22" s="32">
        <f t="shared" si="2"/>
        <v>1.2393978498348961E-4</v>
      </c>
      <c r="AB22" s="32">
        <f t="shared" si="2"/>
        <v>9.523843671335081E-5</v>
      </c>
      <c r="AC22" s="32">
        <f t="shared" si="2"/>
        <v>6.3162950748184299E-5</v>
      </c>
      <c r="AD22" s="32">
        <f t="shared" si="17"/>
        <v>1.1922288693943253</v>
      </c>
      <c r="AE22" s="32">
        <f t="shared" si="3"/>
        <v>1.0528743395348703</v>
      </c>
      <c r="AF22" s="32">
        <f t="shared" si="4"/>
        <v>0.90452688968445594</v>
      </c>
      <c r="AG22" s="32">
        <f t="shared" si="5"/>
        <v>0.69506112948487719</v>
      </c>
      <c r="AH22" s="32">
        <f t="shared" si="6"/>
        <v>0.46097052202534017</v>
      </c>
      <c r="AI22" s="32">
        <f t="shared" si="18"/>
        <v>0.86113235002477373</v>
      </c>
      <c r="AJ22" s="32">
        <f t="shared" si="19"/>
        <v>0.30487581574384481</v>
      </c>
      <c r="AL22" s="32">
        <v>9141.6904424354507</v>
      </c>
      <c r="AM22" s="32">
        <v>8832.4495089697994</v>
      </c>
      <c r="AN22" s="32">
        <v>4648.4824139790799</v>
      </c>
      <c r="AO22" s="32">
        <v>13208.3948131015</v>
      </c>
      <c r="AP22" s="32">
        <v>9597.5296042976097</v>
      </c>
      <c r="AQ22" s="32">
        <f t="shared" si="20"/>
        <v>1.2118025424843105E-4</v>
      </c>
      <c r="AR22" s="32">
        <f t="shared" si="7"/>
        <v>1.1180186779403214E-4</v>
      </c>
      <c r="AS22" s="32">
        <f t="shared" si="7"/>
        <v>7.3002594623308657E-5</v>
      </c>
      <c r="AT22" s="32">
        <f t="shared" si="7"/>
        <v>1.7594727138505527E-4</v>
      </c>
      <c r="AU22" s="32">
        <f t="shared" si="7"/>
        <v>1.2453825969452282E-4</v>
      </c>
      <c r="AV22" s="32">
        <f t="shared" si="21"/>
        <v>1.0270053321050863</v>
      </c>
      <c r="AW22" s="32">
        <f t="shared" si="22"/>
        <v>0.94752329969851956</v>
      </c>
      <c r="AX22" s="32">
        <f t="shared" si="23"/>
        <v>0.61869860234770713</v>
      </c>
      <c r="AY22" s="32">
        <f t="shared" si="24"/>
        <v>1.4911570123573328</v>
      </c>
      <c r="AZ22" s="32">
        <f t="shared" si="25"/>
        <v>1.0554645024522951</v>
      </c>
      <c r="BA22" s="32">
        <f t="shared" si="26"/>
        <v>1.027969749792188</v>
      </c>
      <c r="BB22" s="32">
        <f t="shared" si="27"/>
        <v>0.89749700196102355</v>
      </c>
    </row>
    <row r="23" spans="1:54" x14ac:dyDescent="0.35">
      <c r="A23" s="39"/>
      <c r="B23" s="3" t="s">
        <v>108</v>
      </c>
      <c r="C23" s="32">
        <v>2261857.2118083001</v>
      </c>
      <c r="D23" s="32">
        <v>2436696.9825713201</v>
      </c>
      <c r="E23" s="32">
        <v>1166767.3835141701</v>
      </c>
      <c r="F23" s="32">
        <v>2483180.0537032802</v>
      </c>
      <c r="G23" s="32">
        <v>1270134.6325987999</v>
      </c>
      <c r="H23" s="32">
        <f t="shared" si="9"/>
        <v>3.0370027975609466E-2</v>
      </c>
      <c r="I23" s="32">
        <f t="shared" si="0"/>
        <v>3.1852484629353466E-2</v>
      </c>
      <c r="J23" s="32">
        <f t="shared" si="0"/>
        <v>2.6318759875167734E-2</v>
      </c>
      <c r="K23" s="32">
        <f t="shared" si="0"/>
        <v>3.2920913825505209E-2</v>
      </c>
      <c r="L23" s="32">
        <f t="shared" si="0"/>
        <v>2.5852174924469118E-2</v>
      </c>
      <c r="M23" s="32">
        <f t="shared" si="10"/>
        <v>1.030789792726708</v>
      </c>
      <c r="N23" s="32">
        <f t="shared" si="11"/>
        <v>1.0811058868727637</v>
      </c>
      <c r="O23" s="32">
        <f t="shared" si="12"/>
        <v>0.89328561232593739</v>
      </c>
      <c r="P23" s="32">
        <f t="shared" si="13"/>
        <v>1.1173694659030136</v>
      </c>
      <c r="Q23" s="32">
        <f t="shared" si="14"/>
        <v>0.87744924217157705</v>
      </c>
      <c r="R23" s="32">
        <f t="shared" si="15"/>
        <v>1</v>
      </c>
      <c r="T23" s="32">
        <v>2424505.52284837</v>
      </c>
      <c r="U23" s="32">
        <v>2590816.44243037</v>
      </c>
      <c r="V23" s="32">
        <v>1975827.0674374499</v>
      </c>
      <c r="W23" s="32">
        <v>1506449.8521315199</v>
      </c>
      <c r="X23" s="32">
        <v>1432414.6325159799</v>
      </c>
      <c r="Y23" s="32">
        <f t="shared" si="16"/>
        <v>3.3930346629391969E-2</v>
      </c>
      <c r="Z23" s="32">
        <f t="shared" si="16"/>
        <v>3.3083380489253085E-2</v>
      </c>
      <c r="AA23" s="32">
        <f t="shared" si="16"/>
        <v>3.0784172841909908E-2</v>
      </c>
      <c r="AB23" s="32">
        <f t="shared" si="16"/>
        <v>2.9730664974898863E-2</v>
      </c>
      <c r="AC23" s="32">
        <f t="shared" si="16"/>
        <v>2.8452351791071355E-2</v>
      </c>
      <c r="AD23" s="32">
        <f t="shared" si="17"/>
        <v>1.1516306470756363</v>
      </c>
      <c r="AE23" s="32">
        <f t="shared" si="3"/>
        <v>1.1228837505386475</v>
      </c>
      <c r="AF23" s="32">
        <f t="shared" si="4"/>
        <v>1.0448462928140807</v>
      </c>
      <c r="AG23" s="32">
        <f t="shared" si="5"/>
        <v>1.0090891589469533</v>
      </c>
      <c r="AH23" s="32">
        <f t="shared" si="6"/>
        <v>0.96570190283854229</v>
      </c>
      <c r="AI23" s="32">
        <f t="shared" si="18"/>
        <v>1.0588303504427721</v>
      </c>
      <c r="AJ23" s="32">
        <f t="shared" si="19"/>
        <v>0.48817501202528935</v>
      </c>
      <c r="AL23" s="32">
        <v>2476874.2433322398</v>
      </c>
      <c r="AM23" s="32">
        <v>2712819.7789376401</v>
      </c>
      <c r="AN23" s="32">
        <v>2253314.25233891</v>
      </c>
      <c r="AO23" s="32">
        <v>2825408.7135443999</v>
      </c>
      <c r="AP23" s="32">
        <v>2539915.2625967101</v>
      </c>
      <c r="AQ23" s="32">
        <f t="shared" si="20"/>
        <v>3.2832904640383791E-2</v>
      </c>
      <c r="AR23" s="32">
        <f t="shared" si="7"/>
        <v>3.4339094490809914E-2</v>
      </c>
      <c r="AS23" s="32">
        <f t="shared" si="7"/>
        <v>3.5387417284345905E-2</v>
      </c>
      <c r="AT23" s="32">
        <f t="shared" si="7"/>
        <v>3.7636893864089881E-2</v>
      </c>
      <c r="AU23" s="32">
        <f t="shared" si="7"/>
        <v>3.2958129812249812E-2</v>
      </c>
      <c r="AV23" s="32">
        <f t="shared" si="21"/>
        <v>1.052465433894979</v>
      </c>
      <c r="AW23" s="32">
        <f t="shared" si="22"/>
        <v>1.1007466557917212</v>
      </c>
      <c r="AX23" s="32">
        <f t="shared" si="23"/>
        <v>1.1343508560854652</v>
      </c>
      <c r="AY23" s="32">
        <f t="shared" si="24"/>
        <v>1.2064582852169368</v>
      </c>
      <c r="AZ23" s="32">
        <f t="shared" si="25"/>
        <v>1.0564795522401602</v>
      </c>
      <c r="BA23" s="32">
        <f t="shared" si="26"/>
        <v>1.1101001566458524</v>
      </c>
      <c r="BB23" s="32">
        <f t="shared" si="27"/>
        <v>8.7213194253966481E-2</v>
      </c>
    </row>
    <row r="24" spans="1:54" x14ac:dyDescent="0.35">
      <c r="A24" s="39"/>
      <c r="B24" s="3" t="s">
        <v>109</v>
      </c>
      <c r="C24" s="32">
        <v>9806.3763126233698</v>
      </c>
      <c r="D24" s="32">
        <v>11887.785262754</v>
      </c>
      <c r="E24" s="32">
        <v>2234.7133996242401</v>
      </c>
      <c r="F24" s="32">
        <v>6011.4487877204001</v>
      </c>
      <c r="G24" s="32">
        <v>1983.63463421898</v>
      </c>
      <c r="H24" s="32">
        <f t="shared" si="9"/>
        <v>1.3167052340833926E-4</v>
      </c>
      <c r="I24" s="32">
        <f t="shared" si="0"/>
        <v>1.5539703954463427E-4</v>
      </c>
      <c r="J24" s="32">
        <f t="shared" si="0"/>
        <v>5.0408407181718101E-5</v>
      </c>
      <c r="K24" s="32">
        <f t="shared" si="0"/>
        <v>7.9697155754710635E-5</v>
      </c>
      <c r="L24" s="32">
        <f t="shared" si="0"/>
        <v>4.0374672285833736E-5</v>
      </c>
      <c r="M24" s="32">
        <f t="shared" si="10"/>
        <v>1.4388717849092438</v>
      </c>
      <c r="N24" s="32">
        <f t="shared" si="11"/>
        <v>1.6981508835183907</v>
      </c>
      <c r="O24" s="32">
        <f t="shared" si="12"/>
        <v>0.55085400238787963</v>
      </c>
      <c r="P24" s="32">
        <f t="shared" si="13"/>
        <v>0.87091617610830974</v>
      </c>
      <c r="Q24" s="32">
        <f t="shared" si="14"/>
        <v>0.44120715307617608</v>
      </c>
      <c r="R24" s="32">
        <f t="shared" si="15"/>
        <v>1</v>
      </c>
      <c r="T24" s="32">
        <v>11445.0969291398</v>
      </c>
      <c r="U24" s="32">
        <v>5112.4285358284897</v>
      </c>
      <c r="V24" s="32">
        <v>8567.8354685102695</v>
      </c>
      <c r="W24" s="32">
        <v>2860.3325279821602</v>
      </c>
      <c r="X24" s="32">
        <v>1509.98706215161</v>
      </c>
      <c r="Y24" s="32">
        <f t="shared" si="16"/>
        <v>1.6017126063564333E-4</v>
      </c>
      <c r="Z24" s="32">
        <f t="shared" si="16"/>
        <v>6.5283057381042007E-5</v>
      </c>
      <c r="AA24" s="32">
        <f t="shared" si="16"/>
        <v>1.334902898590927E-4</v>
      </c>
      <c r="AB24" s="32">
        <f t="shared" si="16"/>
        <v>5.6450327892374334E-5</v>
      </c>
      <c r="AC24" s="32">
        <f t="shared" si="16"/>
        <v>2.9993189204470548E-5</v>
      </c>
      <c r="AD24" s="32">
        <f t="shared" si="17"/>
        <v>1.7503227124513383</v>
      </c>
      <c r="AE24" s="32">
        <f t="shared" si="3"/>
        <v>0.71340150298394922</v>
      </c>
      <c r="AF24" s="32">
        <f t="shared" si="4"/>
        <v>1.4587578652052362</v>
      </c>
      <c r="AG24" s="32">
        <f t="shared" si="5"/>
        <v>0.61687902463421374</v>
      </c>
      <c r="AH24" s="32">
        <f t="shared" si="6"/>
        <v>0.32776017417292291</v>
      </c>
      <c r="AI24" s="32">
        <f t="shared" si="18"/>
        <v>0.97342425588953208</v>
      </c>
      <c r="AJ24" s="32">
        <f t="shared" si="19"/>
        <v>0.57489153442927965</v>
      </c>
      <c r="AL24" s="32">
        <v>4166.7185305213297</v>
      </c>
      <c r="AM24" s="32">
        <v>6032.4265138138899</v>
      </c>
      <c r="AN24" s="32">
        <v>2642.5671926257501</v>
      </c>
      <c r="AO24" s="32">
        <v>8862.5079569199406</v>
      </c>
      <c r="AP24" s="32">
        <v>5093.5721689796301</v>
      </c>
      <c r="AQ24" s="32">
        <f t="shared" si="20"/>
        <v>5.5233111872436822E-5</v>
      </c>
      <c r="AR24" s="32">
        <f t="shared" si="7"/>
        <v>7.6358947864882818E-5</v>
      </c>
      <c r="AS24" s="32">
        <f t="shared" si="7"/>
        <v>4.15004821676799E-5</v>
      </c>
      <c r="AT24" s="32">
        <f t="shared" si="7"/>
        <v>1.1805629031482992E-4</v>
      </c>
      <c r="AU24" s="32">
        <f t="shared" si="7"/>
        <v>6.609457221878537E-5</v>
      </c>
      <c r="AV24" s="32">
        <f t="shared" si="21"/>
        <v>0.6200559554190167</v>
      </c>
      <c r="AW24" s="32">
        <f t="shared" si="22"/>
        <v>0.8572180485231442</v>
      </c>
      <c r="AX24" s="32">
        <f t="shared" si="23"/>
        <v>0.46589120635210973</v>
      </c>
      <c r="AY24" s="32">
        <f t="shared" si="24"/>
        <v>1.3253192406295811</v>
      </c>
      <c r="AZ24" s="32">
        <f t="shared" si="25"/>
        <v>0.74198848726431654</v>
      </c>
      <c r="BA24" s="32">
        <f t="shared" si="26"/>
        <v>0.80209458763763364</v>
      </c>
      <c r="BB24" s="32">
        <f t="shared" si="27"/>
        <v>0.50870155268981065</v>
      </c>
    </row>
    <row r="25" spans="1:54" x14ac:dyDescent="0.35">
      <c r="A25" s="39"/>
      <c r="B25" s="3" t="s">
        <v>45</v>
      </c>
      <c r="C25" s="32">
        <v>19502.049568998598</v>
      </c>
      <c r="D25" s="32">
        <v>20516.934437956901</v>
      </c>
      <c r="E25" s="32">
        <v>5289.0401450671698</v>
      </c>
      <c r="F25" s="32">
        <v>16801.489366379999</v>
      </c>
      <c r="G25" s="32">
        <v>6152.9849250549696</v>
      </c>
      <c r="H25" s="32">
        <f t="shared" si="9"/>
        <v>2.6185463339602156E-4</v>
      </c>
      <c r="I25" s="32">
        <f t="shared" si="0"/>
        <v>2.6819721266156535E-4</v>
      </c>
      <c r="J25" s="32">
        <f t="shared" si="0"/>
        <v>1.1930482417916733E-4</v>
      </c>
      <c r="K25" s="32">
        <f t="shared" si="0"/>
        <v>2.227467890400635E-4</v>
      </c>
      <c r="L25" s="32">
        <f t="shared" si="0"/>
        <v>1.2523715085595004E-4</v>
      </c>
      <c r="M25" s="32">
        <f t="shared" si="10"/>
        <v>1.3127643191084086</v>
      </c>
      <c r="N25" s="32">
        <f t="shared" si="11"/>
        <v>1.3445617772741774</v>
      </c>
      <c r="O25" s="32">
        <f t="shared" si="12"/>
        <v>0.59811474117796748</v>
      </c>
      <c r="P25" s="32">
        <f t="shared" si="13"/>
        <v>1.1167036956933449</v>
      </c>
      <c r="Q25" s="32">
        <f t="shared" si="14"/>
        <v>0.62785546674610104</v>
      </c>
      <c r="R25" s="32">
        <f t="shared" si="15"/>
        <v>0.99999999999999978</v>
      </c>
      <c r="T25" s="32">
        <v>17552.985667364599</v>
      </c>
      <c r="U25" s="32">
        <v>13193.2597711419</v>
      </c>
      <c r="V25" s="32">
        <v>13294.4367469318</v>
      </c>
      <c r="W25" s="32">
        <v>9077.3019530932197</v>
      </c>
      <c r="X25" s="32">
        <v>5002.0815894948601</v>
      </c>
      <c r="Y25" s="32">
        <f t="shared" si="16"/>
        <v>2.4564963142452607E-4</v>
      </c>
      <c r="Z25" s="32">
        <f t="shared" si="16"/>
        <v>1.6847107566323629E-4</v>
      </c>
      <c r="AA25" s="32">
        <f t="shared" si="16"/>
        <v>2.0713262076330128E-4</v>
      </c>
      <c r="AB25" s="32">
        <f t="shared" si="16"/>
        <v>1.7914583937962271E-4</v>
      </c>
      <c r="AC25" s="32">
        <f t="shared" si="16"/>
        <v>9.9357394040277245E-5</v>
      </c>
      <c r="AD25" s="32">
        <f t="shared" si="17"/>
        <v>1.2315232575951396</v>
      </c>
      <c r="AE25" s="32">
        <f t="shared" si="3"/>
        <v>0.84460150299509562</v>
      </c>
      <c r="AF25" s="32">
        <f t="shared" si="4"/>
        <v>1.0384246798880845</v>
      </c>
      <c r="AG25" s="32">
        <f t="shared" si="5"/>
        <v>0.89811764185444365</v>
      </c>
      <c r="AH25" s="32">
        <f t="shared" si="6"/>
        <v>0.49811164325821744</v>
      </c>
      <c r="AI25" s="32">
        <f t="shared" si="18"/>
        <v>0.90215574511819607</v>
      </c>
      <c r="AJ25" s="32">
        <f t="shared" si="19"/>
        <v>0.40496567762841285</v>
      </c>
      <c r="AL25" s="32">
        <v>8925.6131595745392</v>
      </c>
      <c r="AM25" s="32">
        <v>10729.186270742701</v>
      </c>
      <c r="AN25" s="32">
        <v>7168.1139608068497</v>
      </c>
      <c r="AO25" s="32">
        <v>17790.354022728599</v>
      </c>
      <c r="AP25" s="32">
        <v>12460.796162381501</v>
      </c>
      <c r="AQ25" s="32">
        <f t="shared" si="20"/>
        <v>1.1831598092400861E-4</v>
      </c>
      <c r="AR25" s="32">
        <f t="shared" si="7"/>
        <v>1.3581091675202034E-4</v>
      </c>
      <c r="AS25" s="32">
        <f t="shared" si="7"/>
        <v>1.1257242065083498E-4</v>
      </c>
      <c r="AT25" s="32">
        <f t="shared" si="7"/>
        <v>2.3698294089213677E-4</v>
      </c>
      <c r="AU25" s="32">
        <f t="shared" si="7"/>
        <v>1.6169222002464993E-4</v>
      </c>
      <c r="AV25" s="32">
        <f t="shared" si="21"/>
        <v>0.6574888476327404</v>
      </c>
      <c r="AW25" s="32">
        <f t="shared" si="22"/>
        <v>0.75470923246271604</v>
      </c>
      <c r="AX25" s="32">
        <f t="shared" si="23"/>
        <v>0.62557154621811961</v>
      </c>
      <c r="AY25" s="32">
        <f t="shared" si="24"/>
        <v>1.3169281064057108</v>
      </c>
      <c r="AZ25" s="32">
        <f t="shared" si="25"/>
        <v>0.89853315321340554</v>
      </c>
      <c r="BA25" s="32">
        <f t="shared" si="26"/>
        <v>0.85064617718653857</v>
      </c>
      <c r="BB25" s="32">
        <f t="shared" si="27"/>
        <v>0.48868706701837772</v>
      </c>
    </row>
    <row r="26" spans="1:54" x14ac:dyDescent="0.35">
      <c r="A26" s="39"/>
      <c r="B26" s="3" t="s">
        <v>83</v>
      </c>
      <c r="C26" s="32">
        <v>809.95988210401595</v>
      </c>
      <c r="D26" s="32">
        <v>559.95584004824104</v>
      </c>
      <c r="E26" s="32">
        <v>191.76025116237301</v>
      </c>
      <c r="F26" s="32">
        <v>533.60631264765402</v>
      </c>
      <c r="G26" s="32">
        <v>347.51132304954598</v>
      </c>
      <c r="H26" s="32">
        <f t="shared" si="9"/>
        <v>1.0875356830749895E-5</v>
      </c>
      <c r="I26" s="32">
        <f t="shared" si="0"/>
        <v>7.3197385295860273E-6</v>
      </c>
      <c r="J26" s="32">
        <f t="shared" si="0"/>
        <v>4.3255340141097258E-6</v>
      </c>
      <c r="K26" s="32">
        <f t="shared" si="0"/>
        <v>7.0743188393531209E-6</v>
      </c>
      <c r="L26" s="32">
        <f t="shared" si="0"/>
        <v>7.073205691060257E-6</v>
      </c>
      <c r="M26" s="32">
        <f t="shared" si="10"/>
        <v>1.4829430544782298</v>
      </c>
      <c r="N26" s="32">
        <f t="shared" si="11"/>
        <v>0.99810567891939372</v>
      </c>
      <c r="O26" s="32">
        <f t="shared" si="12"/>
        <v>0.58982162359918178</v>
      </c>
      <c r="P26" s="32">
        <f t="shared" si="13"/>
        <v>0.96464071489779557</v>
      </c>
      <c r="Q26" s="32">
        <f t="shared" si="14"/>
        <v>0.9644889281053991</v>
      </c>
      <c r="R26" s="32">
        <f t="shared" si="15"/>
        <v>1</v>
      </c>
      <c r="T26" s="32">
        <v>1082.7720645418201</v>
      </c>
      <c r="U26" s="32">
        <v>988.97291607557702</v>
      </c>
      <c r="V26" s="32">
        <v>728.666739980697</v>
      </c>
      <c r="W26" s="32">
        <v>514.52193751145001</v>
      </c>
      <c r="X26" s="32">
        <v>389.49059508705398</v>
      </c>
      <c r="Y26" s="32">
        <f t="shared" si="16"/>
        <v>1.5153123440760252E-5</v>
      </c>
      <c r="Z26" s="32">
        <f t="shared" si="16"/>
        <v>1.2628670538080317E-5</v>
      </c>
      <c r="AA26" s="32">
        <f t="shared" si="16"/>
        <v>1.1352918095615131E-5</v>
      </c>
      <c r="AB26" s="32">
        <f t="shared" si="16"/>
        <v>1.01543900215095E-5</v>
      </c>
      <c r="AC26" s="32">
        <f t="shared" si="16"/>
        <v>7.7365332489417718E-6</v>
      </c>
      <c r="AD26" s="32">
        <f t="shared" si="17"/>
        <v>2.0662512053480091</v>
      </c>
      <c r="AE26" s="32">
        <f t="shared" si="3"/>
        <v>1.7220215900215865</v>
      </c>
      <c r="AF26" s="32">
        <f t="shared" si="4"/>
        <v>1.5480624038330324</v>
      </c>
      <c r="AG26" s="32">
        <f t="shared" si="5"/>
        <v>1.3846333862152667</v>
      </c>
      <c r="AH26" s="32">
        <f t="shared" si="6"/>
        <v>1.0549390172485036</v>
      </c>
      <c r="AI26" s="32">
        <f t="shared" si="18"/>
        <v>1.5551815205332797</v>
      </c>
      <c r="AJ26" s="32">
        <f t="shared" si="19"/>
        <v>3.7204998328821168E-2</v>
      </c>
      <c r="AL26" s="32">
        <v>866.39112272537204</v>
      </c>
      <c r="AM26" s="32">
        <v>1380.1077640686301</v>
      </c>
      <c r="AN26" s="32">
        <v>620.03220728112001</v>
      </c>
      <c r="AO26" s="32">
        <v>777.203359495104</v>
      </c>
      <c r="AP26" s="32">
        <v>978.45891427028198</v>
      </c>
      <c r="AQ26" s="32">
        <f t="shared" si="20"/>
        <v>1.1484691719934656E-5</v>
      </c>
      <c r="AR26" s="32">
        <f t="shared" si="7"/>
        <v>1.7469516879006242E-5</v>
      </c>
      <c r="AS26" s="32">
        <f t="shared" si="7"/>
        <v>9.7373628316672804E-6</v>
      </c>
      <c r="AT26" s="32">
        <f t="shared" si="7"/>
        <v>1.0353022630639539E-5</v>
      </c>
      <c r="AU26" s="32">
        <f t="shared" si="7"/>
        <v>1.2696555821119673E-5</v>
      </c>
      <c r="AV26" s="32">
        <f t="shared" si="21"/>
        <v>1.006976217842382</v>
      </c>
      <c r="AW26" s="32">
        <f t="shared" si="22"/>
        <v>1.5317248789378428</v>
      </c>
      <c r="AX26" s="32">
        <f t="shared" si="23"/>
        <v>0.85377065707141964</v>
      </c>
      <c r="AY26" s="32">
        <f t="shared" si="24"/>
        <v>0.90775162503859586</v>
      </c>
      <c r="AZ26" s="32">
        <f t="shared" si="25"/>
        <v>1.1132322984502809</v>
      </c>
      <c r="BA26" s="32">
        <f t="shared" si="26"/>
        <v>1.0826911354681044</v>
      </c>
      <c r="BB26" s="32">
        <f t="shared" si="27"/>
        <v>0.6691576785882265</v>
      </c>
    </row>
    <row r="27" spans="1:54" x14ac:dyDescent="0.35">
      <c r="A27" s="39"/>
      <c r="B27" s="3" t="s">
        <v>75</v>
      </c>
      <c r="C27" s="32">
        <v>19263.937651850501</v>
      </c>
      <c r="D27" s="32">
        <v>13241.398402017399</v>
      </c>
      <c r="E27" s="32">
        <v>3414.1023162593101</v>
      </c>
      <c r="F27" s="32">
        <v>16240.141395562299</v>
      </c>
      <c r="G27" s="32">
        <v>2860.3075448887998</v>
      </c>
      <c r="H27" s="32">
        <f t="shared" si="9"/>
        <v>2.5865749718982742E-4</v>
      </c>
      <c r="I27" s="32">
        <f t="shared" si="0"/>
        <v>1.7309146032032724E-4</v>
      </c>
      <c r="J27" s="32">
        <f t="shared" si="0"/>
        <v>7.7011870849740368E-5</v>
      </c>
      <c r="K27" s="32">
        <f t="shared" si="0"/>
        <v>2.1530468344411547E-4</v>
      </c>
      <c r="L27" s="32">
        <f t="shared" si="0"/>
        <v>5.8218372360216775E-5</v>
      </c>
      <c r="M27" s="32">
        <f t="shared" si="10"/>
        <v>1.6532201571950489</v>
      </c>
      <c r="N27" s="32">
        <f t="shared" si="11"/>
        <v>1.1063212717545234</v>
      </c>
      <c r="O27" s="32">
        <f t="shared" si="12"/>
        <v>0.49222457734776137</v>
      </c>
      <c r="P27" s="32">
        <f t="shared" si="13"/>
        <v>1.3761288440330179</v>
      </c>
      <c r="Q27" s="32">
        <f t="shared" si="14"/>
        <v>0.37210514966964869</v>
      </c>
      <c r="R27" s="32">
        <f t="shared" si="15"/>
        <v>1</v>
      </c>
      <c r="T27" s="32">
        <v>14206.520326379499</v>
      </c>
      <c r="U27" s="32">
        <v>18759.4551133274</v>
      </c>
      <c r="V27" s="32">
        <v>9412.3362900295197</v>
      </c>
      <c r="W27" s="32">
        <v>4771.8719108461</v>
      </c>
      <c r="X27" s="32">
        <v>3523.81123998761</v>
      </c>
      <c r="Y27" s="32">
        <f t="shared" si="16"/>
        <v>1.9881668840467546E-4</v>
      </c>
      <c r="Z27" s="32">
        <f t="shared" si="16"/>
        <v>2.3954849950816402E-4</v>
      </c>
      <c r="AA27" s="32">
        <f t="shared" si="16"/>
        <v>1.4664794909113302E-4</v>
      </c>
      <c r="AB27" s="32">
        <f t="shared" si="16"/>
        <v>9.417567062306027E-5</v>
      </c>
      <c r="AC27" s="32">
        <f t="shared" si="16"/>
        <v>6.9994200540492138E-5</v>
      </c>
      <c r="AD27" s="32">
        <f t="shared" si="17"/>
        <v>1.2707451375985221</v>
      </c>
      <c r="AE27" s="32">
        <f t="shared" si="3"/>
        <v>1.5310842033010288</v>
      </c>
      <c r="AF27" s="32">
        <f t="shared" si="4"/>
        <v>0.937306469299237</v>
      </c>
      <c r="AG27" s="32">
        <f t="shared" si="5"/>
        <v>0.60192771786213661</v>
      </c>
      <c r="AH27" s="32">
        <f t="shared" si="6"/>
        <v>0.44737084552925577</v>
      </c>
      <c r="AI27" s="32">
        <f t="shared" si="18"/>
        <v>0.95768687471803615</v>
      </c>
      <c r="AJ27" s="32">
        <f t="shared" si="19"/>
        <v>0.74411487948446742</v>
      </c>
      <c r="AL27" s="32">
        <v>16346.982079812</v>
      </c>
      <c r="AM27" s="32">
        <v>15093.053688669201</v>
      </c>
      <c r="AN27" s="32">
        <v>5314.22886479928</v>
      </c>
      <c r="AO27" s="32">
        <v>21190.0879605359</v>
      </c>
      <c r="AP27" s="32">
        <v>14981.9079692492</v>
      </c>
      <c r="AQ27" s="32">
        <f t="shared" si="20"/>
        <v>2.1669202836170653E-4</v>
      </c>
      <c r="AR27" s="32">
        <f t="shared" si="7"/>
        <v>1.9104910720351711E-4</v>
      </c>
      <c r="AS27" s="32">
        <f t="shared" si="7"/>
        <v>8.345788173485677E-5</v>
      </c>
      <c r="AT27" s="32">
        <f t="shared" si="7"/>
        <v>2.8227034471799991E-4</v>
      </c>
      <c r="AU27" s="32">
        <f t="shared" si="7"/>
        <v>1.9440635479345801E-4</v>
      </c>
      <c r="AV27" s="32">
        <f t="shared" si="21"/>
        <v>1.4461888884247893</v>
      </c>
      <c r="AW27" s="32">
        <f t="shared" si="22"/>
        <v>1.2750496548955137</v>
      </c>
      <c r="AX27" s="32">
        <f t="shared" si="23"/>
        <v>0.55699262279714401</v>
      </c>
      <c r="AY27" s="32">
        <f t="shared" si="24"/>
        <v>1.8838544230229084</v>
      </c>
      <c r="AZ27" s="32">
        <f t="shared" si="25"/>
        <v>1.2974557129169884</v>
      </c>
      <c r="BA27" s="32">
        <f t="shared" si="26"/>
        <v>1.2919082604114689</v>
      </c>
      <c r="BB27" s="32">
        <f t="shared" si="27"/>
        <v>0.39888025097638791</v>
      </c>
    </row>
    <row r="28" spans="1:54" x14ac:dyDescent="0.35">
      <c r="A28" s="39"/>
      <c r="B28" s="3" t="s">
        <v>43</v>
      </c>
      <c r="C28" s="32">
        <v>8590.3762353309794</v>
      </c>
      <c r="D28" s="32">
        <v>10799.4337658268</v>
      </c>
      <c r="E28" s="32">
        <v>3409.16359295233</v>
      </c>
      <c r="F28" s="32">
        <v>10358.1093144672</v>
      </c>
      <c r="G28" s="32">
        <v>4558.1630850949596</v>
      </c>
      <c r="H28" s="32">
        <f t="shared" si="9"/>
        <v>1.1534325209655358E-4</v>
      </c>
      <c r="I28" s="32">
        <f t="shared" si="0"/>
        <v>1.4117011696248148E-4</v>
      </c>
      <c r="J28" s="32">
        <f t="shared" si="0"/>
        <v>7.690046811887656E-5</v>
      </c>
      <c r="K28" s="32">
        <f t="shared" si="0"/>
        <v>1.3732327771729278E-4</v>
      </c>
      <c r="L28" s="32">
        <f t="shared" si="0"/>
        <v>9.2776329678551949E-5</v>
      </c>
      <c r="M28" s="32">
        <f t="shared" si="10"/>
        <v>1.0234294603547536</v>
      </c>
      <c r="N28" s="32">
        <f t="shared" si="11"/>
        <v>1.2525887210132411</v>
      </c>
      <c r="O28" s="32">
        <f t="shared" si="12"/>
        <v>0.68233037613720426</v>
      </c>
      <c r="P28" s="32">
        <f t="shared" si="13"/>
        <v>1.2184560904413257</v>
      </c>
      <c r="Q28" s="32">
        <f t="shared" si="14"/>
        <v>0.82319535205347494</v>
      </c>
      <c r="R28" s="32">
        <f t="shared" si="15"/>
        <v>1</v>
      </c>
      <c r="T28" s="32">
        <v>9158.4568043156105</v>
      </c>
      <c r="U28" s="32">
        <v>7783.9787943728597</v>
      </c>
      <c r="V28" s="32">
        <v>7105.0267046844701</v>
      </c>
      <c r="W28" s="32">
        <v>5246.5131472650401</v>
      </c>
      <c r="X28" s="32">
        <v>3486.2833959910099</v>
      </c>
      <c r="Y28" s="32">
        <f t="shared" si="16"/>
        <v>1.281703056694487E-4</v>
      </c>
      <c r="Z28" s="32">
        <f t="shared" si="16"/>
        <v>9.9397366774831193E-5</v>
      </c>
      <c r="AA28" s="32">
        <f t="shared" si="16"/>
        <v>1.1069914656400796E-4</v>
      </c>
      <c r="AB28" s="32">
        <f t="shared" si="16"/>
        <v>1.035429917876358E-4</v>
      </c>
      <c r="AC28" s="32">
        <f t="shared" si="16"/>
        <v>6.9248777116915237E-5</v>
      </c>
      <c r="AD28" s="32">
        <f t="shared" si="17"/>
        <v>1.1372426594577276</v>
      </c>
      <c r="AE28" s="32">
        <f t="shared" si="3"/>
        <v>0.88194317040665926</v>
      </c>
      <c r="AF28" s="32">
        <f t="shared" si="4"/>
        <v>0.98222276353797733</v>
      </c>
      <c r="AG28" s="32">
        <f t="shared" si="5"/>
        <v>0.91872689804194552</v>
      </c>
      <c r="AH28" s="32">
        <f t="shared" si="6"/>
        <v>0.61443766589540083</v>
      </c>
      <c r="AI28" s="32">
        <f t="shared" si="18"/>
        <v>0.90691463146794216</v>
      </c>
      <c r="AJ28" s="32">
        <f t="shared" si="19"/>
        <v>0.30722080055192907</v>
      </c>
      <c r="AL28" s="32">
        <v>4949.96582203455</v>
      </c>
      <c r="AM28" s="32">
        <v>5192.7840043345204</v>
      </c>
      <c r="AN28" s="32">
        <v>4945.9940439485199</v>
      </c>
      <c r="AO28" s="32">
        <v>9677.3634989745697</v>
      </c>
      <c r="AP28" s="32">
        <v>7864.5050380714101</v>
      </c>
      <c r="AQ28" s="32">
        <f t="shared" si="20"/>
        <v>6.5615667103620175E-5</v>
      </c>
      <c r="AR28" s="32">
        <f t="shared" si="7"/>
        <v>6.573068435273611E-5</v>
      </c>
      <c r="AS28" s="32">
        <f t="shared" si="7"/>
        <v>7.7674898180500639E-5</v>
      </c>
      <c r="AT28" s="32">
        <f t="shared" si="7"/>
        <v>1.2891087266387441E-4</v>
      </c>
      <c r="AU28" s="32">
        <f t="shared" si="7"/>
        <v>1.0205040371656133E-4</v>
      </c>
      <c r="AV28" s="32">
        <f t="shared" si="21"/>
        <v>0.64195836500462966</v>
      </c>
      <c r="AW28" s="32">
        <f t="shared" si="22"/>
        <v>0.6430836493833314</v>
      </c>
      <c r="AX28" s="32">
        <f t="shared" si="23"/>
        <v>0.75994122804710695</v>
      </c>
      <c r="AY28" s="32">
        <f t="shared" si="24"/>
        <v>1.2612142297651807</v>
      </c>
      <c r="AZ28" s="32">
        <f t="shared" si="25"/>
        <v>0.99842176738810651</v>
      </c>
      <c r="BA28" s="32">
        <f t="shared" si="26"/>
        <v>0.86092384791767107</v>
      </c>
      <c r="BB28" s="32">
        <f t="shared" si="27"/>
        <v>0.41733665415643229</v>
      </c>
    </row>
    <row r="29" spans="1:54" x14ac:dyDescent="0.35">
      <c r="A29" s="5"/>
      <c r="B29" s="3"/>
      <c r="C29" s="32"/>
      <c r="D29" s="32"/>
      <c r="E29" s="32"/>
      <c r="F29" s="32"/>
      <c r="G29" s="32"/>
      <c r="H29" s="32"/>
      <c r="I29" s="32"/>
      <c r="J29" s="32"/>
      <c r="K29" s="32"/>
      <c r="L29" s="32"/>
      <c r="M29" s="32"/>
      <c r="N29" s="32"/>
      <c r="O29" s="32"/>
      <c r="P29" s="32"/>
      <c r="Q29" s="32"/>
      <c r="R29" s="32"/>
      <c r="T29" s="32"/>
      <c r="U29" s="32"/>
      <c r="V29" s="32"/>
      <c r="W29" s="32"/>
      <c r="X29" s="32"/>
      <c r="Y29" s="32"/>
      <c r="Z29" s="32"/>
      <c r="AA29" s="32"/>
      <c r="AB29" s="32"/>
      <c r="AC29" s="32"/>
      <c r="AD29" s="32"/>
      <c r="AE29" s="32"/>
      <c r="AF29" s="32"/>
      <c r="AG29" s="32"/>
      <c r="AH29" s="32"/>
      <c r="AI29" s="32"/>
      <c r="AJ29" s="32"/>
      <c r="AL29" s="32"/>
      <c r="AM29" s="32"/>
      <c r="AN29" s="32"/>
      <c r="AO29" s="32"/>
      <c r="AP29" s="32"/>
      <c r="AQ29" s="32"/>
      <c r="AR29" s="32"/>
      <c r="AS29" s="32"/>
      <c r="AT29" s="32"/>
      <c r="AU29" s="32"/>
      <c r="AV29" s="32"/>
      <c r="AW29" s="32"/>
      <c r="AX29" s="32"/>
      <c r="AY29" s="32"/>
      <c r="AZ29" s="32"/>
      <c r="BA29" s="32"/>
      <c r="BB29" s="32"/>
    </row>
    <row r="30" spans="1:54" x14ac:dyDescent="0.35">
      <c r="A30" s="39" t="s">
        <v>101</v>
      </c>
      <c r="B30" s="3" t="s">
        <v>70</v>
      </c>
      <c r="C30" s="32">
        <v>14393.283612576701</v>
      </c>
      <c r="D30" s="32">
        <v>15671.5028802911</v>
      </c>
      <c r="E30" s="32">
        <v>7249.9756795080002</v>
      </c>
      <c r="F30" s="32">
        <v>14835.4118046281</v>
      </c>
      <c r="G30" s="32">
        <v>7999.6385794007101</v>
      </c>
      <c r="H30" s="32">
        <f t="shared" ref="H30:L33" si="28">C30/C$5</f>
        <v>1.932590720991469E-4</v>
      </c>
      <c r="I30" s="32">
        <f t="shared" si="28"/>
        <v>2.0485776778308558E-4</v>
      </c>
      <c r="J30" s="32">
        <f t="shared" si="28"/>
        <v>1.6353762687047188E-4</v>
      </c>
      <c r="K30" s="32">
        <f t="shared" si="28"/>
        <v>1.9668139362575746E-4</v>
      </c>
      <c r="L30" s="32">
        <f t="shared" si="28"/>
        <v>1.62823727957132E-4</v>
      </c>
      <c r="M30" s="32">
        <f t="shared" si="10"/>
        <v>1.0489988626636289</v>
      </c>
      <c r="N30" s="32">
        <f t="shared" si="11"/>
        <v>1.1119558998090378</v>
      </c>
      <c r="O30" s="32">
        <f t="shared" si="12"/>
        <v>0.88767260820658356</v>
      </c>
      <c r="P30" s="32">
        <f t="shared" si="13"/>
        <v>1.0675750223755103</v>
      </c>
      <c r="Q30" s="32">
        <f t="shared" si="14"/>
        <v>0.88379760694523979</v>
      </c>
      <c r="R30" s="32">
        <f t="shared" si="15"/>
        <v>1</v>
      </c>
      <c r="T30" s="32">
        <v>10252.2458301798</v>
      </c>
      <c r="U30" s="32">
        <v>12316.7918128328</v>
      </c>
      <c r="V30" s="32">
        <v>9566.8275517482198</v>
      </c>
      <c r="W30" s="32">
        <v>6810.4648752921103</v>
      </c>
      <c r="X30" s="32">
        <v>5946.0838857612898</v>
      </c>
      <c r="Y30" s="32">
        <f t="shared" ref="Y30:AC74" si="29">T30/T$5</f>
        <v>1.4347760872042135E-4</v>
      </c>
      <c r="Z30" s="32">
        <f t="shared" si="29"/>
        <v>1.5727903500898681E-4</v>
      </c>
      <c r="AA30" s="32">
        <f t="shared" si="29"/>
        <v>1.4905498449503674E-4</v>
      </c>
      <c r="AB30" s="32">
        <f t="shared" si="29"/>
        <v>1.3440848976428371E-4</v>
      </c>
      <c r="AC30" s="32">
        <f t="shared" si="29"/>
        <v>1.1810830932363671E-4</v>
      </c>
      <c r="AD30" s="32">
        <f t="shared" si="17"/>
        <v>0.77878801098767958</v>
      </c>
      <c r="AE30" s="32">
        <f t="shared" si="3"/>
        <v>0.85370134014002919</v>
      </c>
      <c r="AF30" s="32">
        <f t="shared" si="4"/>
        <v>0.80906167825033548</v>
      </c>
      <c r="AG30" s="32">
        <f t="shared" si="5"/>
        <v>0.72956136735840205</v>
      </c>
      <c r="AH30" s="32">
        <f t="shared" si="6"/>
        <v>0.64108494781583858</v>
      </c>
      <c r="AI30" s="32">
        <f t="shared" si="18"/>
        <v>0.762439468910457</v>
      </c>
      <c r="AJ30" s="32">
        <f t="shared" si="19"/>
        <v>3.8560353212961137E-3</v>
      </c>
      <c r="AL30" s="32">
        <v>8748.3295112893193</v>
      </c>
      <c r="AM30" s="32">
        <v>10371.1545367164</v>
      </c>
      <c r="AN30" s="32">
        <v>7147.2871047590997</v>
      </c>
      <c r="AO30" s="32">
        <v>8937.8411173535296</v>
      </c>
      <c r="AP30" s="32">
        <v>8213.9335191689006</v>
      </c>
      <c r="AQ30" s="32">
        <f t="shared" ref="AQ30:AU33" si="30">AL30/AL$5</f>
        <v>1.1596594755670406E-4</v>
      </c>
      <c r="AR30" s="32">
        <f t="shared" si="30"/>
        <v>1.3127892179942813E-4</v>
      </c>
      <c r="AS30" s="32">
        <f t="shared" si="30"/>
        <v>1.1224534303841687E-4</v>
      </c>
      <c r="AT30" s="32">
        <f t="shared" si="30"/>
        <v>1.1905979333019673E-4</v>
      </c>
      <c r="AU30" s="32">
        <f t="shared" si="30"/>
        <v>1.0658461373911711E-4</v>
      </c>
      <c r="AV30" s="32">
        <f t="shared" si="21"/>
        <v>0.82558204286616055</v>
      </c>
      <c r="AW30" s="32">
        <f t="shared" si="22"/>
        <v>0.93459780847686613</v>
      </c>
      <c r="AX30" s="32">
        <f t="shared" si="23"/>
        <v>0.79909440279921196</v>
      </c>
      <c r="AY30" s="32">
        <f t="shared" si="24"/>
        <v>0.84760767683723615</v>
      </c>
      <c r="AZ30" s="32">
        <f t="shared" si="25"/>
        <v>0.75879467208090723</v>
      </c>
      <c r="BA30" s="32">
        <f t="shared" si="26"/>
        <v>0.83313532061207629</v>
      </c>
      <c r="BB30" s="32">
        <f t="shared" si="27"/>
        <v>1.7702508970503621E-2</v>
      </c>
    </row>
    <row r="31" spans="1:54" x14ac:dyDescent="0.35">
      <c r="A31" s="39"/>
      <c r="B31" s="3" t="s">
        <v>58</v>
      </c>
      <c r="C31" s="32">
        <v>979488.27059961704</v>
      </c>
      <c r="D31" s="32">
        <v>1023554.4585212501</v>
      </c>
      <c r="E31" s="32">
        <v>591576.54003778996</v>
      </c>
      <c r="F31" s="32">
        <v>1010350.41751565</v>
      </c>
      <c r="G31" s="32">
        <v>673717.47332620702</v>
      </c>
      <c r="H31" s="32">
        <f t="shared" si="28"/>
        <v>1.31516198390391E-2</v>
      </c>
      <c r="I31" s="32">
        <f t="shared" si="28"/>
        <v>1.3379896183459927E-2</v>
      </c>
      <c r="J31" s="32">
        <f t="shared" si="28"/>
        <v>1.334418593202649E-2</v>
      </c>
      <c r="K31" s="32">
        <f t="shared" si="28"/>
        <v>1.3394783426594978E-2</v>
      </c>
      <c r="L31" s="32">
        <f t="shared" si="28"/>
        <v>1.3712768334222743E-2</v>
      </c>
      <c r="M31" s="32">
        <f t="shared" si="10"/>
        <v>0.98170954003885436</v>
      </c>
      <c r="N31" s="32">
        <f t="shared" si="11"/>
        <v>0.99874934713682884</v>
      </c>
      <c r="O31" s="32">
        <f t="shared" si="12"/>
        <v>0.9960837367452231</v>
      </c>
      <c r="P31" s="32">
        <f t="shared" si="13"/>
        <v>0.99986061318537867</v>
      </c>
      <c r="Q31" s="32">
        <f t="shared" si="14"/>
        <v>1.0235967628937144</v>
      </c>
      <c r="R31" s="32">
        <f t="shared" si="15"/>
        <v>1</v>
      </c>
      <c r="T31" s="32">
        <v>1004031.4133560701</v>
      </c>
      <c r="U31" s="32">
        <v>1053284.6553446001</v>
      </c>
      <c r="V31" s="32">
        <v>897508.27273467905</v>
      </c>
      <c r="W31" s="32">
        <v>637961.57346915104</v>
      </c>
      <c r="X31" s="32">
        <v>685325.236698917</v>
      </c>
      <c r="Y31" s="32">
        <f t="shared" si="29"/>
        <v>1.4051167778717559E-2</v>
      </c>
      <c r="Z31" s="32">
        <f t="shared" si="29"/>
        <v>1.3449898049731757E-2</v>
      </c>
      <c r="AA31" s="32">
        <f t="shared" si="29"/>
        <v>1.3983536439118578E-2</v>
      </c>
      <c r="AB31" s="32">
        <f t="shared" si="29"/>
        <v>1.2590543110899884E-2</v>
      </c>
      <c r="AC31" s="32">
        <f t="shared" si="29"/>
        <v>1.3612758682594163E-2</v>
      </c>
      <c r="AD31" s="32">
        <f t="shared" si="17"/>
        <v>1.0488567663815191</v>
      </c>
      <c r="AE31" s="32">
        <f t="shared" si="3"/>
        <v>1.0039746730495798</v>
      </c>
      <c r="AF31" s="32">
        <f t="shared" si="4"/>
        <v>1.0438083896718424</v>
      </c>
      <c r="AG31" s="32">
        <f t="shared" si="5"/>
        <v>0.93982767427255343</v>
      </c>
      <c r="AH31" s="32">
        <f t="shared" si="6"/>
        <v>1.0161314901515459</v>
      </c>
      <c r="AI31" s="32">
        <f t="shared" si="18"/>
        <v>1.0105197987054082</v>
      </c>
      <c r="AJ31" s="32">
        <f t="shared" si="19"/>
        <v>0.88084389168000754</v>
      </c>
      <c r="AL31" s="32">
        <v>858290.74975153699</v>
      </c>
      <c r="AM31" s="32">
        <v>841871.40642861906</v>
      </c>
      <c r="AN31" s="32">
        <v>721460.03242408903</v>
      </c>
      <c r="AO31" s="32">
        <v>906521.70056281099</v>
      </c>
      <c r="AP31" s="32">
        <v>865610.98849871999</v>
      </c>
      <c r="AQ31" s="32">
        <f t="shared" si="30"/>
        <v>1.1377314942886961E-2</v>
      </c>
      <c r="AR31" s="32">
        <f t="shared" si="30"/>
        <v>1.0656477071906487E-2</v>
      </c>
      <c r="AS31" s="32">
        <f t="shared" si="30"/>
        <v>1.1330247077108103E-2</v>
      </c>
      <c r="AT31" s="32">
        <f t="shared" si="30"/>
        <v>1.2075655060458787E-2</v>
      </c>
      <c r="AU31" s="32">
        <f t="shared" si="30"/>
        <v>1.1232232722868022E-2</v>
      </c>
      <c r="AV31" s="32">
        <f t="shared" si="21"/>
        <v>0.84042452641341725</v>
      </c>
      <c r="AW31" s="32">
        <f t="shared" si="22"/>
        <v>0.78717735611174866</v>
      </c>
      <c r="AX31" s="32">
        <f t="shared" si="23"/>
        <v>0.83694769651066259</v>
      </c>
      <c r="AY31" s="32">
        <f t="shared" si="24"/>
        <v>0.89200982272735296</v>
      </c>
      <c r="AZ31" s="32">
        <f t="shared" si="25"/>
        <v>0.82970752889137411</v>
      </c>
      <c r="BA31" s="32">
        <f t="shared" si="26"/>
        <v>0.83725338613091116</v>
      </c>
      <c r="BB31" s="32">
        <f t="shared" si="27"/>
        <v>1.7927551506553922E-5</v>
      </c>
    </row>
    <row r="32" spans="1:54" x14ac:dyDescent="0.35">
      <c r="A32" s="39"/>
      <c r="B32" s="3" t="s">
        <v>55</v>
      </c>
      <c r="C32" s="32">
        <v>16222.591860533101</v>
      </c>
      <c r="D32" s="32">
        <v>17564.147012205201</v>
      </c>
      <c r="E32" s="32">
        <v>6312.4925801506497</v>
      </c>
      <c r="F32" s="32">
        <v>16161.9851625752</v>
      </c>
      <c r="G32" s="32">
        <v>7685.7340254549799</v>
      </c>
      <c r="H32" s="32">
        <f t="shared" si="28"/>
        <v>2.1782125152250369E-4</v>
      </c>
      <c r="I32" s="32">
        <f t="shared" si="28"/>
        <v>2.2959839764056332E-4</v>
      </c>
      <c r="J32" s="32">
        <f t="shared" si="28"/>
        <v>1.4239083023590988E-4</v>
      </c>
      <c r="K32" s="32">
        <f t="shared" si="28"/>
        <v>2.1426852232995976E-4</v>
      </c>
      <c r="L32" s="32">
        <f t="shared" si="28"/>
        <v>1.5643455059757266E-4</v>
      </c>
      <c r="M32" s="32">
        <f t="shared" si="10"/>
        <v>1.1338791159942909</v>
      </c>
      <c r="N32" s="32">
        <f t="shared" si="11"/>
        <v>1.1951856227558748</v>
      </c>
      <c r="O32" s="32">
        <f t="shared" si="12"/>
        <v>0.74122239030890158</v>
      </c>
      <c r="P32" s="32">
        <f t="shared" si="13"/>
        <v>1.1153852114369909</v>
      </c>
      <c r="Q32" s="32">
        <f t="shared" si="14"/>
        <v>0.81432765950394181</v>
      </c>
      <c r="R32" s="32">
        <f t="shared" si="15"/>
        <v>1</v>
      </c>
      <c r="T32" s="32">
        <v>10915.655876352201</v>
      </c>
      <c r="U32" s="32">
        <v>12372.909696409701</v>
      </c>
      <c r="V32" s="32">
        <v>8713.5217615900201</v>
      </c>
      <c r="W32" s="32">
        <v>6388.7336793840004</v>
      </c>
      <c r="X32" s="32">
        <v>5243.3055645386003</v>
      </c>
      <c r="Y32" s="32">
        <f t="shared" si="29"/>
        <v>1.5276186590685393E-4</v>
      </c>
      <c r="Z32" s="32">
        <f t="shared" si="29"/>
        <v>1.5799563123873922E-4</v>
      </c>
      <c r="AA32" s="32">
        <f t="shared" si="29"/>
        <v>1.3576014034387263E-4</v>
      </c>
      <c r="AB32" s="32">
        <f t="shared" si="29"/>
        <v>1.2608537905650503E-4</v>
      </c>
      <c r="AC32" s="32">
        <f t="shared" si="29"/>
        <v>1.0414887636849797E-4</v>
      </c>
      <c r="AD32" s="32">
        <f t="shared" si="17"/>
        <v>0.79520932076825757</v>
      </c>
      <c r="AE32" s="32">
        <f t="shared" si="3"/>
        <v>0.8224539406864686</v>
      </c>
      <c r="AF32" s="32">
        <f t="shared" si="4"/>
        <v>0.70670601166970004</v>
      </c>
      <c r="AG32" s="32">
        <f t="shared" si="5"/>
        <v>0.65634357136922816</v>
      </c>
      <c r="AH32" s="32">
        <f t="shared" si="6"/>
        <v>0.54215204000106831</v>
      </c>
      <c r="AI32" s="32">
        <f t="shared" si="18"/>
        <v>0.70457297689894449</v>
      </c>
      <c r="AJ32" s="32">
        <f t="shared" si="19"/>
        <v>1.5884012865411485E-2</v>
      </c>
      <c r="AL32" s="32">
        <v>8303.8619618143293</v>
      </c>
      <c r="AM32" s="32">
        <v>10227.633292562399</v>
      </c>
      <c r="AN32" s="32">
        <v>7536.4915160825103</v>
      </c>
      <c r="AO32" s="32">
        <v>8528.8588611280793</v>
      </c>
      <c r="AP32" s="32">
        <v>7714.9730226217398</v>
      </c>
      <c r="AQ32" s="32">
        <f t="shared" si="30"/>
        <v>1.100741826813002E-4</v>
      </c>
      <c r="AR32" s="32">
        <f t="shared" si="30"/>
        <v>1.2946221816039288E-4</v>
      </c>
      <c r="AS32" s="32">
        <f t="shared" si="30"/>
        <v>1.1835764579339816E-4</v>
      </c>
      <c r="AT32" s="32">
        <f t="shared" si="30"/>
        <v>1.1361179506500295E-4</v>
      </c>
      <c r="AU32" s="32">
        <f t="shared" si="30"/>
        <v>1.0011006513564384E-4</v>
      </c>
      <c r="AV32" s="32">
        <f t="shared" si="21"/>
        <v>0.81325360027631222</v>
      </c>
      <c r="AW32" s="32">
        <f t="shared" si="22"/>
        <v>0.95649690466957404</v>
      </c>
      <c r="AX32" s="32">
        <f t="shared" si="23"/>
        <v>0.87445374761852923</v>
      </c>
      <c r="AY32" s="32">
        <f t="shared" si="24"/>
        <v>0.83939030133870474</v>
      </c>
      <c r="AZ32" s="32">
        <f t="shared" si="25"/>
        <v>0.73963638804550969</v>
      </c>
      <c r="BA32" s="32">
        <f t="shared" si="26"/>
        <v>0.84464618838972583</v>
      </c>
      <c r="BB32" s="32">
        <f t="shared" si="27"/>
        <v>0.15541282303188589</v>
      </c>
    </row>
    <row r="33" spans="1:54" x14ac:dyDescent="0.35">
      <c r="A33" s="39"/>
      <c r="B33" s="3" t="s">
        <v>48</v>
      </c>
      <c r="C33" s="32">
        <v>29590.6173633529</v>
      </c>
      <c r="D33" s="32">
        <v>31125.181294367099</v>
      </c>
      <c r="E33" s="32">
        <v>8787.7834372478992</v>
      </c>
      <c r="F33" s="32">
        <v>30053.372193959302</v>
      </c>
      <c r="G33" s="32">
        <v>9809.6988279580601</v>
      </c>
      <c r="H33" s="32">
        <f t="shared" si="28"/>
        <v>3.9731415071162673E-4</v>
      </c>
      <c r="I33" s="32">
        <f t="shared" si="28"/>
        <v>4.068681357821028E-4</v>
      </c>
      <c r="J33" s="32">
        <f t="shared" si="28"/>
        <v>1.9822594065262944E-4</v>
      </c>
      <c r="K33" s="32">
        <f t="shared" si="28"/>
        <v>3.9843444887842675E-4</v>
      </c>
      <c r="L33" s="32">
        <f t="shared" si="28"/>
        <v>1.9966548706560407E-4</v>
      </c>
      <c r="M33" s="32">
        <f t="shared" si="10"/>
        <v>1.2412125094834274</v>
      </c>
      <c r="N33" s="32">
        <f t="shared" si="11"/>
        <v>1.2710592334514841</v>
      </c>
      <c r="O33" s="32">
        <f t="shared" si="12"/>
        <v>0.61925938656219925</v>
      </c>
      <c r="P33" s="32">
        <f t="shared" si="13"/>
        <v>1.2447123297050153</v>
      </c>
      <c r="Q33" s="32">
        <f t="shared" si="14"/>
        <v>0.62375654079787346</v>
      </c>
      <c r="R33" s="32">
        <f t="shared" si="15"/>
        <v>0.99999999999999978</v>
      </c>
      <c r="T33" s="32">
        <v>22394.821388352801</v>
      </c>
      <c r="U33" s="32">
        <v>24357.622590614901</v>
      </c>
      <c r="V33" s="32">
        <v>15036.196663708901</v>
      </c>
      <c r="W33" s="32">
        <v>8754.18657385197</v>
      </c>
      <c r="X33" s="32">
        <v>7952.0461902015404</v>
      </c>
      <c r="Y33" s="32">
        <f t="shared" si="29"/>
        <v>3.1340990781387215E-4</v>
      </c>
      <c r="Z33" s="32">
        <f t="shared" si="29"/>
        <v>3.1103419091435558E-4</v>
      </c>
      <c r="AA33" s="32">
        <f t="shared" si="29"/>
        <v>2.3426993415010371E-4</v>
      </c>
      <c r="AB33" s="32">
        <f t="shared" si="29"/>
        <v>1.7276896923365233E-4</v>
      </c>
      <c r="AC33" s="32">
        <f t="shared" si="29"/>
        <v>1.579531586221344E-4</v>
      </c>
      <c r="AD33" s="32">
        <f t="shared" si="17"/>
        <v>0.97909499945540768</v>
      </c>
      <c r="AE33" s="32">
        <f t="shared" si="3"/>
        <v>0.97167324130914068</v>
      </c>
      <c r="AF33" s="32">
        <f t="shared" si="4"/>
        <v>0.73186110371894786</v>
      </c>
      <c r="AG33" s="32">
        <f t="shared" si="5"/>
        <v>0.53973160905363993</v>
      </c>
      <c r="AH33" s="32">
        <f t="shared" si="6"/>
        <v>0.49344690100532113</v>
      </c>
      <c r="AI33" s="32">
        <f t="shared" si="18"/>
        <v>0.74316157090849155</v>
      </c>
      <c r="AJ33" s="32">
        <f t="shared" si="19"/>
        <v>0.12326580661193161</v>
      </c>
      <c r="AL33" s="32">
        <v>18172.196303103599</v>
      </c>
      <c r="AM33" s="32">
        <v>19818.697127136398</v>
      </c>
      <c r="AN33" s="32">
        <v>14099.107635496601</v>
      </c>
      <c r="AO33" s="32">
        <v>17898.7542355265</v>
      </c>
      <c r="AP33" s="32">
        <v>17631.424854556099</v>
      </c>
      <c r="AQ33" s="32">
        <f t="shared" si="30"/>
        <v>2.4088666993583139E-4</v>
      </c>
      <c r="AR33" s="32">
        <f t="shared" si="30"/>
        <v>2.5086668809234003E-4</v>
      </c>
      <c r="AS33" s="32">
        <f t="shared" si="30"/>
        <v>2.2142096013298725E-4</v>
      </c>
      <c r="AT33" s="32">
        <f t="shared" si="30"/>
        <v>2.3842692571612398E-4</v>
      </c>
      <c r="AU33" s="32">
        <f t="shared" si="30"/>
        <v>2.2878668343340517E-4</v>
      </c>
      <c r="AV33" s="32">
        <f t="shared" si="21"/>
        <v>1.0126086539489287</v>
      </c>
      <c r="AW33" s="32">
        <f t="shared" si="22"/>
        <v>1.054561381156873</v>
      </c>
      <c r="AX33" s="32">
        <f t="shared" si="23"/>
        <v>0.930781186256884</v>
      </c>
      <c r="AY33" s="32">
        <f t="shared" si="24"/>
        <v>1.0022686949796753</v>
      </c>
      <c r="AZ33" s="32">
        <f t="shared" si="25"/>
        <v>0.96174427424586784</v>
      </c>
      <c r="BA33" s="32">
        <f t="shared" si="26"/>
        <v>0.99239283811764589</v>
      </c>
      <c r="BB33" s="32">
        <f t="shared" si="27"/>
        <v>0.96232032294593717</v>
      </c>
    </row>
    <row r="34" spans="1:54" x14ac:dyDescent="0.35">
      <c r="A34" s="5"/>
      <c r="B34" s="3"/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T34" s="32"/>
      <c r="U34" s="32"/>
      <c r="V34" s="32"/>
      <c r="W34" s="32"/>
      <c r="X34" s="32"/>
      <c r="Y34" s="32"/>
      <c r="Z34" s="32"/>
      <c r="AA34" s="32"/>
      <c r="AB34" s="32"/>
      <c r="AC34" s="32"/>
      <c r="AD34" s="32"/>
      <c r="AE34" s="32"/>
      <c r="AF34" s="32"/>
      <c r="AG34" s="32"/>
      <c r="AH34" s="32"/>
      <c r="AI34" s="32"/>
      <c r="AJ34" s="32"/>
      <c r="AL34" s="32"/>
      <c r="AM34" s="32"/>
      <c r="AN34" s="32"/>
      <c r="AO34" s="32"/>
      <c r="AP34" s="32"/>
      <c r="AQ34" s="32"/>
      <c r="AR34" s="32"/>
      <c r="AS34" s="32"/>
      <c r="AT34" s="32"/>
      <c r="AU34" s="32"/>
      <c r="AV34" s="32"/>
      <c r="AW34" s="32"/>
      <c r="AX34" s="32"/>
      <c r="AY34" s="32"/>
      <c r="AZ34" s="32"/>
      <c r="BA34" s="32"/>
      <c r="BB34" s="32"/>
    </row>
    <row r="35" spans="1:54" x14ac:dyDescent="0.35">
      <c r="A35" s="39" t="s">
        <v>100</v>
      </c>
      <c r="B35" s="3" t="s">
        <v>99</v>
      </c>
      <c r="C35" s="32">
        <v>947.60277379903903</v>
      </c>
      <c r="D35" s="32">
        <v>2715.4354206385801</v>
      </c>
      <c r="E35" s="32">
        <v>968.99640522002301</v>
      </c>
      <c r="F35" s="32">
        <v>1938.3128854614799</v>
      </c>
      <c r="G35" s="32">
        <v>1432.66346498964</v>
      </c>
      <c r="H35" s="32">
        <f t="shared" ref="H35:L41" si="31">C35/C$5</f>
        <v>1.2723492269891806E-5</v>
      </c>
      <c r="I35" s="32">
        <f t="shared" si="31"/>
        <v>3.5496151395328755E-5</v>
      </c>
      <c r="J35" s="32">
        <f t="shared" si="31"/>
        <v>2.185764195093888E-5</v>
      </c>
      <c r="K35" s="32">
        <f t="shared" si="31"/>
        <v>2.5697303493550303E-5</v>
      </c>
      <c r="L35" s="32">
        <f t="shared" si="31"/>
        <v>2.9160268174899309E-5</v>
      </c>
      <c r="M35" s="32">
        <f t="shared" si="10"/>
        <v>0.50920505879743927</v>
      </c>
      <c r="N35" s="32">
        <f t="shared" si="11"/>
        <v>1.4205863826484553</v>
      </c>
      <c r="O35" s="32">
        <f t="shared" si="12"/>
        <v>0.87476155278049694</v>
      </c>
      <c r="P35" s="32">
        <f t="shared" si="13"/>
        <v>1.0284280965323518</v>
      </c>
      <c r="Q35" s="32">
        <f t="shared" si="14"/>
        <v>1.1670189092412568</v>
      </c>
      <c r="R35" s="32">
        <f t="shared" si="15"/>
        <v>1</v>
      </c>
      <c r="T35" s="32">
        <v>3839.9682763709002</v>
      </c>
      <c r="U35" s="32">
        <v>3921.5929281704298</v>
      </c>
      <c r="V35" s="32">
        <v>2656.52709811656</v>
      </c>
      <c r="W35" s="32">
        <v>1161.7433690809301</v>
      </c>
      <c r="X35" s="32">
        <v>1112.7560390707999</v>
      </c>
      <c r="Y35" s="32">
        <f t="shared" si="29"/>
        <v>5.3739392810317783E-5</v>
      </c>
      <c r="Z35" s="32">
        <f t="shared" si="29"/>
        <v>5.0076705104172315E-5</v>
      </c>
      <c r="AA35" s="32">
        <f t="shared" si="29"/>
        <v>4.138975049759838E-5</v>
      </c>
      <c r="AB35" s="32">
        <f t="shared" si="29"/>
        <v>2.2927681823649555E-5</v>
      </c>
      <c r="AC35" s="32">
        <f t="shared" si="29"/>
        <v>2.210290621345516E-5</v>
      </c>
      <c r="AD35" s="32">
        <f t="shared" si="17"/>
        <v>2.1506965301083367</v>
      </c>
      <c r="AE35" s="32">
        <f t="shared" si="3"/>
        <v>2.0041126308766892</v>
      </c>
      <c r="AF35" s="32">
        <f t="shared" si="4"/>
        <v>1.6564532668136829</v>
      </c>
      <c r="AG35" s="32">
        <f t="shared" si="5"/>
        <v>0.91758546501633764</v>
      </c>
      <c r="AH35" s="32">
        <f t="shared" si="6"/>
        <v>0.88457723864459314</v>
      </c>
      <c r="AI35" s="32">
        <f t="shared" si="18"/>
        <v>1.522685026291928</v>
      </c>
      <c r="AJ35" s="32">
        <f t="shared" si="19"/>
        <v>0.17264336396037672</v>
      </c>
      <c r="AL35" s="32">
        <v>2254.4999576197702</v>
      </c>
      <c r="AM35" s="32">
        <v>3952.7780069151199</v>
      </c>
      <c r="AN35" s="32">
        <v>766.23738679333997</v>
      </c>
      <c r="AO35" s="32">
        <v>1798.76845974459</v>
      </c>
      <c r="AP35" s="32">
        <v>35961.115036836898</v>
      </c>
      <c r="AQ35" s="32">
        <f t="shared" ref="AQ35:AU41" si="32">AL35/AL$5</f>
        <v>2.9885159619850018E-5</v>
      </c>
      <c r="AR35" s="32">
        <f t="shared" si="32"/>
        <v>5.0034587087022906E-5</v>
      </c>
      <c r="AS35" s="32">
        <f t="shared" si="32"/>
        <v>1.2033457879733154E-5</v>
      </c>
      <c r="AT35" s="32">
        <f t="shared" si="32"/>
        <v>2.3961155524487514E-5</v>
      </c>
      <c r="AU35" s="32">
        <f t="shared" si="32"/>
        <v>4.6663410981892588E-4</v>
      </c>
      <c r="AV35" s="32">
        <f t="shared" si="21"/>
        <v>0.78547412308765319</v>
      </c>
      <c r="AW35" s="32">
        <f t="shared" si="22"/>
        <v>1.315063192439103</v>
      </c>
      <c r="AX35" s="32">
        <f t="shared" si="23"/>
        <v>0.31627636914201113</v>
      </c>
      <c r="AY35" s="32">
        <f t="shared" si="24"/>
        <v>0.62977303327711531</v>
      </c>
      <c r="AZ35" s="32">
        <f t="shared" si="25"/>
        <v>12.264582919254554</v>
      </c>
      <c r="BA35" s="32">
        <f t="shared" si="26"/>
        <v>3.0622339274400874</v>
      </c>
      <c r="BB35" s="32">
        <f t="shared" si="27"/>
        <v>0.398299508605375</v>
      </c>
    </row>
    <row r="36" spans="1:54" x14ac:dyDescent="0.35">
      <c r="A36" s="39"/>
      <c r="B36" s="3" t="s">
        <v>60</v>
      </c>
      <c r="C36" s="32">
        <v>654185.79858939303</v>
      </c>
      <c r="D36" s="32">
        <v>651933.991736372</v>
      </c>
      <c r="E36" s="32">
        <v>380811.13284266501</v>
      </c>
      <c r="F36" s="32">
        <v>657604.46202816104</v>
      </c>
      <c r="G36" s="32">
        <v>420479.897155991</v>
      </c>
      <c r="H36" s="32">
        <f t="shared" si="31"/>
        <v>8.7837733083613121E-3</v>
      </c>
      <c r="I36" s="32">
        <f t="shared" si="31"/>
        <v>8.5220762366697116E-3</v>
      </c>
      <c r="J36" s="32">
        <f t="shared" si="31"/>
        <v>8.5899528086653808E-3</v>
      </c>
      <c r="K36" s="32">
        <f t="shared" si="31"/>
        <v>8.7182320079491407E-3</v>
      </c>
      <c r="L36" s="32">
        <f t="shared" si="31"/>
        <v>8.5583996959896266E-3</v>
      </c>
      <c r="M36" s="32">
        <f t="shared" si="10"/>
        <v>1.0172895622047833</v>
      </c>
      <c r="N36" s="32">
        <f t="shared" si="11"/>
        <v>0.98698120950196422</v>
      </c>
      <c r="O36" s="32">
        <f t="shared" si="12"/>
        <v>0.99484231039623561</v>
      </c>
      <c r="P36" s="32">
        <f t="shared" si="13"/>
        <v>1.0096989199532167</v>
      </c>
      <c r="Q36" s="32">
        <f t="shared" si="14"/>
        <v>0.99118799794379997</v>
      </c>
      <c r="R36" s="32">
        <f t="shared" si="15"/>
        <v>0.99999999999999978</v>
      </c>
      <c r="T36" s="32">
        <v>450096.88329663698</v>
      </c>
      <c r="U36" s="32">
        <v>483774.53774028801</v>
      </c>
      <c r="V36" s="32">
        <v>392375.57352416503</v>
      </c>
      <c r="W36" s="32">
        <v>308489.974341297</v>
      </c>
      <c r="X36" s="32">
        <v>286468.01967500098</v>
      </c>
      <c r="Y36" s="32">
        <f t="shared" si="29"/>
        <v>6.2989929794517495E-3</v>
      </c>
      <c r="Z36" s="32">
        <f t="shared" si="29"/>
        <v>6.177549609829071E-3</v>
      </c>
      <c r="AA36" s="32">
        <f t="shared" si="29"/>
        <v>6.1133677503351731E-3</v>
      </c>
      <c r="AB36" s="32">
        <f t="shared" si="29"/>
        <v>6.0882292645049324E-3</v>
      </c>
      <c r="AC36" s="32">
        <f t="shared" si="29"/>
        <v>5.6901742607643668E-3</v>
      </c>
      <c r="AD36" s="32">
        <f t="shared" si="17"/>
        <v>0.72951561765577055</v>
      </c>
      <c r="AE36" s="32">
        <f t="shared" si="3"/>
        <v>0.71545069726460708</v>
      </c>
      <c r="AF36" s="32">
        <f t="shared" si="4"/>
        <v>0.70801749817647885</v>
      </c>
      <c r="AG36" s="32">
        <f t="shared" si="5"/>
        <v>0.70510609343651431</v>
      </c>
      <c r="AH36" s="32">
        <f t="shared" si="6"/>
        <v>0.65900549563269784</v>
      </c>
      <c r="AI36" s="32">
        <f t="shared" si="18"/>
        <v>0.70341908043321377</v>
      </c>
      <c r="AJ36" s="32">
        <f t="shared" si="19"/>
        <v>4.9699388157815261E-9</v>
      </c>
      <c r="AL36" s="32">
        <v>551472.20286732295</v>
      </c>
      <c r="AM36" s="32">
        <v>572796.202012097</v>
      </c>
      <c r="AN36" s="32">
        <v>476111.376523696</v>
      </c>
      <c r="AO36" s="32">
        <v>563234.16688490601</v>
      </c>
      <c r="AP36" s="32">
        <v>556950.90921433398</v>
      </c>
      <c r="AQ36" s="32">
        <f t="shared" si="32"/>
        <v>7.3101952177458459E-3</v>
      </c>
      <c r="AR36" s="32">
        <f t="shared" si="32"/>
        <v>7.2505011418683638E-3</v>
      </c>
      <c r="AS36" s="32">
        <f t="shared" si="32"/>
        <v>7.4771425855847656E-3</v>
      </c>
      <c r="AT36" s="32">
        <f t="shared" si="32"/>
        <v>7.5027674608830258E-3</v>
      </c>
      <c r="AU36" s="32">
        <f t="shared" si="32"/>
        <v>7.2270365217499662E-3</v>
      </c>
      <c r="AV36" s="32">
        <f t="shared" si="21"/>
        <v>1.2035892493521978</v>
      </c>
      <c r="AW36" s="32">
        <f t="shared" si="22"/>
        <v>1.1937609006096443</v>
      </c>
      <c r="AX36" s="32">
        <f t="shared" si="23"/>
        <v>1.2310763480073457</v>
      </c>
      <c r="AY36" s="32">
        <f t="shared" si="24"/>
        <v>1.2352953631644383</v>
      </c>
      <c r="AZ36" s="32">
        <f t="shared" si="25"/>
        <v>1.1898975613042755</v>
      </c>
      <c r="BA36" s="32">
        <f t="shared" si="26"/>
        <v>1.2107238844875803</v>
      </c>
      <c r="BB36" s="32">
        <f t="shared" si="27"/>
        <v>6.0652194715529979E-8</v>
      </c>
    </row>
    <row r="37" spans="1:54" x14ac:dyDescent="0.35">
      <c r="A37" s="39"/>
      <c r="B37" s="3" t="s">
        <v>71</v>
      </c>
      <c r="C37" s="32">
        <v>16741.925809659198</v>
      </c>
      <c r="D37" s="32">
        <v>14971.631103317201</v>
      </c>
      <c r="E37" s="32">
        <v>10680.987416587101</v>
      </c>
      <c r="F37" s="32">
        <v>15653.601187592099</v>
      </c>
      <c r="G37" s="32">
        <v>11583.527130328001</v>
      </c>
      <c r="H37" s="32">
        <f t="shared" si="31"/>
        <v>2.2479436480361744E-4</v>
      </c>
      <c r="I37" s="32">
        <f t="shared" si="31"/>
        <v>1.9570904917833926E-4</v>
      </c>
      <c r="J37" s="32">
        <f t="shared" si="31"/>
        <v>2.4093092335180971E-4</v>
      </c>
      <c r="K37" s="32">
        <f t="shared" si="31"/>
        <v>2.0752859019909127E-4</v>
      </c>
      <c r="L37" s="32">
        <f t="shared" si="31"/>
        <v>2.3576978528870972E-4</v>
      </c>
      <c r="M37" s="32">
        <f t="shared" si="10"/>
        <v>1.0174151728949727</v>
      </c>
      <c r="N37" s="32">
        <f t="shared" si="11"/>
        <v>0.88577556773205424</v>
      </c>
      <c r="O37" s="32">
        <f t="shared" si="12"/>
        <v>1.0904489409771105</v>
      </c>
      <c r="P37" s="32">
        <f t="shared" si="13"/>
        <v>0.93927059364906562</v>
      </c>
      <c r="Q37" s="32">
        <f t="shared" si="14"/>
        <v>1.067089724746797</v>
      </c>
      <c r="R37" s="32">
        <f t="shared" si="15"/>
        <v>1</v>
      </c>
      <c r="T37" s="32">
        <v>16386.616458951699</v>
      </c>
      <c r="U37" s="32">
        <v>14126.0830999311</v>
      </c>
      <c r="V37" s="32">
        <v>12220.813089338901</v>
      </c>
      <c r="W37" s="32">
        <v>12901.5082845079</v>
      </c>
      <c r="X37" s="32">
        <v>11479.755223518099</v>
      </c>
      <c r="Y37" s="32">
        <f t="shared" si="29"/>
        <v>2.2932658692479435E-4</v>
      </c>
      <c r="Z37" s="32">
        <f t="shared" si="29"/>
        <v>1.8038274513165875E-4</v>
      </c>
      <c r="AA37" s="32">
        <f t="shared" si="29"/>
        <v>1.9040513646713346E-4</v>
      </c>
      <c r="AB37" s="32">
        <f t="shared" si="29"/>
        <v>2.5461877800635814E-4</v>
      </c>
      <c r="AC37" s="32">
        <f t="shared" si="29"/>
        <v>2.2802478184771134E-4</v>
      </c>
      <c r="AD37" s="32">
        <f t="shared" si="17"/>
        <v>1.037927927104999</v>
      </c>
      <c r="AE37" s="32">
        <f t="shared" si="3"/>
        <v>0.8164089966655742</v>
      </c>
      <c r="AF37" s="32">
        <f t="shared" si="4"/>
        <v>0.8617701560625689</v>
      </c>
      <c r="AG37" s="32">
        <f t="shared" si="5"/>
        <v>1.1523999201401547</v>
      </c>
      <c r="AH37" s="32">
        <f t="shared" si="6"/>
        <v>1.0320359811982009</v>
      </c>
      <c r="AI37" s="32">
        <f t="shared" si="18"/>
        <v>0.98010859623429947</v>
      </c>
      <c r="AJ37" s="32">
        <f t="shared" si="19"/>
        <v>0.67161212396546566</v>
      </c>
      <c r="AL37" s="32">
        <v>16402.257349021998</v>
      </c>
      <c r="AM37" s="32">
        <v>18045.7840188312</v>
      </c>
      <c r="AN37" s="32">
        <v>11542.510174331899</v>
      </c>
      <c r="AO37" s="32">
        <v>15129.585556096899</v>
      </c>
      <c r="AP37" s="32">
        <v>15858.1449849699</v>
      </c>
      <c r="AQ37" s="32">
        <f t="shared" si="32"/>
        <v>2.1742474527207411E-4</v>
      </c>
      <c r="AR37" s="32">
        <f t="shared" si="32"/>
        <v>2.2842500906052139E-4</v>
      </c>
      <c r="AS37" s="32">
        <f t="shared" si="32"/>
        <v>1.8127059890732752E-4</v>
      </c>
      <c r="AT37" s="32">
        <f t="shared" si="32"/>
        <v>2.0153919786994312E-4</v>
      </c>
      <c r="AU37" s="32">
        <f t="shared" si="32"/>
        <v>2.0577647163778781E-4</v>
      </c>
      <c r="AV37" s="32">
        <f t="shared" si="21"/>
        <v>1.0040320162661418</v>
      </c>
      <c r="AW37" s="32">
        <f t="shared" si="22"/>
        <v>1.0548294405296657</v>
      </c>
      <c r="AX37" s="32">
        <f t="shared" si="23"/>
        <v>0.83707806433415788</v>
      </c>
      <c r="AY37" s="32">
        <f t="shared" si="24"/>
        <v>0.93067514896157422</v>
      </c>
      <c r="AZ37" s="32">
        <f t="shared" si="25"/>
        <v>0.95024218821130202</v>
      </c>
      <c r="BA37" s="32">
        <f t="shared" si="26"/>
        <v>0.95537137166056829</v>
      </c>
      <c r="BB37" s="32">
        <f t="shared" si="27"/>
        <v>0.42590887342613304</v>
      </c>
    </row>
    <row r="38" spans="1:54" x14ac:dyDescent="0.35">
      <c r="A38" s="39"/>
      <c r="B38" s="3" t="s">
        <v>81</v>
      </c>
      <c r="C38" s="32">
        <v>3851.4209935181698</v>
      </c>
      <c r="D38" s="32">
        <v>2473.1201675943998</v>
      </c>
      <c r="E38" s="32">
        <v>2049.664910388</v>
      </c>
      <c r="F38" s="32">
        <v>2431.9731351238802</v>
      </c>
      <c r="G38" s="32">
        <v>1830.9728799576801</v>
      </c>
      <c r="H38" s="32">
        <f t="shared" si="31"/>
        <v>5.1713150904642438E-5</v>
      </c>
      <c r="I38" s="32">
        <f t="shared" si="31"/>
        <v>3.2328608230030095E-5</v>
      </c>
      <c r="J38" s="32">
        <f t="shared" si="31"/>
        <v>4.6234270312376986E-5</v>
      </c>
      <c r="K38" s="32">
        <f t="shared" si="31"/>
        <v>3.2242034921292035E-5</v>
      </c>
      <c r="L38" s="32">
        <f t="shared" si="31"/>
        <v>3.726741241420557E-5</v>
      </c>
      <c r="M38" s="32">
        <f t="shared" si="10"/>
        <v>1.2942169705590931</v>
      </c>
      <c r="N38" s="32">
        <f t="shared" si="11"/>
        <v>0.80908304123671559</v>
      </c>
      <c r="O38" s="32">
        <f t="shared" si="12"/>
        <v>1.1570978796096334</v>
      </c>
      <c r="P38" s="32">
        <f t="shared" si="13"/>
        <v>0.80691638452742209</v>
      </c>
      <c r="Q38" s="32">
        <f t="shared" si="14"/>
        <v>0.93268572406713535</v>
      </c>
      <c r="R38" s="32">
        <f t="shared" si="15"/>
        <v>0.99999999999999978</v>
      </c>
      <c r="T38" s="32">
        <v>2336.5209421171799</v>
      </c>
      <c r="U38" s="32">
        <v>3068.9227063057101</v>
      </c>
      <c r="V38" s="32">
        <v>2243.00559489336</v>
      </c>
      <c r="W38" s="32">
        <v>1850.07588070888</v>
      </c>
      <c r="X38" s="32">
        <v>2064.9157486705499</v>
      </c>
      <c r="Y38" s="32">
        <f t="shared" si="29"/>
        <v>3.2699024492107764E-5</v>
      </c>
      <c r="Z38" s="32">
        <f t="shared" si="29"/>
        <v>3.9188549185513673E-5</v>
      </c>
      <c r="AA38" s="32">
        <f t="shared" si="29"/>
        <v>3.4946920738423425E-5</v>
      </c>
      <c r="AB38" s="32">
        <f t="shared" si="29"/>
        <v>3.6512324728015289E-5</v>
      </c>
      <c r="AC38" s="32">
        <f t="shared" si="29"/>
        <v>4.1015853906004092E-5</v>
      </c>
      <c r="AD38" s="32">
        <f t="shared" si="17"/>
        <v>0.81835339131528617</v>
      </c>
      <c r="AE38" s="32">
        <f t="shared" si="3"/>
        <v>0.98076571472128915</v>
      </c>
      <c r="AF38" s="32">
        <f t="shared" si="4"/>
        <v>0.87461114043992205</v>
      </c>
      <c r="AG38" s="32">
        <f t="shared" si="5"/>
        <v>0.91378826219076126</v>
      </c>
      <c r="AH38" s="32">
        <f t="shared" si="6"/>
        <v>1.026497385259066</v>
      </c>
      <c r="AI38" s="32">
        <f t="shared" si="18"/>
        <v>0.92280317878526508</v>
      </c>
      <c r="AJ38" s="32">
        <f t="shared" si="19"/>
        <v>0.59228137582435081</v>
      </c>
      <c r="AL38" s="32">
        <v>2982.8608982912401</v>
      </c>
      <c r="AM38" s="32">
        <v>3529.0637534202801</v>
      </c>
      <c r="AN38" s="32">
        <v>2035.4166642591999</v>
      </c>
      <c r="AO38" s="32">
        <v>2796.6136646640698</v>
      </c>
      <c r="AP38" s="32">
        <v>6764.8295720290798</v>
      </c>
      <c r="AQ38" s="32">
        <f t="shared" si="32"/>
        <v>3.9540153357712886E-5</v>
      </c>
      <c r="AR38" s="32">
        <f t="shared" si="32"/>
        <v>4.4671177434517294E-5</v>
      </c>
      <c r="AS38" s="32">
        <f t="shared" si="32"/>
        <v>3.1965421055180146E-5</v>
      </c>
      <c r="AT38" s="32">
        <f t="shared" si="32"/>
        <v>3.7253318845960651E-5</v>
      </c>
      <c r="AU38" s="32">
        <f t="shared" si="32"/>
        <v>8.7780932882280136E-5</v>
      </c>
      <c r="AV38" s="32">
        <f t="shared" si="21"/>
        <v>1.0723470403083069</v>
      </c>
      <c r="AW38" s="32">
        <f t="shared" si="22"/>
        <v>1.2115027596282113</v>
      </c>
      <c r="AX38" s="32">
        <f t="shared" si="23"/>
        <v>0.86691683642761685</v>
      </c>
      <c r="AY38" s="32">
        <f t="shared" si="24"/>
        <v>1.0103270426070576</v>
      </c>
      <c r="AZ38" s="32">
        <f t="shared" si="25"/>
        <v>2.38065904095573</v>
      </c>
      <c r="BA38" s="32">
        <f t="shared" si="26"/>
        <v>1.3083505439853844</v>
      </c>
      <c r="BB38" s="32">
        <f t="shared" si="27"/>
        <v>0.31951752465111161</v>
      </c>
    </row>
    <row r="39" spans="1:54" x14ac:dyDescent="0.35">
      <c r="A39" s="39"/>
      <c r="B39" s="3" t="s">
        <v>78</v>
      </c>
      <c r="C39" s="32">
        <v>54419.573415324099</v>
      </c>
      <c r="D39" s="32">
        <v>41600.048042981703</v>
      </c>
      <c r="E39" s="32">
        <v>32049.175766947999</v>
      </c>
      <c r="F39" s="32">
        <v>38848.449225627599</v>
      </c>
      <c r="G39" s="32">
        <v>32110.455459245601</v>
      </c>
      <c r="H39" s="32">
        <f t="shared" si="31"/>
        <v>7.3069332512056017E-4</v>
      </c>
      <c r="I39" s="32">
        <f t="shared" si="31"/>
        <v>5.4379551513671098E-4</v>
      </c>
      <c r="J39" s="32">
        <f t="shared" si="31"/>
        <v>7.2293292829873239E-4</v>
      </c>
      <c r="K39" s="32">
        <f t="shared" si="31"/>
        <v>5.150357290056672E-4</v>
      </c>
      <c r="L39" s="32">
        <f t="shared" si="31"/>
        <v>6.5357253485662963E-4</v>
      </c>
      <c r="M39" s="32">
        <f t="shared" si="10"/>
        <v>1.1539582973608697</v>
      </c>
      <c r="N39" s="32">
        <f t="shared" si="11"/>
        <v>0.85879715221991293</v>
      </c>
      <c r="O39" s="32">
        <f t="shared" si="12"/>
        <v>1.1417025753014358</v>
      </c>
      <c r="P39" s="32">
        <f t="shared" si="13"/>
        <v>0.81337783238314521</v>
      </c>
      <c r="Q39" s="32">
        <f t="shared" si="14"/>
        <v>1.0321641427346364</v>
      </c>
      <c r="R39" s="32">
        <f t="shared" si="15"/>
        <v>1</v>
      </c>
      <c r="T39" s="32">
        <v>58187.968126005602</v>
      </c>
      <c r="U39" s="32">
        <v>61468.268175627702</v>
      </c>
      <c r="V39" s="32">
        <v>36384.336731613199</v>
      </c>
      <c r="W39" s="32">
        <v>42809.062885049898</v>
      </c>
      <c r="X39" s="32">
        <v>35669.227415515699</v>
      </c>
      <c r="Y39" s="32">
        <f t="shared" si="29"/>
        <v>8.1432601805578873E-4</v>
      </c>
      <c r="Z39" s="32">
        <f t="shared" si="29"/>
        <v>7.8491786247971199E-4</v>
      </c>
      <c r="AA39" s="32">
        <f t="shared" si="29"/>
        <v>5.6688246109356979E-4</v>
      </c>
      <c r="AB39" s="32">
        <f t="shared" si="29"/>
        <v>8.4486178197299843E-4</v>
      </c>
      <c r="AC39" s="32">
        <f t="shared" si="29"/>
        <v>7.0850533323538764E-4</v>
      </c>
      <c r="AD39" s="32">
        <f t="shared" si="17"/>
        <v>1.286036471097187</v>
      </c>
      <c r="AE39" s="32">
        <f t="shared" si="3"/>
        <v>1.2395932041746462</v>
      </c>
      <c r="AF39" s="32">
        <f t="shared" si="4"/>
        <v>0.89525755487001724</v>
      </c>
      <c r="AG39" s="32">
        <f t="shared" si="5"/>
        <v>1.3342605302573045</v>
      </c>
      <c r="AH39" s="32">
        <f t="shared" si="6"/>
        <v>1.1189175812937755</v>
      </c>
      <c r="AI39" s="32">
        <f t="shared" si="18"/>
        <v>1.1748130683385862</v>
      </c>
      <c r="AJ39" s="32">
        <f t="shared" si="19"/>
        <v>0.17301023741342203</v>
      </c>
      <c r="AL39" s="32">
        <v>58153.828177604599</v>
      </c>
      <c r="AM39" s="32">
        <v>74162.089844422502</v>
      </c>
      <c r="AN39" s="32">
        <v>42825.475715057</v>
      </c>
      <c r="AO39" s="32">
        <v>38217.007440704801</v>
      </c>
      <c r="AP39" s="32">
        <v>68043.683615639995</v>
      </c>
      <c r="AQ39" s="32">
        <f t="shared" si="32"/>
        <v>7.7087446008555413E-4</v>
      </c>
      <c r="AR39" s="32">
        <f t="shared" si="32"/>
        <v>9.3874979479869789E-4</v>
      </c>
      <c r="AS39" s="32">
        <f t="shared" si="32"/>
        <v>6.7255731328033489E-4</v>
      </c>
      <c r="AT39" s="32">
        <f t="shared" si="32"/>
        <v>5.0908367555947101E-4</v>
      </c>
      <c r="AU39" s="32">
        <f t="shared" si="32"/>
        <v>8.8293991163121703E-4</v>
      </c>
      <c r="AV39" s="32">
        <f t="shared" si="21"/>
        <v>1.0362626914539586</v>
      </c>
      <c r="AW39" s="32">
        <f t="shared" si="22"/>
        <v>1.2619323110691545</v>
      </c>
      <c r="AX39" s="32">
        <f t="shared" si="23"/>
        <v>0.90409799221986642</v>
      </c>
      <c r="AY39" s="32">
        <f t="shared" si="24"/>
        <v>0.68434543771495904</v>
      </c>
      <c r="AZ39" s="32">
        <f t="shared" si="25"/>
        <v>1.1869088114782533</v>
      </c>
      <c r="BA39" s="32">
        <f t="shared" si="26"/>
        <v>1.0147094487872383</v>
      </c>
      <c r="BB39" s="32">
        <f t="shared" si="27"/>
        <v>0.90918145024055108</v>
      </c>
    </row>
    <row r="40" spans="1:54" x14ac:dyDescent="0.35">
      <c r="A40" s="39"/>
      <c r="B40" s="3" t="s">
        <v>68</v>
      </c>
      <c r="C40" s="32">
        <v>26566.9828352322</v>
      </c>
      <c r="D40" s="32">
        <v>32219.5853302986</v>
      </c>
      <c r="E40" s="32">
        <v>11183.4483141525</v>
      </c>
      <c r="F40" s="32">
        <v>38461.661378315301</v>
      </c>
      <c r="G40" s="32">
        <v>16143.8271022261</v>
      </c>
      <c r="H40" s="32">
        <f t="shared" si="31"/>
        <v>3.5671571473271265E-4</v>
      </c>
      <c r="I40" s="32">
        <f t="shared" si="31"/>
        <v>4.2117417710859761E-4</v>
      </c>
      <c r="J40" s="32">
        <f t="shared" si="31"/>
        <v>2.5226492865272528E-4</v>
      </c>
      <c r="K40" s="32">
        <f t="shared" si="31"/>
        <v>5.099078650913566E-4</v>
      </c>
      <c r="L40" s="32">
        <f t="shared" si="31"/>
        <v>3.2858960891665154E-4</v>
      </c>
      <c r="M40" s="32">
        <f t="shared" si="10"/>
        <v>0.95447322057250317</v>
      </c>
      <c r="N40" s="32">
        <f t="shared" si="11"/>
        <v>1.126946351517021</v>
      </c>
      <c r="O40" s="32">
        <f t="shared" si="12"/>
        <v>0.67499162202336993</v>
      </c>
      <c r="P40" s="32">
        <f t="shared" si="13"/>
        <v>1.3643733149061748</v>
      </c>
      <c r="Q40" s="32">
        <f t="shared" si="14"/>
        <v>0.87921549098093099</v>
      </c>
      <c r="R40" s="32">
        <f t="shared" si="15"/>
        <v>1</v>
      </c>
      <c r="T40" s="32">
        <v>31364.530912446298</v>
      </c>
      <c r="U40" s="32">
        <v>34462.692591135397</v>
      </c>
      <c r="V40" s="32">
        <v>21716.145137907301</v>
      </c>
      <c r="W40" s="32">
        <v>15127.6830627907</v>
      </c>
      <c r="X40" s="32">
        <v>15727.974017336101</v>
      </c>
      <c r="Y40" s="32">
        <f t="shared" si="29"/>
        <v>4.3893874264197281E-4</v>
      </c>
      <c r="Z40" s="32">
        <f t="shared" si="29"/>
        <v>4.4007068698667093E-4</v>
      </c>
      <c r="AA40" s="32">
        <f t="shared" si="29"/>
        <v>3.3834619254020492E-4</v>
      </c>
      <c r="AB40" s="32">
        <f t="shared" si="29"/>
        <v>2.9855363346473776E-4</v>
      </c>
      <c r="AC40" s="32">
        <f t="shared" si="29"/>
        <v>3.1240804131975683E-4</v>
      </c>
      <c r="AD40" s="32">
        <f t="shared" si="17"/>
        <v>1.1744794468543456</v>
      </c>
      <c r="AE40" s="32">
        <f t="shared" si="3"/>
        <v>1.1775082188415915</v>
      </c>
      <c r="AF40" s="32">
        <f t="shared" si="4"/>
        <v>0.90532142746857847</v>
      </c>
      <c r="AG40" s="32">
        <f t="shared" si="5"/>
        <v>0.7988474751111897</v>
      </c>
      <c r="AH40" s="32">
        <f t="shared" si="6"/>
        <v>0.83591806308462258</v>
      </c>
      <c r="AI40" s="32">
        <f t="shared" si="18"/>
        <v>0.9784149262720655</v>
      </c>
      <c r="AJ40" s="32">
        <f t="shared" si="19"/>
        <v>0.66291201545227985</v>
      </c>
      <c r="AL40" s="32">
        <v>35095.8263801668</v>
      </c>
      <c r="AM40" s="32">
        <v>51398.228151563999</v>
      </c>
      <c r="AN40" s="32">
        <v>41069.575444888796</v>
      </c>
      <c r="AO40" s="32">
        <v>42229.293252517098</v>
      </c>
      <c r="AP40" s="32">
        <v>42277.153260150699</v>
      </c>
      <c r="AQ40" s="32">
        <f t="shared" si="32"/>
        <v>4.6522261835354594E-4</v>
      </c>
      <c r="AR40" s="32">
        <f t="shared" si="32"/>
        <v>6.5060297291401228E-4</v>
      </c>
      <c r="AS40" s="32">
        <f t="shared" si="32"/>
        <v>6.4498158765500732E-4</v>
      </c>
      <c r="AT40" s="32">
        <f t="shared" si="32"/>
        <v>5.6253080146648194E-4</v>
      </c>
      <c r="AU40" s="32">
        <f t="shared" si="32"/>
        <v>5.4859149270038794E-4</v>
      </c>
      <c r="AV40" s="32">
        <f t="shared" si="21"/>
        <v>1.2722699148795997</v>
      </c>
      <c r="AW40" s="32">
        <f t="shared" si="22"/>
        <v>1.7792397796546553</v>
      </c>
      <c r="AX40" s="32">
        <f t="shared" si="23"/>
        <v>1.7638666678092108</v>
      </c>
      <c r="AY40" s="32">
        <f t="shared" si="24"/>
        <v>1.5383839621379383</v>
      </c>
      <c r="AZ40" s="32">
        <f t="shared" si="25"/>
        <v>1.5002633667978349</v>
      </c>
      <c r="BA40" s="32">
        <f t="shared" si="26"/>
        <v>1.5708047382558479</v>
      </c>
      <c r="BB40" s="32">
        <f t="shared" si="27"/>
        <v>5.1047473492267176E-3</v>
      </c>
    </row>
    <row r="41" spans="1:54" x14ac:dyDescent="0.35">
      <c r="A41" s="39"/>
      <c r="B41" s="3" t="s">
        <v>82</v>
      </c>
      <c r="C41" s="32">
        <v>13756.018465957801</v>
      </c>
      <c r="D41" s="32">
        <v>9172.2399282537208</v>
      </c>
      <c r="E41" s="32">
        <v>5732.74769419122</v>
      </c>
      <c r="F41" s="32">
        <v>9213.4300859389004</v>
      </c>
      <c r="G41" s="32">
        <v>6330.8406697712298</v>
      </c>
      <c r="H41" s="32">
        <f t="shared" si="31"/>
        <v>1.8470249291737618E-4</v>
      </c>
      <c r="I41" s="32">
        <f t="shared" si="31"/>
        <v>1.1989945135613206E-4</v>
      </c>
      <c r="J41" s="32">
        <f t="shared" si="31"/>
        <v>1.2931353080329559E-4</v>
      </c>
      <c r="K41" s="32">
        <f t="shared" si="31"/>
        <v>1.2214762173373806E-4</v>
      </c>
      <c r="L41" s="32">
        <f t="shared" si="31"/>
        <v>1.2885720632543887E-4</v>
      </c>
      <c r="M41" s="32">
        <f t="shared" si="10"/>
        <v>1.3483502538302345</v>
      </c>
      <c r="N41" s="32">
        <f t="shared" si="11"/>
        <v>0.87528031222873393</v>
      </c>
      <c r="O41" s="32">
        <f t="shared" si="12"/>
        <v>0.94400421633889209</v>
      </c>
      <c r="P41" s="32">
        <f t="shared" si="13"/>
        <v>0.89169222444182283</v>
      </c>
      <c r="Q41" s="32">
        <f t="shared" si="14"/>
        <v>0.94067299316031661</v>
      </c>
      <c r="R41" s="32">
        <f t="shared" si="15"/>
        <v>1.0000000000000002</v>
      </c>
      <c r="T41" s="32">
        <v>11942.334443628501</v>
      </c>
      <c r="U41" s="32">
        <v>16366.435669598201</v>
      </c>
      <c r="V41" s="32">
        <v>7775.4317550506403</v>
      </c>
      <c r="W41" s="32">
        <v>8700.1413621312295</v>
      </c>
      <c r="X41" s="32">
        <v>6894.9020529326799</v>
      </c>
      <c r="Y41" s="32">
        <f t="shared" si="29"/>
        <v>1.6712997492387391E-4</v>
      </c>
      <c r="Z41" s="32">
        <f t="shared" si="29"/>
        <v>2.0899088397102948E-4</v>
      </c>
      <c r="AA41" s="32">
        <f t="shared" si="29"/>
        <v>1.2114432432510008E-4</v>
      </c>
      <c r="AB41" s="32">
        <f t="shared" si="29"/>
        <v>1.7170235551206491E-4</v>
      </c>
      <c r="AC41" s="32">
        <f t="shared" si="29"/>
        <v>1.3695488325921732E-4</v>
      </c>
      <c r="AD41" s="32">
        <f t="shared" si="17"/>
        <v>1.2200687741234379</v>
      </c>
      <c r="AE41" s="32">
        <f t="shared" si="3"/>
        <v>1.5256584088261247</v>
      </c>
      <c r="AF41" s="32">
        <f t="shared" si="4"/>
        <v>0.88436803355388838</v>
      </c>
      <c r="AG41" s="32">
        <f t="shared" si="5"/>
        <v>1.2534476984103651</v>
      </c>
      <c r="AH41" s="32">
        <f t="shared" si="6"/>
        <v>0.99978700172965207</v>
      </c>
      <c r="AI41" s="32">
        <f t="shared" si="18"/>
        <v>1.1766659833286937</v>
      </c>
      <c r="AJ41" s="32">
        <f t="shared" si="19"/>
        <v>0.26859292875203533</v>
      </c>
      <c r="AL41" s="32">
        <v>15594.63021512</v>
      </c>
      <c r="AM41" s="32">
        <v>21458.1546378864</v>
      </c>
      <c r="AN41" s="32">
        <v>10459.840634185901</v>
      </c>
      <c r="AO41" s="32">
        <v>8722.3726313851203</v>
      </c>
      <c r="AP41" s="32">
        <v>20592.722185222399</v>
      </c>
      <c r="AQ41" s="32">
        <f t="shared" si="32"/>
        <v>2.06719016168639E-4</v>
      </c>
      <c r="AR41" s="32">
        <f t="shared" si="32"/>
        <v>2.7161907526247444E-4</v>
      </c>
      <c r="AS41" s="32">
        <f t="shared" si="32"/>
        <v>1.6426769806541028E-4</v>
      </c>
      <c r="AT41" s="32">
        <f t="shared" si="32"/>
        <v>1.1618956627293112E-4</v>
      </c>
      <c r="AU41" s="32">
        <f t="shared" si="32"/>
        <v>2.672126983773004E-4</v>
      </c>
      <c r="AV41" s="32">
        <f t="shared" si="21"/>
        <v>1.2824994722064837</v>
      </c>
      <c r="AW41" s="32">
        <f t="shared" si="22"/>
        <v>1.6851440526456243</v>
      </c>
      <c r="AX41" s="32">
        <f t="shared" si="23"/>
        <v>1.019128476780278</v>
      </c>
      <c r="AY41" s="32">
        <f t="shared" si="24"/>
        <v>0.72084832920920683</v>
      </c>
      <c r="AZ41" s="32">
        <f t="shared" si="25"/>
        <v>1.6578065771955264</v>
      </c>
      <c r="BA41" s="32">
        <f t="shared" si="26"/>
        <v>1.2730853816074237</v>
      </c>
      <c r="BB41" s="32">
        <f t="shared" si="27"/>
        <v>0.22004976981568802</v>
      </c>
    </row>
    <row r="42" spans="1:54" x14ac:dyDescent="0.35">
      <c r="A42" s="5"/>
      <c r="B42" s="3"/>
      <c r="C42" s="32"/>
      <c r="D42" s="32"/>
      <c r="E42" s="32"/>
      <c r="F42" s="32"/>
      <c r="G42" s="32"/>
      <c r="H42" s="32"/>
      <c r="I42" s="32"/>
      <c r="J42" s="32"/>
      <c r="K42" s="32"/>
      <c r="L42" s="32"/>
      <c r="M42" s="32"/>
      <c r="N42" s="32"/>
      <c r="O42" s="32"/>
      <c r="P42" s="32"/>
      <c r="Q42" s="32"/>
      <c r="R42" s="32"/>
      <c r="T42" s="32"/>
      <c r="U42" s="32"/>
      <c r="V42" s="32"/>
      <c r="W42" s="32"/>
      <c r="X42" s="32"/>
      <c r="Y42" s="32"/>
      <c r="Z42" s="32"/>
      <c r="AA42" s="32"/>
      <c r="AB42" s="32"/>
      <c r="AC42" s="32"/>
      <c r="AD42" s="32"/>
      <c r="AE42" s="32"/>
      <c r="AF42" s="32"/>
      <c r="AG42" s="32"/>
      <c r="AH42" s="32"/>
      <c r="AI42" s="32"/>
      <c r="AJ42" s="32"/>
      <c r="AL42" s="32"/>
      <c r="AM42" s="32"/>
      <c r="AN42" s="32"/>
      <c r="AO42" s="32"/>
      <c r="AP42" s="32"/>
      <c r="AQ42" s="32"/>
      <c r="AR42" s="32"/>
      <c r="AS42" s="32"/>
      <c r="AT42" s="32"/>
      <c r="AU42" s="32"/>
      <c r="AV42" s="32"/>
      <c r="AW42" s="32"/>
      <c r="AX42" s="32"/>
      <c r="AY42" s="32"/>
      <c r="AZ42" s="32"/>
      <c r="BA42" s="32"/>
      <c r="BB42" s="32"/>
    </row>
    <row r="43" spans="1:54" x14ac:dyDescent="0.35">
      <c r="A43" s="39" t="s">
        <v>102</v>
      </c>
      <c r="B43" s="3" t="s">
        <v>61</v>
      </c>
      <c r="C43" s="32">
        <v>1958.83864568273</v>
      </c>
      <c r="D43" s="32">
        <v>2207.18743193303</v>
      </c>
      <c r="E43" s="32">
        <v>631.91174992636297</v>
      </c>
      <c r="F43" s="32">
        <v>1983.4128837251701</v>
      </c>
      <c r="G43" s="32">
        <v>805.56752115218205</v>
      </c>
      <c r="H43" s="32">
        <f t="shared" ref="H43:L57" si="33">C43/C$5</f>
        <v>2.6301388150637795E-5</v>
      </c>
      <c r="I43" s="32">
        <f t="shared" si="33"/>
        <v>2.8852337509590704E-5</v>
      </c>
      <c r="J43" s="32">
        <f t="shared" si="33"/>
        <v>1.4254026846823499E-5</v>
      </c>
      <c r="K43" s="32">
        <f t="shared" si="33"/>
        <v>2.629521952229543E-5</v>
      </c>
      <c r="L43" s="32">
        <f t="shared" si="33"/>
        <v>1.6396429115302642E-5</v>
      </c>
      <c r="M43" s="32">
        <f t="shared" si="10"/>
        <v>1.173127950821931</v>
      </c>
      <c r="N43" s="32">
        <f t="shared" si="11"/>
        <v>1.286908637110399</v>
      </c>
      <c r="O43" s="32">
        <f t="shared" si="12"/>
        <v>0.63577622633462971</v>
      </c>
      <c r="P43" s="32">
        <f t="shared" si="13"/>
        <v>1.172852809818528</v>
      </c>
      <c r="Q43" s="32">
        <f t="shared" si="14"/>
        <v>0.73133437591451211</v>
      </c>
      <c r="R43" s="32">
        <f t="shared" si="15"/>
        <v>1</v>
      </c>
      <c r="T43" s="32">
        <v>1690.7380134093501</v>
      </c>
      <c r="U43" s="32">
        <v>1884.49489074341</v>
      </c>
      <c r="V43" s="32">
        <v>1238.03375077438</v>
      </c>
      <c r="W43" s="32">
        <v>741.94773235244702</v>
      </c>
      <c r="X43" s="32">
        <v>677.37051724901403</v>
      </c>
      <c r="Y43" s="32">
        <f t="shared" si="29"/>
        <v>2.3661454393006385E-5</v>
      </c>
      <c r="Z43" s="32">
        <f t="shared" si="29"/>
        <v>2.4064021085968243E-5</v>
      </c>
      <c r="AA43" s="32">
        <f t="shared" si="29"/>
        <v>1.928905904573203E-5</v>
      </c>
      <c r="AB43" s="32">
        <f t="shared" si="29"/>
        <v>1.4642770503276412E-5</v>
      </c>
      <c r="AC43" s="32">
        <f t="shared" si="29"/>
        <v>1.3454752424454802E-5</v>
      </c>
      <c r="AD43" s="32">
        <f t="shared" si="17"/>
        <v>1.0553782692591853</v>
      </c>
      <c r="AE43" s="32">
        <f t="shared" si="3"/>
        <v>1.0733340606751625</v>
      </c>
      <c r="AF43" s="32">
        <f t="shared" si="4"/>
        <v>0.86035513342492986</v>
      </c>
      <c r="AG43" s="32">
        <f t="shared" si="5"/>
        <v>0.65311546510323337</v>
      </c>
      <c r="AH43" s="32">
        <f t="shared" si="6"/>
        <v>0.60012597244356147</v>
      </c>
      <c r="AI43" s="32">
        <f t="shared" si="18"/>
        <v>0.84846178018121454</v>
      </c>
      <c r="AJ43" s="32">
        <f t="shared" si="19"/>
        <v>0.25229017751989002</v>
      </c>
      <c r="AL43" s="32">
        <v>1572.67808074043</v>
      </c>
      <c r="AM43" s="32">
        <v>1718.7110324297</v>
      </c>
      <c r="AN43" s="32">
        <v>1223.89760877954</v>
      </c>
      <c r="AO43" s="32">
        <v>1734.9893062937299</v>
      </c>
      <c r="AP43" s="32">
        <v>1542.67448800132</v>
      </c>
      <c r="AQ43" s="32">
        <f t="shared" ref="AQ43:AU57" si="34">AL43/AL$5</f>
        <v>2.0847077559135535E-5</v>
      </c>
      <c r="AR43" s="32">
        <f t="shared" si="34"/>
        <v>2.1755584725245993E-5</v>
      </c>
      <c r="AS43" s="32">
        <f t="shared" si="34"/>
        <v>1.9220832314107506E-5</v>
      </c>
      <c r="AT43" s="32">
        <f t="shared" si="34"/>
        <v>2.3111561900151224E-5</v>
      </c>
      <c r="AU43" s="32">
        <f t="shared" si="34"/>
        <v>2.0017859171259492E-5</v>
      </c>
      <c r="AV43" s="32">
        <f t="shared" si="21"/>
        <v>1.0959219113496945</v>
      </c>
      <c r="AW43" s="32">
        <f t="shared" si="22"/>
        <v>1.1436817427761554</v>
      </c>
      <c r="AX43" s="32">
        <f t="shared" si="23"/>
        <v>1.0104308974558329</v>
      </c>
      <c r="AY43" s="32">
        <f t="shared" si="24"/>
        <v>1.2149648803312076</v>
      </c>
      <c r="AZ43" s="32">
        <f t="shared" si="25"/>
        <v>1.0523302569324455</v>
      </c>
      <c r="BA43" s="32">
        <f t="shared" si="26"/>
        <v>1.1034659377690672</v>
      </c>
      <c r="BB43" s="32">
        <f t="shared" si="27"/>
        <v>0.47004290596690945</v>
      </c>
    </row>
    <row r="44" spans="1:54" x14ac:dyDescent="0.35">
      <c r="A44" s="39"/>
      <c r="B44" s="3" t="s">
        <v>92</v>
      </c>
      <c r="C44" s="32">
        <v>19510.597397256199</v>
      </c>
      <c r="D44" s="32">
        <v>15093.864459038599</v>
      </c>
      <c r="E44" s="32">
        <v>2872.9606728426102</v>
      </c>
      <c r="F44" s="32">
        <v>14464.409207304099</v>
      </c>
      <c r="G44" s="32">
        <v>4794.2193739260401</v>
      </c>
      <c r="H44" s="32">
        <f t="shared" si="33"/>
        <v>2.6196940535508194E-4</v>
      </c>
      <c r="I44" s="32">
        <f t="shared" si="33"/>
        <v>1.9730688268499122E-4</v>
      </c>
      <c r="J44" s="32">
        <f t="shared" si="33"/>
        <v>6.4805344362308092E-5</v>
      </c>
      <c r="K44" s="32">
        <f t="shared" si="33"/>
        <v>1.9176280364379981E-4</v>
      </c>
      <c r="L44" s="32">
        <f t="shared" si="33"/>
        <v>9.7580992360960452E-5</v>
      </c>
      <c r="M44" s="32">
        <f t="shared" si="10"/>
        <v>1.6102853206106016</v>
      </c>
      <c r="N44" s="32">
        <f t="shared" si="11"/>
        <v>1.2128148186328507</v>
      </c>
      <c r="O44" s="32">
        <f t="shared" si="12"/>
        <v>0.39834840477762434</v>
      </c>
      <c r="P44" s="32">
        <f t="shared" si="13"/>
        <v>1.1787362242861759</v>
      </c>
      <c r="Q44" s="32">
        <f t="shared" si="14"/>
        <v>0.59981523169274786</v>
      </c>
      <c r="R44" s="32">
        <f t="shared" si="15"/>
        <v>1.0000000000000002</v>
      </c>
      <c r="T44" s="32">
        <v>14260.326006638799</v>
      </c>
      <c r="U44" s="32">
        <v>19416.422656853701</v>
      </c>
      <c r="V44" s="32">
        <v>13473.989281684</v>
      </c>
      <c r="W44" s="32">
        <v>7298.1406699170102</v>
      </c>
      <c r="X44" s="32">
        <v>5440.0267024365803</v>
      </c>
      <c r="Y44" s="32">
        <f t="shared" si="29"/>
        <v>1.995696854032896E-4</v>
      </c>
      <c r="Z44" s="32">
        <f t="shared" si="29"/>
        <v>2.4793763385809963E-4</v>
      </c>
      <c r="AA44" s="32">
        <f t="shared" si="29"/>
        <v>2.099301207849927E-4</v>
      </c>
      <c r="AB44" s="32">
        <f t="shared" si="29"/>
        <v>1.440330555245349E-4</v>
      </c>
      <c r="AC44" s="32">
        <f t="shared" si="29"/>
        <v>1.0805638952366727E-4</v>
      </c>
      <c r="AD44" s="32">
        <f t="shared" si="17"/>
        <v>1.2267239161313725</v>
      </c>
      <c r="AE44" s="32">
        <f t="shared" si="3"/>
        <v>1.5240341966172228</v>
      </c>
      <c r="AF44" s="32">
        <f t="shared" si="4"/>
        <v>1.2904079062052447</v>
      </c>
      <c r="AG44" s="32">
        <f t="shared" si="5"/>
        <v>0.88534886232031129</v>
      </c>
      <c r="AH44" s="32">
        <f t="shared" si="6"/>
        <v>0.66420587401149034</v>
      </c>
      <c r="AI44" s="32">
        <f t="shared" si="18"/>
        <v>1.1181441510571284</v>
      </c>
      <c r="AJ44" s="32">
        <f t="shared" si="19"/>
        <v>0.72718573667871067</v>
      </c>
      <c r="AL44" s="32">
        <v>26580.103935317198</v>
      </c>
      <c r="AM44" s="32">
        <v>25165.625313769298</v>
      </c>
      <c r="AN44" s="32">
        <v>15966.115957878899</v>
      </c>
      <c r="AO44" s="32">
        <v>25776.754748577099</v>
      </c>
      <c r="AP44" s="32">
        <v>20817.295129268499</v>
      </c>
      <c r="AQ44" s="32">
        <f t="shared" si="34"/>
        <v>3.5234005932641859E-4</v>
      </c>
      <c r="AR44" s="32">
        <f t="shared" si="34"/>
        <v>3.185485421033958E-4</v>
      </c>
      <c r="AS44" s="32">
        <f t="shared" si="34"/>
        <v>2.5074159417633505E-4</v>
      </c>
      <c r="AT44" s="32">
        <f t="shared" si="34"/>
        <v>3.4336872325131147E-4</v>
      </c>
      <c r="AU44" s="32">
        <f t="shared" si="34"/>
        <v>2.7012677364240332E-4</v>
      </c>
      <c r="AV44" s="32">
        <f t="shared" si="21"/>
        <v>1.9369414203175415</v>
      </c>
      <c r="AW44" s="32">
        <f t="shared" si="22"/>
        <v>1.751177163225192</v>
      </c>
      <c r="AX44" s="32">
        <f t="shared" si="23"/>
        <v>1.3784177152182795</v>
      </c>
      <c r="AY44" s="32">
        <f t="shared" si="24"/>
        <v>1.8876227238494641</v>
      </c>
      <c r="AZ44" s="32">
        <f t="shared" si="25"/>
        <v>1.484985095379078</v>
      </c>
      <c r="BA44" s="32">
        <f t="shared" si="26"/>
        <v>1.6878288235979113</v>
      </c>
      <c r="BB44" s="32">
        <f t="shared" si="27"/>
        <v>2.3521183401534612E-2</v>
      </c>
    </row>
    <row r="45" spans="1:54" x14ac:dyDescent="0.35">
      <c r="A45" s="39"/>
      <c r="B45" s="3" t="s">
        <v>84</v>
      </c>
      <c r="C45" s="32">
        <v>866.30140374815801</v>
      </c>
      <c r="D45" s="32">
        <v>317.25477792913</v>
      </c>
      <c r="E45" s="32">
        <v>200.193273109508</v>
      </c>
      <c r="F45" s="32">
        <v>451.183987269353</v>
      </c>
      <c r="G45" s="32">
        <v>365.85935266636898</v>
      </c>
      <c r="H45" s="32">
        <f t="shared" si="33"/>
        <v>1.1631856215232713E-5</v>
      </c>
      <c r="I45" s="32">
        <f t="shared" si="33"/>
        <v>4.1471520709616118E-6</v>
      </c>
      <c r="J45" s="32">
        <f t="shared" si="33"/>
        <v>4.5157576034769453E-6</v>
      </c>
      <c r="K45" s="32">
        <f t="shared" si="33"/>
        <v>5.9815997402969909E-6</v>
      </c>
      <c r="L45" s="32">
        <f t="shared" si="33"/>
        <v>7.4466593856523938E-6</v>
      </c>
      <c r="M45" s="32">
        <f t="shared" si="10"/>
        <v>1.724616372618528</v>
      </c>
      <c r="N45" s="32">
        <f t="shared" si="11"/>
        <v>0.61488435112814355</v>
      </c>
      <c r="O45" s="32">
        <f t="shared" si="12"/>
        <v>0.66953625918570869</v>
      </c>
      <c r="P45" s="32">
        <f t="shared" si="13"/>
        <v>0.88687176454755878</v>
      </c>
      <c r="Q45" s="32">
        <f t="shared" si="14"/>
        <v>1.1040912525200615</v>
      </c>
      <c r="R45" s="32">
        <f t="shared" si="15"/>
        <v>1.0000000000000002</v>
      </c>
      <c r="T45" s="32">
        <v>212.50572626684499</v>
      </c>
      <c r="U45" s="32">
        <v>152.58437277371601</v>
      </c>
      <c r="V45" s="32">
        <v>287.69551930586698</v>
      </c>
      <c r="W45" s="32">
        <v>325.30239618826403</v>
      </c>
      <c r="X45" s="32">
        <v>239.58943098763399</v>
      </c>
      <c r="Y45" s="32">
        <f t="shared" si="29"/>
        <v>2.973964334176391E-6</v>
      </c>
      <c r="Z45" s="32">
        <f t="shared" si="29"/>
        <v>1.9484231991562808E-6</v>
      </c>
      <c r="AA45" s="32">
        <f t="shared" si="29"/>
        <v>4.4824108031080068E-6</v>
      </c>
      <c r="AB45" s="32">
        <f t="shared" si="29"/>
        <v>6.4200321988287019E-6</v>
      </c>
      <c r="AC45" s="32">
        <f t="shared" si="29"/>
        <v>4.7590150373633008E-6</v>
      </c>
      <c r="AD45" s="32">
        <f t="shared" si="17"/>
        <v>0.44093973372774803</v>
      </c>
      <c r="AE45" s="32">
        <f t="shared" si="3"/>
        <v>0.28888618358729129</v>
      </c>
      <c r="AF45" s="32">
        <f t="shared" si="4"/>
        <v>0.66459204075431177</v>
      </c>
      <c r="AG45" s="32">
        <f t="shared" si="5"/>
        <v>0.95187667711525215</v>
      </c>
      <c r="AH45" s="32">
        <f t="shared" si="6"/>
        <v>0.70560322437843348</v>
      </c>
      <c r="AI45" s="32">
        <f t="shared" si="18"/>
        <v>0.61037957191260739</v>
      </c>
      <c r="AJ45" s="32">
        <f t="shared" si="19"/>
        <v>0.15605783244600011</v>
      </c>
      <c r="AL45" s="32">
        <v>257.61432358578003</v>
      </c>
      <c r="AM45" s="32">
        <v>278.52028391313399</v>
      </c>
      <c r="AN45" s="32">
        <v>95.422903438048394</v>
      </c>
      <c r="AO45" s="32">
        <v>201.463650353481</v>
      </c>
      <c r="AP45" s="32">
        <v>240.37830330812699</v>
      </c>
      <c r="AQ45" s="32">
        <f t="shared" si="34"/>
        <v>3.4148792749807486E-6</v>
      </c>
      <c r="AR45" s="32">
        <f t="shared" si="34"/>
        <v>3.5255325182882944E-6</v>
      </c>
      <c r="AS45" s="32">
        <f t="shared" si="34"/>
        <v>1.4985793033266539E-6</v>
      </c>
      <c r="AT45" s="32">
        <f t="shared" si="34"/>
        <v>2.6836705038380363E-6</v>
      </c>
      <c r="AU45" s="32">
        <f t="shared" si="34"/>
        <v>3.1191667852643381E-6</v>
      </c>
      <c r="AV45" s="32">
        <f t="shared" si="21"/>
        <v>0.82950468680182199</v>
      </c>
      <c r="AW45" s="32">
        <f t="shared" si="22"/>
        <v>0.85638334825434115</v>
      </c>
      <c r="AX45" s="32">
        <f t="shared" si="23"/>
        <v>0.36401830212890218</v>
      </c>
      <c r="AY45" s="32">
        <f t="shared" si="24"/>
        <v>0.65188754316300324</v>
      </c>
      <c r="AZ45" s="32">
        <f t="shared" si="25"/>
        <v>0.75767348094843756</v>
      </c>
      <c r="BA45" s="32">
        <f t="shared" si="26"/>
        <v>0.6918934722593012</v>
      </c>
      <c r="BB45" s="32">
        <f t="shared" si="27"/>
        <v>0.19844830250593898</v>
      </c>
    </row>
    <row r="46" spans="1:54" x14ac:dyDescent="0.35">
      <c r="A46" s="39"/>
      <c r="B46" s="3" t="s">
        <v>77</v>
      </c>
      <c r="C46" s="32">
        <v>12048.037163991001</v>
      </c>
      <c r="D46" s="32">
        <v>11308.149647186199</v>
      </c>
      <c r="E46" s="32">
        <v>3135.4769705038102</v>
      </c>
      <c r="F46" s="32">
        <v>9459.7981401219004</v>
      </c>
      <c r="G46" s="32">
        <v>4419.5635880224199</v>
      </c>
      <c r="H46" s="32">
        <f t="shared" si="33"/>
        <v>1.6176937421662511E-4</v>
      </c>
      <c r="I46" s="32">
        <f t="shared" si="33"/>
        <v>1.4782004713747153E-4</v>
      </c>
      <c r="J46" s="32">
        <f t="shared" si="33"/>
        <v>7.0726921789895892E-5</v>
      </c>
      <c r="K46" s="32">
        <f t="shared" si="33"/>
        <v>1.25413861517285E-4</v>
      </c>
      <c r="L46" s="32">
        <f t="shared" si="33"/>
        <v>8.9955291380091078E-5</v>
      </c>
      <c r="M46" s="32">
        <f t="shared" si="10"/>
        <v>1.3578421439808792</v>
      </c>
      <c r="N46" s="32">
        <f t="shared" si="11"/>
        <v>1.2407558025150056</v>
      </c>
      <c r="O46" s="32">
        <f t="shared" si="12"/>
        <v>0.59365992843465254</v>
      </c>
      <c r="P46" s="32">
        <f t="shared" si="13"/>
        <v>1.052685203439764</v>
      </c>
      <c r="Q46" s="32">
        <f t="shared" si="14"/>
        <v>0.75505692162969784</v>
      </c>
      <c r="R46" s="32">
        <f t="shared" si="15"/>
        <v>0.99999999999999978</v>
      </c>
      <c r="T46" s="32">
        <v>23020.018439846401</v>
      </c>
      <c r="U46" s="32">
        <v>24153.755524912998</v>
      </c>
      <c r="V46" s="32">
        <v>15991.6643806925</v>
      </c>
      <c r="W46" s="32">
        <v>9343.6879163609792</v>
      </c>
      <c r="X46" s="32">
        <v>8264.3066484222909</v>
      </c>
      <c r="Y46" s="32">
        <f t="shared" si="29"/>
        <v>3.2215938372512104E-4</v>
      </c>
      <c r="Z46" s="32">
        <f t="shared" si="29"/>
        <v>3.0843091435898653E-4</v>
      </c>
      <c r="AA46" s="32">
        <f t="shared" si="29"/>
        <v>2.4915650182054047E-4</v>
      </c>
      <c r="AB46" s="32">
        <f t="shared" si="29"/>
        <v>1.8440312147017718E-4</v>
      </c>
      <c r="AC46" s="32">
        <f t="shared" si="29"/>
        <v>1.641556534906297E-4</v>
      </c>
      <c r="AD46" s="32">
        <f t="shared" si="17"/>
        <v>2.704106326795205</v>
      </c>
      <c r="AE46" s="32">
        <f t="shared" si="3"/>
        <v>2.588873796732218</v>
      </c>
      <c r="AF46" s="32">
        <f t="shared" si="4"/>
        <v>2.0913426923797154</v>
      </c>
      <c r="AG46" s="32">
        <f t="shared" si="5"/>
        <v>1.5478228250950306</v>
      </c>
      <c r="AH46" s="32">
        <f t="shared" si="6"/>
        <v>1.3778718348988435</v>
      </c>
      <c r="AI46" s="32">
        <f t="shared" si="18"/>
        <v>2.0620034951802024</v>
      </c>
      <c r="AJ46" s="32">
        <f t="shared" si="19"/>
        <v>6.945500869061965E-3</v>
      </c>
      <c r="AL46" s="32">
        <v>21515.575157491301</v>
      </c>
      <c r="AM46" s="32">
        <v>20549.023899246102</v>
      </c>
      <c r="AN46" s="32">
        <v>13215.322935275701</v>
      </c>
      <c r="AO46" s="32">
        <v>21177.934602669</v>
      </c>
      <c r="AP46" s="32">
        <v>20022.564971265499</v>
      </c>
      <c r="AQ46" s="32">
        <f t="shared" si="34"/>
        <v>2.8520577067269609E-4</v>
      </c>
      <c r="AR46" s="32">
        <f t="shared" si="34"/>
        <v>2.6011122406607298E-4</v>
      </c>
      <c r="AS46" s="32">
        <f t="shared" si="34"/>
        <v>2.0754146776135081E-4</v>
      </c>
      <c r="AT46" s="32">
        <f t="shared" si="34"/>
        <v>2.8210845145351887E-4</v>
      </c>
      <c r="AU46" s="32">
        <f t="shared" si="34"/>
        <v>2.5981429586060753E-4</v>
      </c>
      <c r="AV46" s="32">
        <f t="shared" si="21"/>
        <v>1.1609723854910319</v>
      </c>
      <c r="AW46" s="32">
        <f t="shared" si="22"/>
        <v>1.0588213120117314</v>
      </c>
      <c r="AX46" s="32">
        <f t="shared" si="23"/>
        <v>0.84482832288734133</v>
      </c>
      <c r="AY46" s="32">
        <f t="shared" si="24"/>
        <v>1.1483642882774516</v>
      </c>
      <c r="AZ46" s="32">
        <f t="shared" si="25"/>
        <v>1.0576126217169812</v>
      </c>
      <c r="BA46" s="32">
        <f t="shared" si="26"/>
        <v>1.0541197860769074</v>
      </c>
      <c r="BB46" s="32">
        <f t="shared" si="27"/>
        <v>0.73533234821049454</v>
      </c>
    </row>
    <row r="47" spans="1:54" x14ac:dyDescent="0.35">
      <c r="A47" s="39"/>
      <c r="B47" s="3" t="s">
        <v>90</v>
      </c>
      <c r="C47" s="32">
        <v>26918.979651062298</v>
      </c>
      <c r="D47" s="32">
        <v>24036.179291748002</v>
      </c>
      <c r="E47" s="32">
        <v>2547.1859382695102</v>
      </c>
      <c r="F47" s="32">
        <v>24157.8408551637</v>
      </c>
      <c r="G47" s="32">
        <v>3858.0926896487199</v>
      </c>
      <c r="H47" s="32">
        <f t="shared" si="33"/>
        <v>3.6144198705807264E-4</v>
      </c>
      <c r="I47" s="32">
        <f t="shared" si="33"/>
        <v>3.1420075492147428E-4</v>
      </c>
      <c r="J47" s="32">
        <f t="shared" si="33"/>
        <v>5.7456847023616597E-5</v>
      </c>
      <c r="K47" s="32">
        <f t="shared" si="33"/>
        <v>3.2027407590402016E-4</v>
      </c>
      <c r="L47" s="32">
        <f t="shared" si="33"/>
        <v>7.8527176984016122E-5</v>
      </c>
      <c r="M47" s="32">
        <f t="shared" si="10"/>
        <v>1.596615064152479</v>
      </c>
      <c r="N47" s="32">
        <f t="shared" si="11"/>
        <v>1.3879340985227209</v>
      </c>
      <c r="O47" s="32">
        <f t="shared" si="12"/>
        <v>0.25380689234057235</v>
      </c>
      <c r="P47" s="32">
        <f t="shared" si="13"/>
        <v>1.4147620712468973</v>
      </c>
      <c r="Q47" s="32">
        <f t="shared" si="14"/>
        <v>0.34688187373732987</v>
      </c>
      <c r="R47" s="32">
        <f t="shared" si="15"/>
        <v>1</v>
      </c>
      <c r="T47" s="32">
        <v>14124.4328423921</v>
      </c>
      <c r="U47" s="32">
        <v>16429.733504109699</v>
      </c>
      <c r="V47" s="32">
        <v>11726.0568513947</v>
      </c>
      <c r="W47" s="32">
        <v>3133.1714404071299</v>
      </c>
      <c r="X47" s="32">
        <v>3297.9848355419799</v>
      </c>
      <c r="Y47" s="32">
        <f t="shared" si="29"/>
        <v>1.9766789465709307E-4</v>
      </c>
      <c r="Z47" s="32">
        <f t="shared" si="29"/>
        <v>2.0979916444547532E-4</v>
      </c>
      <c r="AA47" s="32">
        <f t="shared" si="29"/>
        <v>1.8269663717866038E-4</v>
      </c>
      <c r="AB47" s="32">
        <f t="shared" si="29"/>
        <v>6.1834962691830215E-5</v>
      </c>
      <c r="AC47" s="32">
        <f t="shared" si="29"/>
        <v>6.5508563381289113E-5</v>
      </c>
      <c r="AD47" s="32">
        <f t="shared" si="17"/>
        <v>0.87316789307633191</v>
      </c>
      <c r="AE47" s="32">
        <f t="shared" si="3"/>
        <v>0.92675593426955649</v>
      </c>
      <c r="AF47" s="32">
        <f t="shared" si="4"/>
        <v>0.80703463774003215</v>
      </c>
      <c r="AG47" s="32">
        <f t="shared" si="5"/>
        <v>0.27314655314027009</v>
      </c>
      <c r="AH47" s="32">
        <f t="shared" si="6"/>
        <v>0.28937412605788088</v>
      </c>
      <c r="AI47" s="32">
        <f t="shared" si="18"/>
        <v>0.63389582885681439</v>
      </c>
      <c r="AJ47" s="32">
        <f t="shared" si="19"/>
        <v>0.22844197013936232</v>
      </c>
      <c r="AL47" s="32">
        <v>18098.975902694801</v>
      </c>
      <c r="AM47" s="32">
        <v>17121.416866577601</v>
      </c>
      <c r="AN47" s="32">
        <v>10672.4602199325</v>
      </c>
      <c r="AO47" s="32">
        <v>15861.650532013</v>
      </c>
      <c r="AP47" s="32">
        <v>15968.5148809812</v>
      </c>
      <c r="AQ47" s="32">
        <f t="shared" si="34"/>
        <v>2.3991607628101648E-4</v>
      </c>
      <c r="AR47" s="32">
        <f t="shared" si="34"/>
        <v>2.167242940952731E-4</v>
      </c>
      <c r="AS47" s="32">
        <f t="shared" si="34"/>
        <v>1.6760680533632459E-4</v>
      </c>
      <c r="AT47" s="32">
        <f t="shared" si="34"/>
        <v>2.1129093809361068E-4</v>
      </c>
      <c r="AU47" s="32">
        <f t="shared" si="34"/>
        <v>2.0720863963711941E-4</v>
      </c>
      <c r="AV47" s="32">
        <f t="shared" si="21"/>
        <v>1.6718722042530989</v>
      </c>
      <c r="AW47" s="32">
        <f t="shared" si="22"/>
        <v>1.5102586241859572</v>
      </c>
      <c r="AX47" s="32">
        <f t="shared" si="23"/>
        <v>1.1679799179328001</v>
      </c>
      <c r="AY47" s="32">
        <f t="shared" si="24"/>
        <v>1.4723958972866098</v>
      </c>
      <c r="AZ47" s="32">
        <f t="shared" si="25"/>
        <v>1.4439481107744678</v>
      </c>
      <c r="BA47" s="32">
        <f t="shared" si="26"/>
        <v>1.4532909508865868</v>
      </c>
      <c r="BB47" s="32">
        <f t="shared" si="27"/>
        <v>0.16868728539258743</v>
      </c>
    </row>
    <row r="48" spans="1:54" x14ac:dyDescent="0.35">
      <c r="A48" s="39"/>
      <c r="B48" s="3" t="s">
        <v>73</v>
      </c>
      <c r="C48" s="32">
        <v>6975.53131881836</v>
      </c>
      <c r="D48" s="32">
        <v>10473.173848422501</v>
      </c>
      <c r="E48" s="32">
        <v>2419.0889724017902</v>
      </c>
      <c r="F48" s="32">
        <v>9821.8653709472801</v>
      </c>
      <c r="G48" s="32">
        <v>3000.3309241984598</v>
      </c>
      <c r="H48" s="32">
        <f t="shared" si="33"/>
        <v>9.3660678574792501E-5</v>
      </c>
      <c r="I48" s="32">
        <f t="shared" si="33"/>
        <v>1.3690524977602966E-4</v>
      </c>
      <c r="J48" s="32">
        <f t="shared" si="33"/>
        <v>5.4567365081418358E-5</v>
      </c>
      <c r="K48" s="32">
        <f t="shared" si="33"/>
        <v>1.3021399032279204E-4</v>
      </c>
      <c r="L48" s="32">
        <f t="shared" si="33"/>
        <v>6.1068392194745639E-5</v>
      </c>
      <c r="M48" s="32">
        <f t="shared" si="10"/>
        <v>0.98297225829178858</v>
      </c>
      <c r="N48" s="32">
        <f t="shared" si="11"/>
        <v>1.4368256198024605</v>
      </c>
      <c r="O48" s="32">
        <f t="shared" si="12"/>
        <v>0.57268649874537947</v>
      </c>
      <c r="P48" s="32">
        <f t="shared" si="13"/>
        <v>1.3666006063213445</v>
      </c>
      <c r="Q48" s="32">
        <f t="shared" si="14"/>
        <v>0.64091501683902619</v>
      </c>
      <c r="R48" s="32">
        <f t="shared" si="15"/>
        <v>0.99999999999999967</v>
      </c>
      <c r="T48" s="32">
        <v>18150.009496957598</v>
      </c>
      <c r="U48" s="32">
        <v>16131.641394223399</v>
      </c>
      <c r="V48" s="32">
        <v>14906.9305317542</v>
      </c>
      <c r="W48" s="32">
        <v>6934.7117797130004</v>
      </c>
      <c r="X48" s="32">
        <v>7051.6528459601996</v>
      </c>
      <c r="Y48" s="32">
        <f t="shared" si="29"/>
        <v>2.5400483016224592E-4</v>
      </c>
      <c r="Z48" s="32">
        <f t="shared" si="29"/>
        <v>2.059926830094684E-4</v>
      </c>
      <c r="AA48" s="32">
        <f t="shared" si="29"/>
        <v>2.3225591631712624E-4</v>
      </c>
      <c r="AB48" s="32">
        <f t="shared" si="29"/>
        <v>1.3686057476683397E-4</v>
      </c>
      <c r="AC48" s="32">
        <f t="shared" si="29"/>
        <v>1.4006845708449631E-4</v>
      </c>
      <c r="AD48" s="32">
        <f t="shared" si="17"/>
        <v>2.6657900126382703</v>
      </c>
      <c r="AE48" s="32">
        <f t="shared" si="3"/>
        <v>2.161900766581653</v>
      </c>
      <c r="AF48" s="32">
        <f t="shared" si="4"/>
        <v>2.437534363810582</v>
      </c>
      <c r="AG48" s="32">
        <f t="shared" si="5"/>
        <v>1.4363567539417115</v>
      </c>
      <c r="AH48" s="32">
        <f t="shared" si="6"/>
        <v>1.4700235965709674</v>
      </c>
      <c r="AI48" s="32">
        <f t="shared" si="18"/>
        <v>2.0343210987086371</v>
      </c>
      <c r="AJ48" s="32">
        <f t="shared" si="19"/>
        <v>9.1251178896243935E-3</v>
      </c>
      <c r="AL48" s="32">
        <v>16334.3171863671</v>
      </c>
      <c r="AM48" s="32">
        <v>15452.042321212301</v>
      </c>
      <c r="AN48" s="32">
        <v>12673.7367599176</v>
      </c>
      <c r="AO48" s="32">
        <v>16817.702042462301</v>
      </c>
      <c r="AP48" s="32">
        <v>13643.118179228</v>
      </c>
      <c r="AQ48" s="32">
        <f t="shared" si="34"/>
        <v>2.165241452970429E-4</v>
      </c>
      <c r="AR48" s="32">
        <f t="shared" si="34"/>
        <v>1.9559321465574588E-4</v>
      </c>
      <c r="AS48" s="32">
        <f t="shared" si="34"/>
        <v>1.9903606911891259E-4</v>
      </c>
      <c r="AT48" s="32">
        <f t="shared" si="34"/>
        <v>2.2402637316708848E-4</v>
      </c>
      <c r="AU48" s="32">
        <f t="shared" si="34"/>
        <v>1.770341186639256E-4</v>
      </c>
      <c r="AV48" s="32">
        <f t="shared" si="21"/>
        <v>1.1170453136225587</v>
      </c>
      <c r="AW48" s="32">
        <f t="shared" si="22"/>
        <v>1.0090629084707257</v>
      </c>
      <c r="AX48" s="32">
        <f t="shared" si="23"/>
        <v>1.0268245508884288</v>
      </c>
      <c r="AY48" s="32">
        <f t="shared" si="24"/>
        <v>1.1557492118527826</v>
      </c>
      <c r="AZ48" s="32">
        <f t="shared" si="25"/>
        <v>0.91331676813014906</v>
      </c>
      <c r="BA48" s="32">
        <f t="shared" si="26"/>
        <v>1.044399750592929</v>
      </c>
      <c r="BB48" s="32">
        <f t="shared" si="27"/>
        <v>0.81489960369716696</v>
      </c>
    </row>
    <row r="49" spans="1:54" x14ac:dyDescent="0.35">
      <c r="A49" s="39"/>
      <c r="B49" s="3" t="s">
        <v>74</v>
      </c>
      <c r="C49" s="32">
        <v>29639.366080731001</v>
      </c>
      <c r="D49" s="32">
        <v>5411.2331048012902</v>
      </c>
      <c r="E49" s="32">
        <v>9025.7768248747798</v>
      </c>
      <c r="F49" s="32">
        <v>6335.9253730991704</v>
      </c>
      <c r="G49" s="32">
        <v>15511.5392451486</v>
      </c>
      <c r="H49" s="32">
        <f t="shared" si="33"/>
        <v>3.9796870127424349E-4</v>
      </c>
      <c r="I49" s="32">
        <f t="shared" si="33"/>
        <v>7.0735598447143748E-5</v>
      </c>
      <c r="J49" s="32">
        <f t="shared" si="33"/>
        <v>2.0359435505067685E-4</v>
      </c>
      <c r="K49" s="32">
        <f t="shared" si="33"/>
        <v>8.3998924242951369E-5</v>
      </c>
      <c r="L49" s="32">
        <f t="shared" si="33"/>
        <v>3.1572009424926548E-4</v>
      </c>
      <c r="M49" s="32">
        <f t="shared" si="10"/>
        <v>1.8561666994837576</v>
      </c>
      <c r="N49" s="32">
        <f t="shared" si="11"/>
        <v>0.3299180611069345</v>
      </c>
      <c r="O49" s="32">
        <f t="shared" si="12"/>
        <v>0.949584881519418</v>
      </c>
      <c r="P49" s="32">
        <f t="shared" si="13"/>
        <v>0.39177956827509969</v>
      </c>
      <c r="Q49" s="32">
        <f t="shared" si="14"/>
        <v>1.4725507896147907</v>
      </c>
      <c r="R49" s="32">
        <f t="shared" si="15"/>
        <v>1</v>
      </c>
      <c r="T49" s="32">
        <v>5175.9050301337602</v>
      </c>
      <c r="U49" s="32">
        <v>5136.4826553115499</v>
      </c>
      <c r="V49" s="32">
        <v>4550.5050319335596</v>
      </c>
      <c r="W49" s="32">
        <v>14376.0235570526</v>
      </c>
      <c r="X49" s="32">
        <v>6581.6630165658098</v>
      </c>
      <c r="Y49" s="32">
        <f t="shared" si="29"/>
        <v>7.2435492572905702E-5</v>
      </c>
      <c r="Z49" s="32">
        <f t="shared" si="29"/>
        <v>6.5590215994890214E-5</v>
      </c>
      <c r="AA49" s="32">
        <f t="shared" si="29"/>
        <v>7.0898681230592157E-5</v>
      </c>
      <c r="AB49" s="32">
        <f t="shared" si="29"/>
        <v>2.8371919545893385E-4</v>
      </c>
      <c r="AC49" s="32">
        <f t="shared" si="29"/>
        <v>1.3073295068809291E-4</v>
      </c>
      <c r="AD49" s="32">
        <f t="shared" si="17"/>
        <v>0.33784654105720341</v>
      </c>
      <c r="AE49" s="32">
        <f t="shared" si="3"/>
        <v>0.30591947143543258</v>
      </c>
      <c r="AF49" s="32">
        <f t="shared" si="4"/>
        <v>0.3306786958777766</v>
      </c>
      <c r="AG49" s="32">
        <f t="shared" si="5"/>
        <v>1.3232953268158927</v>
      </c>
      <c r="AH49" s="32">
        <f t="shared" si="6"/>
        <v>0.60975184434232632</v>
      </c>
      <c r="AI49" s="32">
        <f t="shared" si="18"/>
        <v>0.58149837590572639</v>
      </c>
      <c r="AJ49" s="32">
        <f t="shared" si="19"/>
        <v>0.32214309839698235</v>
      </c>
      <c r="AL49" s="32">
        <v>5299.0387055817</v>
      </c>
      <c r="AM49" s="32">
        <v>6133.0061556544697</v>
      </c>
      <c r="AN49" s="32">
        <v>5538.6638920821397</v>
      </c>
      <c r="AO49" s="32">
        <v>5549.5875924987304</v>
      </c>
      <c r="AP49" s="32">
        <v>5133.2193200894098</v>
      </c>
      <c r="AQ49" s="32">
        <f t="shared" si="34"/>
        <v>7.0242901097796771E-5</v>
      </c>
      <c r="AR49" s="32">
        <f t="shared" si="34"/>
        <v>7.7632093192055287E-5</v>
      </c>
      <c r="AS49" s="32">
        <f t="shared" si="34"/>
        <v>8.6982545884758744E-5</v>
      </c>
      <c r="AT49" s="32">
        <f t="shared" si="34"/>
        <v>7.3925318559071016E-5</v>
      </c>
      <c r="AU49" s="32">
        <f t="shared" si="34"/>
        <v>6.6609036607501277E-5</v>
      </c>
      <c r="AV49" s="32">
        <f t="shared" si="21"/>
        <v>0.56340668157541529</v>
      </c>
      <c r="AW49" s="32">
        <f t="shared" si="22"/>
        <v>0.62267416814396293</v>
      </c>
      <c r="AX49" s="32">
        <f t="shared" si="23"/>
        <v>0.69767260130220266</v>
      </c>
      <c r="AY49" s="32">
        <f t="shared" si="24"/>
        <v>0.59294274243861</v>
      </c>
      <c r="AZ49" s="32">
        <f t="shared" si="25"/>
        <v>0.53426005605489935</v>
      </c>
      <c r="BA49" s="32">
        <f t="shared" si="26"/>
        <v>0.60219124990301809</v>
      </c>
      <c r="BB49" s="32">
        <f t="shared" si="27"/>
        <v>0.2206860142295963</v>
      </c>
    </row>
    <row r="50" spans="1:54" x14ac:dyDescent="0.35">
      <c r="A50" s="39"/>
      <c r="B50" s="3" t="s">
        <v>85</v>
      </c>
      <c r="C50" s="32">
        <v>1617.2827605897401</v>
      </c>
      <c r="D50" s="32">
        <v>541.444800173217</v>
      </c>
      <c r="E50" s="32">
        <v>484.77969270276401</v>
      </c>
      <c r="F50" s="32">
        <v>774.97854038190098</v>
      </c>
      <c r="G50" s="32">
        <v>639.445615975941</v>
      </c>
      <c r="H50" s="32">
        <f t="shared" si="33"/>
        <v>2.1715306530916475E-5</v>
      </c>
      <c r="I50" s="32">
        <f t="shared" si="33"/>
        <v>7.0777623555644409E-6</v>
      </c>
      <c r="J50" s="32">
        <f t="shared" si="33"/>
        <v>1.0935170544597846E-5</v>
      </c>
      <c r="K50" s="32">
        <f t="shared" si="33"/>
        <v>1.0274326143398125E-5</v>
      </c>
      <c r="L50" s="32">
        <f t="shared" si="33"/>
        <v>1.3015202872683681E-5</v>
      </c>
      <c r="M50" s="32">
        <f t="shared" si="10"/>
        <v>1.7229510871306422</v>
      </c>
      <c r="N50" s="32">
        <f t="shared" si="11"/>
        <v>0.56156878686517087</v>
      </c>
      <c r="O50" s="32">
        <f t="shared" si="12"/>
        <v>0.86762597391613594</v>
      </c>
      <c r="P50" s="32">
        <f t="shared" si="13"/>
        <v>0.8151927937604605</v>
      </c>
      <c r="Q50" s="32">
        <f t="shared" si="14"/>
        <v>1.0326613583275905</v>
      </c>
      <c r="R50" s="32">
        <f t="shared" si="15"/>
        <v>1</v>
      </c>
      <c r="T50" s="32">
        <v>405.84010676881798</v>
      </c>
      <c r="U50" s="32">
        <v>314.12265866658402</v>
      </c>
      <c r="V50" s="32">
        <v>743.02059584982999</v>
      </c>
      <c r="W50" s="32">
        <v>736.85881852344198</v>
      </c>
      <c r="X50" s="32">
        <v>478.71856593383302</v>
      </c>
      <c r="Y50" s="32">
        <f t="shared" si="29"/>
        <v>5.6796304933130238E-6</v>
      </c>
      <c r="Z50" s="32">
        <f t="shared" si="29"/>
        <v>4.0111832188364964E-6</v>
      </c>
      <c r="AA50" s="32">
        <f t="shared" si="29"/>
        <v>1.1576556888354386E-5</v>
      </c>
      <c r="AB50" s="32">
        <f t="shared" si="29"/>
        <v>1.4542337825798164E-5</v>
      </c>
      <c r="AC50" s="32">
        <f t="shared" si="29"/>
        <v>9.5088871180703001E-6</v>
      </c>
      <c r="AD50" s="32">
        <f t="shared" si="17"/>
        <v>0.45063722766344122</v>
      </c>
      <c r="AE50" s="32">
        <f t="shared" si="3"/>
        <v>0.31825811336050497</v>
      </c>
      <c r="AF50" s="32">
        <f t="shared" si="4"/>
        <v>0.91851529922557884</v>
      </c>
      <c r="AG50" s="32">
        <f t="shared" si="5"/>
        <v>1.1538283712784665</v>
      </c>
      <c r="AH50" s="32">
        <f t="shared" si="6"/>
        <v>0.75446079354931106</v>
      </c>
      <c r="AI50" s="32">
        <f t="shared" si="18"/>
        <v>0.71913996101546052</v>
      </c>
      <c r="AJ50" s="32">
        <f t="shared" si="19"/>
        <v>0.3699928818383541</v>
      </c>
      <c r="AL50" s="32">
        <v>439.71555127451802</v>
      </c>
      <c r="AM50" s="32">
        <v>486.94495480343198</v>
      </c>
      <c r="AN50" s="32">
        <v>224.491864147857</v>
      </c>
      <c r="AO50" s="32">
        <v>370.80944147240098</v>
      </c>
      <c r="AP50" s="32">
        <v>454.51781983149601</v>
      </c>
      <c r="AQ50" s="32">
        <f t="shared" si="34"/>
        <v>5.8287734239051113E-6</v>
      </c>
      <c r="AR50" s="32">
        <f t="shared" si="34"/>
        <v>6.1637890377540576E-6</v>
      </c>
      <c r="AS50" s="32">
        <f t="shared" si="34"/>
        <v>3.5255567505930198E-6</v>
      </c>
      <c r="AT50" s="32">
        <f t="shared" si="34"/>
        <v>4.9395032745516053E-6</v>
      </c>
      <c r="AU50" s="32">
        <f t="shared" si="34"/>
        <v>5.8978571169623164E-6</v>
      </c>
      <c r="AV50" s="32">
        <f t="shared" si="21"/>
        <v>0.64308848871960733</v>
      </c>
      <c r="AW50" s="32">
        <f t="shared" si="22"/>
        <v>0.68005075661700121</v>
      </c>
      <c r="AX50" s="32">
        <f t="shared" si="23"/>
        <v>0.38897462600546334</v>
      </c>
      <c r="AY50" s="32">
        <f t="shared" si="24"/>
        <v>0.54497532582571273</v>
      </c>
      <c r="AZ50" s="32">
        <f t="shared" si="25"/>
        <v>0.65071049158922001</v>
      </c>
      <c r="BA50" s="32">
        <f t="shared" si="26"/>
        <v>0.58155993775140102</v>
      </c>
      <c r="BB50" s="32">
        <f t="shared" si="27"/>
        <v>7.3233940325871022E-2</v>
      </c>
    </row>
    <row r="51" spans="1:54" x14ac:dyDescent="0.35">
      <c r="A51" s="39"/>
      <c r="B51" s="3" t="s">
        <v>49</v>
      </c>
      <c r="C51" s="32">
        <v>682.04670999907398</v>
      </c>
      <c r="D51" s="32">
        <v>708.64250928307501</v>
      </c>
      <c r="E51" s="32">
        <v>414.635706205134</v>
      </c>
      <c r="F51" s="32">
        <v>651.73117850791505</v>
      </c>
      <c r="G51" s="32">
        <v>546.35681155840803</v>
      </c>
      <c r="H51" s="32">
        <f t="shared" si="33"/>
        <v>9.1578626427899529E-6</v>
      </c>
      <c r="I51" s="32">
        <f t="shared" si="33"/>
        <v>9.2633695515256596E-6</v>
      </c>
      <c r="J51" s="32">
        <f t="shared" si="33"/>
        <v>9.3529333622745941E-6</v>
      </c>
      <c r="K51" s="32">
        <f t="shared" si="33"/>
        <v>8.6403665868112645E-6</v>
      </c>
      <c r="L51" s="32">
        <f t="shared" si="33"/>
        <v>1.1120484003088131E-5</v>
      </c>
      <c r="M51" s="32">
        <f t="shared" si="10"/>
        <v>0.96327543200658494</v>
      </c>
      <c r="N51" s="32">
        <f t="shared" si="11"/>
        <v>0.97437324129422287</v>
      </c>
      <c r="O51" s="32">
        <f t="shared" si="12"/>
        <v>0.98379406598406038</v>
      </c>
      <c r="P51" s="32">
        <f t="shared" si="13"/>
        <v>0.9088422900903278</v>
      </c>
      <c r="Q51" s="32">
        <f t="shared" si="14"/>
        <v>1.1697149706248036</v>
      </c>
      <c r="R51" s="32">
        <f t="shared" si="15"/>
        <v>1</v>
      </c>
      <c r="T51" s="32">
        <v>807.50166044956802</v>
      </c>
      <c r="U51" s="32">
        <v>799.87800694377097</v>
      </c>
      <c r="V51" s="32">
        <v>800.99597694575402</v>
      </c>
      <c r="W51" s="32">
        <v>394.208208067209</v>
      </c>
      <c r="X51" s="32">
        <v>404.89020734668497</v>
      </c>
      <c r="Y51" s="32">
        <f t="shared" si="29"/>
        <v>1.1300783184306631E-5</v>
      </c>
      <c r="Z51" s="32">
        <f t="shared" si="29"/>
        <v>1.021402675053364E-5</v>
      </c>
      <c r="AA51" s="32">
        <f t="shared" si="29"/>
        <v>1.2479836422097802E-5</v>
      </c>
      <c r="AB51" s="32">
        <f t="shared" si="29"/>
        <v>7.7799285172475808E-6</v>
      </c>
      <c r="AC51" s="32">
        <f t="shared" si="29"/>
        <v>8.0424189719097885E-6</v>
      </c>
      <c r="AD51" s="32">
        <f t="shared" si="17"/>
        <v>1.1886798512364845</v>
      </c>
      <c r="AE51" s="32">
        <f t="shared" si="3"/>
        <v>1.0743687052779018</v>
      </c>
      <c r="AF51" s="32">
        <f t="shared" si="4"/>
        <v>1.3126992934680448</v>
      </c>
      <c r="AG51" s="32">
        <f t="shared" si="5"/>
        <v>0.81833658089775541</v>
      </c>
      <c r="AH51" s="32">
        <f t="shared" si="6"/>
        <v>0.84594680131435174</v>
      </c>
      <c r="AI51" s="32">
        <f t="shared" si="18"/>
        <v>1.0480062464389075</v>
      </c>
      <c r="AJ51" s="32">
        <f t="shared" si="19"/>
        <v>0.84735118714368129</v>
      </c>
      <c r="AL51" s="32">
        <v>790.253885091136</v>
      </c>
      <c r="AM51" s="32">
        <v>818.77502149334896</v>
      </c>
      <c r="AN51" s="32">
        <v>644.52378055016595</v>
      </c>
      <c r="AO51" s="32">
        <v>965.98766397215695</v>
      </c>
      <c r="AP51" s="32">
        <v>767.98407976243004</v>
      </c>
      <c r="AQ51" s="32">
        <f t="shared" si="34"/>
        <v>1.0475433107166324E-5</v>
      </c>
      <c r="AR51" s="32">
        <f t="shared" si="34"/>
        <v>1.0364121143640974E-5</v>
      </c>
      <c r="AS51" s="32">
        <f t="shared" si="34"/>
        <v>1.0121993391884189E-5</v>
      </c>
      <c r="AT51" s="32">
        <f t="shared" si="34"/>
        <v>1.2867793253646332E-5</v>
      </c>
      <c r="AU51" s="32">
        <f t="shared" si="34"/>
        <v>9.9654186764774495E-6</v>
      </c>
      <c r="AV51" s="32">
        <f t="shared" si="21"/>
        <v>1.0513915331311554</v>
      </c>
      <c r="AW51" s="32">
        <f t="shared" si="22"/>
        <v>1.040219445563082</v>
      </c>
      <c r="AX51" s="32">
        <f t="shared" si="23"/>
        <v>1.0159177230921503</v>
      </c>
      <c r="AY51" s="32">
        <f t="shared" si="24"/>
        <v>1.2915063977364909</v>
      </c>
      <c r="AZ51" s="32">
        <f t="shared" si="25"/>
        <v>1.0002027327526628</v>
      </c>
      <c r="BA51" s="32">
        <f t="shared" si="26"/>
        <v>1.0798475664551082</v>
      </c>
      <c r="BB51" s="32">
        <f t="shared" si="27"/>
        <v>0.28468258109062339</v>
      </c>
    </row>
    <row r="52" spans="1:54" x14ac:dyDescent="0.35">
      <c r="A52" s="39"/>
      <c r="B52" s="3" t="s">
        <v>41</v>
      </c>
      <c r="C52" s="32">
        <v>72239.827951384897</v>
      </c>
      <c r="D52" s="32">
        <v>72069.210078805394</v>
      </c>
      <c r="E52" s="32">
        <v>39290.184558390203</v>
      </c>
      <c r="F52" s="32">
        <v>73815.360578887703</v>
      </c>
      <c r="G52" s="32">
        <v>44476.917350653501</v>
      </c>
      <c r="H52" s="32">
        <f t="shared" si="33"/>
        <v>9.6996644367430406E-4</v>
      </c>
      <c r="I52" s="32">
        <f t="shared" si="33"/>
        <v>9.4208817210516855E-4</v>
      </c>
      <c r="J52" s="32">
        <f t="shared" si="33"/>
        <v>8.8626828916728675E-4</v>
      </c>
      <c r="K52" s="32">
        <f t="shared" si="33"/>
        <v>9.7861172853417667E-4</v>
      </c>
      <c r="L52" s="32">
        <f t="shared" si="33"/>
        <v>9.0527808465281614E-4</v>
      </c>
      <c r="M52" s="32">
        <f t="shared" si="10"/>
        <v>1.035799206556463</v>
      </c>
      <c r="N52" s="32">
        <f t="shared" si="11"/>
        <v>1.0060288039205836</v>
      </c>
      <c r="O52" s="32">
        <f t="shared" si="12"/>
        <v>0.94642035990254814</v>
      </c>
      <c r="P52" s="32">
        <f t="shared" si="13"/>
        <v>1.0450312570636839</v>
      </c>
      <c r="Q52" s="32">
        <f t="shared" si="14"/>
        <v>0.96672037255672161</v>
      </c>
      <c r="R52" s="32">
        <f t="shared" si="15"/>
        <v>1</v>
      </c>
      <c r="T52" s="32">
        <v>64404.892487470803</v>
      </c>
      <c r="U52" s="32">
        <v>70530.691545405803</v>
      </c>
      <c r="V52" s="32">
        <v>55820.203164103303</v>
      </c>
      <c r="W52" s="32">
        <v>44050.395946033699</v>
      </c>
      <c r="X52" s="32">
        <v>37008.256352982302</v>
      </c>
      <c r="Y52" s="32">
        <f t="shared" si="29"/>
        <v>9.0133031504142946E-4</v>
      </c>
      <c r="Z52" s="32">
        <f t="shared" si="29"/>
        <v>9.0064030255185377E-4</v>
      </c>
      <c r="AA52" s="32">
        <f t="shared" si="29"/>
        <v>8.6970100298450453E-4</v>
      </c>
      <c r="AB52" s="32">
        <f t="shared" si="29"/>
        <v>8.6936021270811795E-4</v>
      </c>
      <c r="AC52" s="32">
        <f t="shared" si="29"/>
        <v>7.3510274541087317E-4</v>
      </c>
      <c r="AD52" s="32">
        <f t="shared" si="17"/>
        <v>0.96250466318057837</v>
      </c>
      <c r="AE52" s="32">
        <f t="shared" si="3"/>
        <v>0.9617678187321157</v>
      </c>
      <c r="AF52" s="32">
        <f t="shared" si="4"/>
        <v>0.92872863252905791</v>
      </c>
      <c r="AG52" s="32">
        <f t="shared" si="5"/>
        <v>0.92836471241595975</v>
      </c>
      <c r="AH52" s="32">
        <f t="shared" si="6"/>
        <v>0.78499503297222284</v>
      </c>
      <c r="AI52" s="32">
        <f t="shared" si="18"/>
        <v>0.91327217196598698</v>
      </c>
      <c r="AJ52" s="32">
        <f t="shared" si="19"/>
        <v>2.8243906269533436E-2</v>
      </c>
      <c r="AL52" s="32">
        <v>63839.067454060503</v>
      </c>
      <c r="AM52" s="32">
        <v>69006.954907593696</v>
      </c>
      <c r="AN52" s="32">
        <v>42012.550869266001</v>
      </c>
      <c r="AO52" s="32">
        <v>67278.6208574419</v>
      </c>
      <c r="AP52" s="32">
        <v>58467.104211864797</v>
      </c>
      <c r="AQ52" s="32">
        <f t="shared" si="34"/>
        <v>8.4623675170134331E-4</v>
      </c>
      <c r="AR52" s="32">
        <f t="shared" si="34"/>
        <v>8.7349567541964975E-4</v>
      </c>
      <c r="AS52" s="32">
        <f t="shared" si="34"/>
        <v>6.5979064715333618E-4</v>
      </c>
      <c r="AT52" s="32">
        <f t="shared" si="34"/>
        <v>8.9620956444115985E-4</v>
      </c>
      <c r="AU52" s="32">
        <f t="shared" si="34"/>
        <v>7.5867350330062683E-4</v>
      </c>
      <c r="AV52" s="32">
        <f t="shared" si="21"/>
        <v>0.98948797813473821</v>
      </c>
      <c r="AW52" s="32">
        <f t="shared" si="22"/>
        <v>1.021361301128485</v>
      </c>
      <c r="AX52" s="32">
        <f t="shared" si="23"/>
        <v>0.77148021771851949</v>
      </c>
      <c r="AY52" s="32">
        <f t="shared" si="24"/>
        <v>1.0479202045066296</v>
      </c>
      <c r="AZ52" s="32">
        <f t="shared" si="25"/>
        <v>0.88710199519941768</v>
      </c>
      <c r="BA52" s="32">
        <f t="shared" si="26"/>
        <v>0.94347033933755797</v>
      </c>
      <c r="BB52" s="32">
        <f t="shared" si="27"/>
        <v>0.32907909596583379</v>
      </c>
    </row>
    <row r="53" spans="1:54" x14ac:dyDescent="0.35">
      <c r="A53" s="39"/>
      <c r="B53" s="3" t="s">
        <v>86</v>
      </c>
      <c r="C53" s="32">
        <v>1850.9359069857801</v>
      </c>
      <c r="D53" s="32">
        <v>988.19540710982403</v>
      </c>
      <c r="E53" s="32">
        <v>704.78036215847703</v>
      </c>
      <c r="F53" s="32">
        <v>1160.35654416733</v>
      </c>
      <c r="G53" s="32">
        <v>1086.9478870697001</v>
      </c>
      <c r="H53" s="32">
        <f t="shared" si="33"/>
        <v>2.4852574681881579E-5</v>
      </c>
      <c r="I53" s="32">
        <f t="shared" si="33"/>
        <v>1.2917682929351298E-5</v>
      </c>
      <c r="J53" s="32">
        <f t="shared" si="33"/>
        <v>1.5897723383829438E-5</v>
      </c>
      <c r="K53" s="32">
        <f t="shared" si="33"/>
        <v>1.5383498969566984E-5</v>
      </c>
      <c r="L53" s="32">
        <f t="shared" si="33"/>
        <v>2.2123612874654985E-5</v>
      </c>
      <c r="M53" s="32">
        <f t="shared" si="10"/>
        <v>1.3629037222747657</v>
      </c>
      <c r="N53" s="32">
        <f t="shared" si="11"/>
        <v>0.70839976835129148</v>
      </c>
      <c r="O53" s="32">
        <f t="shared" si="12"/>
        <v>0.87182381112858276</v>
      </c>
      <c r="P53" s="32">
        <f t="shared" si="13"/>
        <v>0.84362398164396224</v>
      </c>
      <c r="Q53" s="32">
        <f t="shared" si="14"/>
        <v>1.2132487166013974</v>
      </c>
      <c r="R53" s="32">
        <f t="shared" si="15"/>
        <v>1</v>
      </c>
      <c r="T53" s="32">
        <v>657.47514977350897</v>
      </c>
      <c r="U53" s="32">
        <v>437.63952091972902</v>
      </c>
      <c r="V53" s="32">
        <v>989.94133505820002</v>
      </c>
      <c r="W53" s="32">
        <v>992.52983826041702</v>
      </c>
      <c r="X53" s="32">
        <v>741.58613750514598</v>
      </c>
      <c r="Y53" s="32">
        <f t="shared" si="29"/>
        <v>9.2011998000392831E-6</v>
      </c>
      <c r="Z53" s="32">
        <f t="shared" si="29"/>
        <v>5.5884294041842187E-6</v>
      </c>
      <c r="AA53" s="32">
        <f t="shared" si="29"/>
        <v>1.5423680373660753E-5</v>
      </c>
      <c r="AB53" s="32">
        <f t="shared" si="29"/>
        <v>1.958815426690671E-5</v>
      </c>
      <c r="AC53" s="32">
        <f t="shared" si="29"/>
        <v>1.4730280736253817E-5</v>
      </c>
      <c r="AD53" s="32">
        <f t="shared" si="17"/>
        <v>0.50458954926749444</v>
      </c>
      <c r="AE53" s="32">
        <f t="shared" si="3"/>
        <v>0.30646688860712362</v>
      </c>
      <c r="AF53" s="32">
        <f t="shared" si="4"/>
        <v>0.84582751129457623</v>
      </c>
      <c r="AG53" s="32">
        <f t="shared" si="5"/>
        <v>1.074205337055979</v>
      </c>
      <c r="AH53" s="32">
        <f t="shared" si="6"/>
        <v>0.80780179528959217</v>
      </c>
      <c r="AI53" s="32">
        <f t="shared" si="18"/>
        <v>0.70777821630295301</v>
      </c>
      <c r="AJ53" s="32">
        <f t="shared" si="19"/>
        <v>0.19064009151428926</v>
      </c>
      <c r="AL53" s="32">
        <v>453.23462125070603</v>
      </c>
      <c r="AM53" s="32">
        <v>666.70468245307302</v>
      </c>
      <c r="AN53" s="32">
        <v>405.82772915932298</v>
      </c>
      <c r="AO53" s="32">
        <v>445.54201722386</v>
      </c>
      <c r="AP53" s="32">
        <v>566.08433846314199</v>
      </c>
      <c r="AQ53" s="32">
        <f t="shared" si="34"/>
        <v>6.0079792663291899E-6</v>
      </c>
      <c r="AR53" s="32">
        <f t="shared" si="34"/>
        <v>8.4392023627853981E-6</v>
      </c>
      <c r="AS53" s="32">
        <f t="shared" si="34"/>
        <v>6.3733654471020839E-6</v>
      </c>
      <c r="AT53" s="32">
        <f t="shared" si="34"/>
        <v>5.9350059812093123E-6</v>
      </c>
      <c r="AU53" s="32">
        <f t="shared" si="34"/>
        <v>7.3455525806303958E-6</v>
      </c>
      <c r="AV53" s="32">
        <f t="shared" si="21"/>
        <v>0.46550572166725079</v>
      </c>
      <c r="AW53" s="32">
        <f t="shared" si="22"/>
        <v>0.65387991736273976</v>
      </c>
      <c r="AX53" s="32">
        <f t="shared" si="23"/>
        <v>0.49381629835668223</v>
      </c>
      <c r="AY53" s="32">
        <f t="shared" si="24"/>
        <v>0.45985166058509369</v>
      </c>
      <c r="AZ53" s="32">
        <f t="shared" si="25"/>
        <v>0.56914256915874861</v>
      </c>
      <c r="BA53" s="32">
        <f t="shared" si="26"/>
        <v>0.52843923342610299</v>
      </c>
      <c r="BB53" s="32">
        <f t="shared" si="27"/>
        <v>6.3168762430752456E-3</v>
      </c>
    </row>
    <row r="54" spans="1:54" x14ac:dyDescent="0.35">
      <c r="A54" s="39"/>
      <c r="B54" s="3" t="s">
        <v>79</v>
      </c>
      <c r="C54" s="32">
        <v>22111.1468741934</v>
      </c>
      <c r="D54" s="32">
        <v>21735.449368326499</v>
      </c>
      <c r="E54" s="32">
        <v>10485.386741559099</v>
      </c>
      <c r="F54" s="32">
        <v>20849.084478893299</v>
      </c>
      <c r="G54" s="32">
        <v>13116.077635884099</v>
      </c>
      <c r="H54" s="32">
        <f t="shared" si="33"/>
        <v>2.9688706503502155E-4</v>
      </c>
      <c r="I54" s="32">
        <f t="shared" si="33"/>
        <v>2.841256306666955E-4</v>
      </c>
      <c r="J54" s="32">
        <f t="shared" si="33"/>
        <v>2.3651876093604385E-4</v>
      </c>
      <c r="K54" s="32">
        <f t="shared" si="33"/>
        <v>2.7640803269449112E-4</v>
      </c>
      <c r="L54" s="32">
        <f t="shared" si="33"/>
        <v>2.6696314285361175E-4</v>
      </c>
      <c r="M54" s="32">
        <f t="shared" si="10"/>
        <v>1.090772616693986</v>
      </c>
      <c r="N54" s="32">
        <f t="shared" si="11"/>
        <v>1.0438866967666036</v>
      </c>
      <c r="O54" s="32">
        <f t="shared" si="12"/>
        <v>0.86897752764336478</v>
      </c>
      <c r="P54" s="32">
        <f t="shared" si="13"/>
        <v>1.0155319938301839</v>
      </c>
      <c r="Q54" s="32">
        <f t="shared" si="14"/>
        <v>0.98083116506586188</v>
      </c>
      <c r="R54" s="32">
        <f t="shared" si="15"/>
        <v>1</v>
      </c>
      <c r="T54" s="32">
        <v>22698.841349935101</v>
      </c>
      <c r="U54" s="32">
        <v>24477.717162690002</v>
      </c>
      <c r="V54" s="32">
        <v>18694.1538433559</v>
      </c>
      <c r="W54" s="32">
        <v>14805.9341205037</v>
      </c>
      <c r="X54" s="32">
        <v>12083.156793104199</v>
      </c>
      <c r="Y54" s="32">
        <f t="shared" si="29"/>
        <v>3.1766459091586111E-4</v>
      </c>
      <c r="Z54" s="32">
        <f t="shared" si="29"/>
        <v>3.125677362314169E-4</v>
      </c>
      <c r="AA54" s="32">
        <f t="shared" si="29"/>
        <v>2.9126236426829443E-4</v>
      </c>
      <c r="AB54" s="32">
        <f t="shared" si="29"/>
        <v>2.9220373074767889E-4</v>
      </c>
      <c r="AC54" s="32">
        <f t="shared" si="29"/>
        <v>2.4001027357575455E-4</v>
      </c>
      <c r="AD54" s="32">
        <f t="shared" si="17"/>
        <v>1.1671099144162596</v>
      </c>
      <c r="AE54" s="32">
        <f t="shared" si="3"/>
        <v>1.148383906530384</v>
      </c>
      <c r="AF54" s="32">
        <f t="shared" si="4"/>
        <v>1.0701072853407327</v>
      </c>
      <c r="AG54" s="32">
        <f t="shared" si="5"/>
        <v>1.07356589603455</v>
      </c>
      <c r="AH54" s="32">
        <f t="shared" si="6"/>
        <v>0.88180545727306459</v>
      </c>
      <c r="AI54" s="32">
        <f t="shared" si="18"/>
        <v>1.0681944919189983</v>
      </c>
      <c r="AJ54" s="32">
        <f t="shared" si="19"/>
        <v>0.42781524266980531</v>
      </c>
      <c r="AL54" s="32">
        <v>19815.849049652399</v>
      </c>
      <c r="AM54" s="32">
        <v>20666.369045522901</v>
      </c>
      <c r="AN54" s="32">
        <v>14064.1071396568</v>
      </c>
      <c r="AO54" s="32">
        <v>19222.7002644434</v>
      </c>
      <c r="AP54" s="32">
        <v>19404.952003340699</v>
      </c>
      <c r="AQ54" s="32">
        <f t="shared" si="34"/>
        <v>2.6267457218182477E-4</v>
      </c>
      <c r="AR54" s="32">
        <f t="shared" si="34"/>
        <v>2.6159658851870714E-4</v>
      </c>
      <c r="AS54" s="32">
        <f t="shared" si="34"/>
        <v>2.2087129106212577E-4</v>
      </c>
      <c r="AT54" s="32">
        <f t="shared" si="34"/>
        <v>2.5606303476231543E-4</v>
      </c>
      <c r="AU54" s="32">
        <f t="shared" si="34"/>
        <v>2.5180010394233699E-4</v>
      </c>
      <c r="AV54" s="32">
        <f t="shared" si="21"/>
        <v>0.903463578885355</v>
      </c>
      <c r="AW54" s="32">
        <f t="shared" si="22"/>
        <v>0.89975587710755955</v>
      </c>
      <c r="AX54" s="32">
        <f t="shared" si="23"/>
        <v>0.75968208661586034</v>
      </c>
      <c r="AY54" s="32">
        <f t="shared" si="24"/>
        <v>0.88072333718876006</v>
      </c>
      <c r="AZ54" s="32">
        <f t="shared" si="25"/>
        <v>0.866061077712451</v>
      </c>
      <c r="BA54" s="32">
        <f t="shared" si="26"/>
        <v>0.86193719150199721</v>
      </c>
      <c r="BB54" s="32">
        <f t="shared" si="27"/>
        <v>1.6671318384400783E-2</v>
      </c>
    </row>
    <row r="55" spans="1:54" x14ac:dyDescent="0.35">
      <c r="A55" s="39"/>
      <c r="B55" s="3" t="s">
        <v>88</v>
      </c>
      <c r="C55" s="32">
        <v>196521.84895714599</v>
      </c>
      <c r="D55" s="32">
        <v>250115.19409265899</v>
      </c>
      <c r="E55" s="32">
        <v>145653.986709091</v>
      </c>
      <c r="F55" s="32">
        <v>249658.77405552499</v>
      </c>
      <c r="G55" s="32">
        <v>181754.90562767501</v>
      </c>
      <c r="H55" s="32">
        <f t="shared" si="33"/>
        <v>2.6387050515339341E-3</v>
      </c>
      <c r="I55" s="32">
        <f t="shared" si="33"/>
        <v>3.2695039360196676E-3</v>
      </c>
      <c r="J55" s="32">
        <f t="shared" si="33"/>
        <v>3.2855154808249598E-3</v>
      </c>
      <c r="K55" s="32">
        <f t="shared" si="33"/>
        <v>3.3098667066876002E-3</v>
      </c>
      <c r="L55" s="32">
        <f t="shared" si="33"/>
        <v>3.6994185443577601E-3</v>
      </c>
      <c r="M55" s="32">
        <f t="shared" si="10"/>
        <v>0.81426386122903271</v>
      </c>
      <c r="N55" s="32">
        <f t="shared" si="11"/>
        <v>1.0089187109788114</v>
      </c>
      <c r="O55" s="32">
        <f t="shared" si="12"/>
        <v>1.0138596278462801</v>
      </c>
      <c r="P55" s="32">
        <f t="shared" si="13"/>
        <v>1.0213740422311115</v>
      </c>
      <c r="Q55" s="32">
        <f t="shared" si="14"/>
        <v>1.1415837577147636</v>
      </c>
      <c r="R55" s="32">
        <f t="shared" si="15"/>
        <v>0.99999999999999978</v>
      </c>
      <c r="T55" s="32">
        <v>189014.566248749</v>
      </c>
      <c r="U55" s="32">
        <v>207606.885967888</v>
      </c>
      <c r="V55" s="32">
        <v>189501.995704</v>
      </c>
      <c r="W55" s="32">
        <v>155121.87471941</v>
      </c>
      <c r="X55" s="32">
        <v>169132.04152944399</v>
      </c>
      <c r="Y55" s="32">
        <f t="shared" si="29"/>
        <v>2.6452114422448022E-3</v>
      </c>
      <c r="Z55" s="32">
        <f t="shared" si="29"/>
        <v>2.651032117976535E-3</v>
      </c>
      <c r="AA55" s="32">
        <f t="shared" si="29"/>
        <v>2.9525165869929986E-3</v>
      </c>
      <c r="AB55" s="32">
        <f t="shared" si="29"/>
        <v>3.0614205186024171E-3</v>
      </c>
      <c r="AC55" s="32">
        <f t="shared" si="29"/>
        <v>3.3595051568869991E-3</v>
      </c>
      <c r="AD55" s="32">
        <f t="shared" si="17"/>
        <v>0.81627163349589382</v>
      </c>
      <c r="AE55" s="32">
        <f t="shared" si="3"/>
        <v>0.81806780464944051</v>
      </c>
      <c r="AF55" s="32">
        <f t="shared" si="4"/>
        <v>0.91110128245296496</v>
      </c>
      <c r="AG55" s="32">
        <f t="shared" si="5"/>
        <v>0.94470736351297513</v>
      </c>
      <c r="AH55" s="32">
        <f t="shared" si="6"/>
        <v>1.0366917057575036</v>
      </c>
      <c r="AI55" s="32">
        <f t="shared" si="18"/>
        <v>0.90536795797375569</v>
      </c>
      <c r="AJ55" s="32">
        <f t="shared" si="19"/>
        <v>0.25954315478898204</v>
      </c>
      <c r="AL55" s="32">
        <v>202421.677175883</v>
      </c>
      <c r="AM55" s="32">
        <v>217171.46017466701</v>
      </c>
      <c r="AN55" s="32">
        <v>203176.83127470099</v>
      </c>
      <c r="AO55" s="32">
        <v>219545.61570727499</v>
      </c>
      <c r="AP55" s="32">
        <v>227985.90323815399</v>
      </c>
      <c r="AQ55" s="32">
        <f t="shared" si="34"/>
        <v>2.6832575944271846E-3</v>
      </c>
      <c r="AR55" s="32">
        <f t="shared" si="34"/>
        <v>2.748974093135465E-3</v>
      </c>
      <c r="AS55" s="32">
        <f t="shared" si="34"/>
        <v>3.1908125124429326E-3</v>
      </c>
      <c r="AT55" s="32">
        <f t="shared" si="34"/>
        <v>2.9245379605045674E-3</v>
      </c>
      <c r="AU55" s="32">
        <f t="shared" si="34"/>
        <v>2.9583620780340896E-3</v>
      </c>
      <c r="AV55" s="32">
        <f t="shared" si="21"/>
        <v>0.91455864387852204</v>
      </c>
      <c r="AW55" s="32">
        <f t="shared" si="22"/>
        <v>0.93695738489537916</v>
      </c>
      <c r="AX55" s="32">
        <f t="shared" si="23"/>
        <v>1.0875531183853391</v>
      </c>
      <c r="AY55" s="32">
        <f t="shared" si="24"/>
        <v>0.99679638536578752</v>
      </c>
      <c r="AZ55" s="32">
        <f t="shared" si="25"/>
        <v>1.0083249613483671</v>
      </c>
      <c r="BA55" s="32">
        <f t="shared" si="26"/>
        <v>0.98883809877467888</v>
      </c>
      <c r="BB55" s="32">
        <f t="shared" si="27"/>
        <v>0.85865851710233054</v>
      </c>
    </row>
    <row r="56" spans="1:54" x14ac:dyDescent="0.35">
      <c r="A56" s="39"/>
      <c r="B56" s="3" t="s">
        <v>80</v>
      </c>
      <c r="C56" s="32">
        <v>730.09916990916895</v>
      </c>
      <c r="D56" s="32">
        <v>734.32012718241697</v>
      </c>
      <c r="E56" s="32">
        <v>178.51265760207301</v>
      </c>
      <c r="F56" s="32">
        <v>546.06858526006499</v>
      </c>
      <c r="G56" s="32">
        <v>199.09320343261399</v>
      </c>
      <c r="H56" s="32">
        <f t="shared" si="33"/>
        <v>9.8030645344689222E-6</v>
      </c>
      <c r="I56" s="32">
        <f t="shared" si="33"/>
        <v>9.5990271795800578E-6</v>
      </c>
      <c r="J56" s="32">
        <f t="shared" si="33"/>
        <v>4.0267081823597588E-6</v>
      </c>
      <c r="K56" s="32">
        <f t="shared" si="33"/>
        <v>7.2395381927106356E-6</v>
      </c>
      <c r="L56" s="32">
        <f t="shared" si="33"/>
        <v>4.052320273230943E-6</v>
      </c>
      <c r="M56" s="32">
        <f t="shared" si="10"/>
        <v>1.411704874971347</v>
      </c>
      <c r="N56" s="32">
        <f t="shared" si="11"/>
        <v>1.3823221724949857</v>
      </c>
      <c r="O56" s="32">
        <f t="shared" si="12"/>
        <v>0.57987209521438088</v>
      </c>
      <c r="P56" s="32">
        <f t="shared" si="13"/>
        <v>1.0425404549011805</v>
      </c>
      <c r="Q56" s="32">
        <f t="shared" si="14"/>
        <v>0.58356040241810558</v>
      </c>
      <c r="R56" s="32">
        <f t="shared" si="15"/>
        <v>0.99999999999999978</v>
      </c>
      <c r="T56" s="32">
        <v>612.69496741080502</v>
      </c>
      <c r="U56" s="32">
        <v>552.42042078017505</v>
      </c>
      <c r="V56" s="32">
        <v>323.96768706512103</v>
      </c>
      <c r="W56" s="32">
        <v>206.111525008076</v>
      </c>
      <c r="X56" s="32">
        <v>150.33278273294999</v>
      </c>
      <c r="Y56" s="32">
        <f t="shared" si="29"/>
        <v>8.5745123805324418E-6</v>
      </c>
      <c r="Z56" s="32">
        <f t="shared" si="29"/>
        <v>7.0541218865971437E-6</v>
      </c>
      <c r="AA56" s="32">
        <f t="shared" si="29"/>
        <v>5.0475456269262751E-6</v>
      </c>
      <c r="AB56" s="32">
        <f t="shared" si="29"/>
        <v>4.067730956201527E-6</v>
      </c>
      <c r="AC56" s="32">
        <f t="shared" si="29"/>
        <v>2.9860915428765513E-6</v>
      </c>
      <c r="AD56" s="32">
        <f t="shared" si="17"/>
        <v>1.234785396499033</v>
      </c>
      <c r="AE56" s="32">
        <f t="shared" si="3"/>
        <v>1.0158393042233249</v>
      </c>
      <c r="AF56" s="32">
        <f t="shared" si="4"/>
        <v>0.72687930831398484</v>
      </c>
      <c r="AG56" s="32">
        <f t="shared" si="5"/>
        <v>0.58577964071850808</v>
      </c>
      <c r="AH56" s="32">
        <f t="shared" si="6"/>
        <v>0.43001654976026438</v>
      </c>
      <c r="AI56" s="32">
        <f t="shared" si="18"/>
        <v>0.79866003990302303</v>
      </c>
      <c r="AJ56" s="32">
        <f t="shared" si="19"/>
        <v>0.20220475496401918</v>
      </c>
      <c r="AL56" s="32">
        <v>1003.44390412521</v>
      </c>
      <c r="AM56" s="32">
        <v>997.33258023834799</v>
      </c>
      <c r="AN56" s="32">
        <v>524.77546016660597</v>
      </c>
      <c r="AO56" s="32">
        <v>584.82299975585897</v>
      </c>
      <c r="AP56" s="32">
        <v>565.75916658170604</v>
      </c>
      <c r="AQ56" s="32">
        <f t="shared" si="34"/>
        <v>1.3301433492155771E-5</v>
      </c>
      <c r="AR56" s="32">
        <f t="shared" si="34"/>
        <v>1.2624317316419544E-5</v>
      </c>
      <c r="AS56" s="32">
        <f t="shared" si="34"/>
        <v>8.2413929482869305E-6</v>
      </c>
      <c r="AT56" s="32">
        <f t="shared" si="34"/>
        <v>7.7903494335436561E-6</v>
      </c>
      <c r="AU56" s="32">
        <f t="shared" si="34"/>
        <v>7.3413331260535117E-6</v>
      </c>
      <c r="AV56" s="32">
        <f t="shared" si="21"/>
        <v>2.3983830407907321</v>
      </c>
      <c r="AW56" s="32">
        <f t="shared" si="22"/>
        <v>2.2762921433330594</v>
      </c>
      <c r="AX56" s="32">
        <f t="shared" si="23"/>
        <v>1.4860065339063102</v>
      </c>
      <c r="AY56" s="32">
        <f t="shared" si="24"/>
        <v>1.4046788245991242</v>
      </c>
      <c r="AZ56" s="32">
        <f t="shared" si="25"/>
        <v>1.3237166412706938</v>
      </c>
      <c r="BA56" s="32">
        <f t="shared" si="26"/>
        <v>1.7778154367799839</v>
      </c>
      <c r="BB56" s="32">
        <f t="shared" si="27"/>
        <v>2.955498051279791E-2</v>
      </c>
    </row>
    <row r="57" spans="1:54" x14ac:dyDescent="0.35">
      <c r="A57" s="39"/>
      <c r="B57" s="3" t="s">
        <v>94</v>
      </c>
      <c r="C57" s="32">
        <v>2164.02956489904</v>
      </c>
      <c r="D57" s="32">
        <v>1952.1771513311201</v>
      </c>
      <c r="E57" s="32">
        <v>755.44734400923198</v>
      </c>
      <c r="F57" s="32">
        <v>772.02105549038697</v>
      </c>
      <c r="G57" s="32">
        <v>1193.7071091728201</v>
      </c>
      <c r="H57" s="32">
        <f t="shared" si="33"/>
        <v>2.9056493081403206E-5</v>
      </c>
      <c r="I57" s="32">
        <f t="shared" si="33"/>
        <v>2.5518845039538898E-5</v>
      </c>
      <c r="J57" s="32">
        <f t="shared" si="33"/>
        <v>1.7040617972563288E-5</v>
      </c>
      <c r="K57" s="32">
        <f t="shared" si="33"/>
        <v>1.0235117103719926E-5</v>
      </c>
      <c r="L57" s="32">
        <f t="shared" si="33"/>
        <v>2.4296577861022619E-5</v>
      </c>
      <c r="M57" s="32">
        <f t="shared" si="10"/>
        <v>1.3686828107698126</v>
      </c>
      <c r="N57" s="32">
        <f t="shared" si="11"/>
        <v>1.2020447360411006</v>
      </c>
      <c r="O57" s="32">
        <f t="shared" si="12"/>
        <v>0.80268464740742806</v>
      </c>
      <c r="P57" s="32">
        <f t="shared" si="13"/>
        <v>0.48211698524084451</v>
      </c>
      <c r="Q57" s="32">
        <f t="shared" si="14"/>
        <v>1.1444708205408147</v>
      </c>
      <c r="R57" s="32">
        <f t="shared" si="15"/>
        <v>1</v>
      </c>
      <c r="T57" s="32">
        <v>21666.1306642048</v>
      </c>
      <c r="U57" s="32">
        <v>6578.1081005248498</v>
      </c>
      <c r="V57" s="32">
        <v>845.74520377381805</v>
      </c>
      <c r="W57" s="32">
        <v>857.07884986427598</v>
      </c>
      <c r="X57" s="32">
        <v>766.97286315583995</v>
      </c>
      <c r="Y57" s="32">
        <f t="shared" si="29"/>
        <v>3.0321206391417378E-4</v>
      </c>
      <c r="Z57" s="32">
        <f t="shared" si="29"/>
        <v>8.399902425544003E-5</v>
      </c>
      <c r="AA57" s="32">
        <f t="shared" si="29"/>
        <v>1.3177047203304273E-5</v>
      </c>
      <c r="AB57" s="32">
        <f t="shared" si="29"/>
        <v>1.6914950143432839E-5</v>
      </c>
      <c r="AC57" s="32">
        <f t="shared" si="29"/>
        <v>1.52345425837946E-5</v>
      </c>
      <c r="AD57" s="32">
        <f t="shared" si="17"/>
        <v>14.282561172634328</v>
      </c>
      <c r="AE57" s="32">
        <f t="shared" si="3"/>
        <v>3.9567066919524216</v>
      </c>
      <c r="AF57" s="32">
        <f t="shared" si="4"/>
        <v>0.62069424391093886</v>
      </c>
      <c r="AG57" s="32">
        <f t="shared" si="5"/>
        <v>0.79676516506949624</v>
      </c>
      <c r="AH57" s="32">
        <f t="shared" si="6"/>
        <v>0.71761091422714252</v>
      </c>
      <c r="AI57" s="32">
        <f t="shared" si="18"/>
        <v>4.0748676375588655</v>
      </c>
      <c r="AJ57" s="32">
        <f t="shared" si="19"/>
        <v>0.24599640643375581</v>
      </c>
      <c r="AL57" s="32">
        <v>6242.5815537890203</v>
      </c>
      <c r="AM57" s="32">
        <v>67622.098609565495</v>
      </c>
      <c r="AN57" s="32">
        <v>7441.2935466217004</v>
      </c>
      <c r="AO57" s="32">
        <v>3497.4476885719901</v>
      </c>
      <c r="AP57" s="32">
        <v>3264.6100455472701</v>
      </c>
      <c r="AQ57" s="32">
        <f t="shared" si="34"/>
        <v>8.2750299260098871E-5</v>
      </c>
      <c r="AR57" s="32">
        <f t="shared" si="34"/>
        <v>8.5596605120966758E-4</v>
      </c>
      <c r="AS57" s="32">
        <f t="shared" si="34"/>
        <v>1.1686259899003492E-4</v>
      </c>
      <c r="AT57" s="32">
        <f t="shared" si="34"/>
        <v>4.6589035709761182E-5</v>
      </c>
      <c r="AU57" s="32">
        <f t="shared" si="34"/>
        <v>4.2361823345838837E-5</v>
      </c>
      <c r="AV57" s="32">
        <f t="shared" si="21"/>
        <v>0.95656763578658732</v>
      </c>
      <c r="AW57" s="32">
        <f t="shared" si="22"/>
        <v>9.8947004329931456</v>
      </c>
      <c r="AX57" s="32">
        <f t="shared" si="23"/>
        <v>1.3508951753323264</v>
      </c>
      <c r="AY57" s="32">
        <f t="shared" si="24"/>
        <v>0.53855471389155551</v>
      </c>
      <c r="AZ57" s="32">
        <f t="shared" si="25"/>
        <v>0.48968945813924425</v>
      </c>
      <c r="BA57" s="32">
        <f t="shared" si="26"/>
        <v>2.6460814832285715</v>
      </c>
      <c r="BB57" s="32">
        <f t="shared" si="27"/>
        <v>0.39361937167627847</v>
      </c>
    </row>
    <row r="58" spans="1:54" x14ac:dyDescent="0.35">
      <c r="A58" s="5"/>
      <c r="B58" s="3"/>
      <c r="C58" s="32"/>
      <c r="D58" s="32"/>
      <c r="E58" s="32"/>
      <c r="F58" s="32"/>
      <c r="G58" s="32"/>
      <c r="H58" s="32"/>
      <c r="I58" s="32"/>
      <c r="J58" s="32"/>
      <c r="K58" s="32"/>
      <c r="L58" s="32"/>
      <c r="M58" s="32"/>
      <c r="N58" s="32"/>
      <c r="O58" s="32"/>
      <c r="P58" s="32"/>
      <c r="Q58" s="32"/>
      <c r="R58" s="32"/>
      <c r="T58" s="32"/>
      <c r="U58" s="32"/>
      <c r="V58" s="32"/>
      <c r="W58" s="32"/>
      <c r="X58" s="32"/>
      <c r="Y58" s="32"/>
      <c r="Z58" s="32"/>
      <c r="AA58" s="32"/>
      <c r="AB58" s="32"/>
      <c r="AC58" s="32"/>
      <c r="AD58" s="32"/>
      <c r="AE58" s="32"/>
      <c r="AF58" s="32"/>
      <c r="AG58" s="32"/>
      <c r="AH58" s="32"/>
      <c r="AI58" s="32"/>
      <c r="AJ58" s="32"/>
      <c r="AL58" s="32"/>
      <c r="AM58" s="32"/>
      <c r="AN58" s="32"/>
      <c r="AO58" s="32"/>
      <c r="AP58" s="32"/>
      <c r="AQ58" s="32"/>
      <c r="AR58" s="32"/>
      <c r="AS58" s="32"/>
      <c r="AT58" s="32"/>
      <c r="AU58" s="32"/>
      <c r="AV58" s="32"/>
      <c r="AW58" s="32"/>
      <c r="AX58" s="32"/>
      <c r="AY58" s="32"/>
      <c r="AZ58" s="32"/>
      <c r="BA58" s="32"/>
      <c r="BB58" s="32"/>
    </row>
    <row r="59" spans="1:54" x14ac:dyDescent="0.35">
      <c r="A59" s="39" t="s">
        <v>103</v>
      </c>
      <c r="B59" s="3" t="s">
        <v>50</v>
      </c>
      <c r="C59" s="32">
        <v>129782.381458558</v>
      </c>
      <c r="D59" s="32">
        <v>149663.92646479901</v>
      </c>
      <c r="E59" s="32">
        <v>41123.332825256402</v>
      </c>
      <c r="F59" s="32">
        <v>142438.522438271</v>
      </c>
      <c r="G59" s="32">
        <v>56728.547904044397</v>
      </c>
      <c r="H59" s="32">
        <f t="shared" ref="H59:L68" si="35">C59/C$5</f>
        <v>1.7425921207848906E-3</v>
      </c>
      <c r="I59" s="32">
        <f t="shared" si="35"/>
        <v>1.9564057210996141E-3</v>
      </c>
      <c r="J59" s="32">
        <f t="shared" si="35"/>
        <v>9.2761859577760646E-4</v>
      </c>
      <c r="K59" s="32">
        <f t="shared" si="35"/>
        <v>1.888387559987598E-3</v>
      </c>
      <c r="L59" s="32">
        <f t="shared" si="35"/>
        <v>1.1546463705393081E-3</v>
      </c>
      <c r="M59" s="32">
        <f t="shared" si="10"/>
        <v>1.1360310034552181</v>
      </c>
      <c r="N59" s="32">
        <f t="shared" si="11"/>
        <v>1.2754204084804761</v>
      </c>
      <c r="O59" s="32">
        <f t="shared" si="12"/>
        <v>0.60473330024601812</v>
      </c>
      <c r="P59" s="32">
        <f t="shared" si="13"/>
        <v>1.2310779953020794</v>
      </c>
      <c r="Q59" s="32">
        <f t="shared" si="14"/>
        <v>0.75273729251620813</v>
      </c>
      <c r="R59" s="32">
        <f t="shared" si="15"/>
        <v>1</v>
      </c>
      <c r="T59" s="32">
        <v>49490.964932858202</v>
      </c>
      <c r="U59" s="32">
        <v>48516.427866252001</v>
      </c>
      <c r="V59" s="32">
        <v>34177.467635212299</v>
      </c>
      <c r="W59" s="32">
        <v>18904.258843494401</v>
      </c>
      <c r="X59" s="32">
        <v>11965.6308325515</v>
      </c>
      <c r="Y59" s="32">
        <f t="shared" si="29"/>
        <v>6.9261363992363331E-4</v>
      </c>
      <c r="Z59" s="32">
        <f t="shared" si="29"/>
        <v>6.1952958796761769E-4</v>
      </c>
      <c r="AA59" s="32">
        <f t="shared" si="29"/>
        <v>5.3249856139773988E-4</v>
      </c>
      <c r="AB59" s="32">
        <f t="shared" si="29"/>
        <v>3.7308655543990372E-4</v>
      </c>
      <c r="AC59" s="32">
        <f t="shared" si="29"/>
        <v>2.3767583081154211E-4</v>
      </c>
      <c r="AD59" s="32">
        <f t="shared" si="17"/>
        <v>0.45152882248475656</v>
      </c>
      <c r="AE59" s="32">
        <f t="shared" si="3"/>
        <v>0.40388385273545591</v>
      </c>
      <c r="AF59" s="32">
        <f t="shared" si="4"/>
        <v>0.34714656851005526</v>
      </c>
      <c r="AG59" s="32">
        <f t="shared" si="5"/>
        <v>0.24322266174435675</v>
      </c>
      <c r="AH59" s="32">
        <f t="shared" si="6"/>
        <v>0.15494567509709239</v>
      </c>
      <c r="AI59" s="32">
        <f t="shared" si="18"/>
        <v>0.32014551611434333</v>
      </c>
      <c r="AJ59" s="32">
        <f t="shared" si="19"/>
        <v>1.0838671857472757E-3</v>
      </c>
      <c r="AL59" s="32">
        <v>33960.809863934999</v>
      </c>
      <c r="AM59" s="32">
        <v>39760.911720042197</v>
      </c>
      <c r="AN59" s="32">
        <v>30735.3052673528</v>
      </c>
      <c r="AO59" s="32">
        <v>54998.727650768698</v>
      </c>
      <c r="AP59" s="32">
        <v>38496.087118478703</v>
      </c>
      <c r="AQ59" s="32">
        <f t="shared" ref="AQ59:AU68" si="36">AL59/AL$5</f>
        <v>4.501770870178234E-4</v>
      </c>
      <c r="AR59" s="32">
        <f t="shared" si="36"/>
        <v>5.0329687036193853E-4</v>
      </c>
      <c r="AS59" s="32">
        <f t="shared" si="36"/>
        <v>4.8268592440162719E-4</v>
      </c>
      <c r="AT59" s="32">
        <f t="shared" si="36"/>
        <v>7.32630739520595E-4</v>
      </c>
      <c r="AU59" s="32">
        <f t="shared" si="36"/>
        <v>4.9952809654656323E-4</v>
      </c>
      <c r="AV59" s="32">
        <f t="shared" si="21"/>
        <v>0.9167066902921166</v>
      </c>
      <c r="AW59" s="32">
        <f t="shared" si="22"/>
        <v>1.0248758134720579</v>
      </c>
      <c r="AX59" s="32">
        <f t="shared" si="23"/>
        <v>0.982905236559247</v>
      </c>
      <c r="AY59" s="32">
        <f t="shared" si="24"/>
        <v>1.4918740198023452</v>
      </c>
      <c r="AZ59" s="32">
        <f t="shared" si="25"/>
        <v>1.0172013665257709</v>
      </c>
      <c r="BA59" s="32">
        <f t="shared" si="26"/>
        <v>1.0867126253303074</v>
      </c>
      <c r="BB59" s="32">
        <f t="shared" si="27"/>
        <v>0.62365911969256527</v>
      </c>
    </row>
    <row r="60" spans="1:54" x14ac:dyDescent="0.35">
      <c r="A60" s="39"/>
      <c r="B60" s="3" t="s">
        <v>72</v>
      </c>
      <c r="C60" s="32">
        <v>5728.2408544769996</v>
      </c>
      <c r="D60" s="32">
        <v>7945.9500059108505</v>
      </c>
      <c r="E60" s="32">
        <v>2541.8326096515598</v>
      </c>
      <c r="F60" s="32">
        <v>7972.18360786625</v>
      </c>
      <c r="G60" s="32">
        <v>2652.4797396164599</v>
      </c>
      <c r="H60" s="32">
        <f t="shared" si="35"/>
        <v>7.6913270251225655E-5</v>
      </c>
      <c r="I60" s="32">
        <f t="shared" si="35"/>
        <v>1.0386939871440435E-4</v>
      </c>
      <c r="J60" s="32">
        <f t="shared" si="35"/>
        <v>5.7336092045015505E-5</v>
      </c>
      <c r="K60" s="32">
        <f t="shared" si="35"/>
        <v>1.0569171944026531E-4</v>
      </c>
      <c r="L60" s="32">
        <f t="shared" si="35"/>
        <v>5.3988269000956471E-5</v>
      </c>
      <c r="M60" s="32">
        <f t="shared" si="10"/>
        <v>0.96673594823017384</v>
      </c>
      <c r="N60" s="32">
        <f t="shared" si="11"/>
        <v>1.3055521021311343</v>
      </c>
      <c r="O60" s="32">
        <f t="shared" si="12"/>
        <v>0.72066707253378426</v>
      </c>
      <c r="P60" s="32">
        <f t="shared" si="13"/>
        <v>1.3284571606358677</v>
      </c>
      <c r="Q60" s="32">
        <f t="shared" si="14"/>
        <v>0.67858771646903993</v>
      </c>
      <c r="R60" s="32">
        <f t="shared" si="15"/>
        <v>1</v>
      </c>
      <c r="T60" s="32">
        <v>7589.50982642709</v>
      </c>
      <c r="U60" s="32">
        <v>8602.6436069179308</v>
      </c>
      <c r="V60" s="32">
        <v>5938.8757134189</v>
      </c>
      <c r="W60" s="32">
        <v>2975.7745288977999</v>
      </c>
      <c r="X60" s="32">
        <v>2883.9983545997902</v>
      </c>
      <c r="Y60" s="32">
        <f t="shared" si="29"/>
        <v>1.062132862684977E-4</v>
      </c>
      <c r="Z60" s="32">
        <f t="shared" si="29"/>
        <v>1.0985129127640057E-4</v>
      </c>
      <c r="AA60" s="32">
        <f t="shared" si="29"/>
        <v>9.2530049548122302E-5</v>
      </c>
      <c r="AB60" s="32">
        <f t="shared" si="29"/>
        <v>5.8728642997519443E-5</v>
      </c>
      <c r="AC60" s="32">
        <f t="shared" si="29"/>
        <v>5.7285463222206203E-5</v>
      </c>
      <c r="AD60" s="32">
        <f t="shared" si="17"/>
        <v>1.3350128226251408</v>
      </c>
      <c r="AE60" s="32">
        <f t="shared" si="3"/>
        <v>1.3807395250458463</v>
      </c>
      <c r="AF60" s="32">
        <f t="shared" si="4"/>
        <v>1.1630258978393071</v>
      </c>
      <c r="AG60" s="32">
        <f t="shared" si="5"/>
        <v>0.73817028181263133</v>
      </c>
      <c r="AH60" s="32">
        <f t="shared" si="6"/>
        <v>0.72003071026669485</v>
      </c>
      <c r="AI60" s="32">
        <f t="shared" si="18"/>
        <v>1.0673958475179242</v>
      </c>
      <c r="AJ60" s="32">
        <f t="shared" si="19"/>
        <v>0.94294362340272353</v>
      </c>
      <c r="AL60" s="32">
        <v>5744.5535287804296</v>
      </c>
      <c r="AM60" s="32">
        <v>8097.9208569740404</v>
      </c>
      <c r="AN60" s="32">
        <v>6656.6345098648299</v>
      </c>
      <c r="AO60" s="32">
        <v>8081.7907729134104</v>
      </c>
      <c r="AP60" s="32">
        <v>8096.5098974755902</v>
      </c>
      <c r="AQ60" s="32">
        <f t="shared" si="36"/>
        <v>7.6148548405220138E-5</v>
      </c>
      <c r="AR60" s="32">
        <f t="shared" si="36"/>
        <v>1.0250414408126597E-4</v>
      </c>
      <c r="AS60" s="32">
        <f t="shared" si="36"/>
        <v>1.0453983631686297E-4</v>
      </c>
      <c r="AT60" s="32">
        <f t="shared" si="36"/>
        <v>1.0765646049500052E-4</v>
      </c>
      <c r="AU60" s="32">
        <f t="shared" si="36"/>
        <v>1.0506091606944129E-4</v>
      </c>
      <c r="AV60" s="32">
        <f t="shared" si="21"/>
        <v>0.8966907935585583</v>
      </c>
      <c r="AW60" s="32">
        <f t="shared" si="22"/>
        <v>1.2070423432125497</v>
      </c>
      <c r="AX60" s="32">
        <f t="shared" si="23"/>
        <v>1.2310137323513783</v>
      </c>
      <c r="AY60" s="32">
        <f t="shared" si="24"/>
        <v>1.2677136861396816</v>
      </c>
      <c r="AZ60" s="32">
        <f t="shared" si="25"/>
        <v>1.2371497313511273</v>
      </c>
      <c r="BA60" s="32">
        <f t="shared" si="26"/>
        <v>1.167922057322659</v>
      </c>
      <c r="BB60" s="32">
        <f t="shared" si="27"/>
        <v>0.30880327285373754</v>
      </c>
    </row>
    <row r="61" spans="1:54" x14ac:dyDescent="0.35">
      <c r="A61" s="39"/>
      <c r="B61" s="3" t="s">
        <v>96</v>
      </c>
      <c r="C61" s="32">
        <v>10.5452583687384</v>
      </c>
      <c r="D61" s="32">
        <v>73.116550208664904</v>
      </c>
      <c r="E61" s="32">
        <v>65.9879889130588</v>
      </c>
      <c r="F61" s="32">
        <v>81.316241996601903</v>
      </c>
      <c r="G61" s="32">
        <v>123.268991651772</v>
      </c>
      <c r="H61" s="32">
        <f t="shared" si="35"/>
        <v>1.4159151603233835E-7</v>
      </c>
      <c r="I61" s="32">
        <f t="shared" si="35"/>
        <v>9.5577899440546605E-7</v>
      </c>
      <c r="J61" s="32">
        <f t="shared" si="35"/>
        <v>1.4884903875331318E-6</v>
      </c>
      <c r="K61" s="32">
        <f t="shared" si="35"/>
        <v>1.0780551299096169E-6</v>
      </c>
      <c r="L61" s="32">
        <f t="shared" si="35"/>
        <v>2.5090029459508055E-6</v>
      </c>
      <c r="M61" s="32">
        <f t="shared" si="10"/>
        <v>0.11468765152481537</v>
      </c>
      <c r="N61" s="32">
        <f t="shared" si="11"/>
        <v>0.77417101897600382</v>
      </c>
      <c r="O61" s="32">
        <f t="shared" si="12"/>
        <v>1.2056616925017465</v>
      </c>
      <c r="P61" s="32">
        <f t="shared" si="13"/>
        <v>0.87321341368627936</v>
      </c>
      <c r="Q61" s="32">
        <f t="shared" si="14"/>
        <v>2.0322662233111557</v>
      </c>
      <c r="R61" s="32">
        <f t="shared" si="15"/>
        <v>1.0000000000000002</v>
      </c>
      <c r="T61" s="32">
        <v>83.580948979379599</v>
      </c>
      <c r="U61" s="32">
        <v>39.1543627969751</v>
      </c>
      <c r="V61" s="32">
        <v>84.734114856277003</v>
      </c>
      <c r="W61" s="32">
        <v>49.729115289566003</v>
      </c>
      <c r="X61" s="32">
        <v>72.366342514673704</v>
      </c>
      <c r="Y61" s="32">
        <f t="shared" si="29"/>
        <v>1.1696944155244292E-6</v>
      </c>
      <c r="Z61" s="32">
        <f t="shared" si="29"/>
        <v>4.9998087900486088E-7</v>
      </c>
      <c r="AA61" s="32">
        <f t="shared" si="29"/>
        <v>1.3201912658909637E-6</v>
      </c>
      <c r="AB61" s="32">
        <f t="shared" si="29"/>
        <v>9.814330454347773E-7</v>
      </c>
      <c r="AC61" s="32">
        <f t="shared" si="29"/>
        <v>1.437427814769052E-6</v>
      </c>
      <c r="AD61" s="32">
        <f t="shared" si="17"/>
        <v>0.94744027945537135</v>
      </c>
      <c r="AE61" s="32">
        <f t="shared" si="3"/>
        <v>0.40497929838736951</v>
      </c>
      <c r="AF61" s="32">
        <f t="shared" si="4"/>
        <v>1.0693411589295152</v>
      </c>
      <c r="AG61" s="32">
        <f t="shared" si="5"/>
        <v>0.79495053279925787</v>
      </c>
      <c r="AH61" s="32">
        <f t="shared" si="6"/>
        <v>1.1643015410235336</v>
      </c>
      <c r="AI61" s="32">
        <f t="shared" si="18"/>
        <v>0.87620256211900949</v>
      </c>
      <c r="AJ61" s="32">
        <f t="shared" si="19"/>
        <v>0.69504389910159392</v>
      </c>
      <c r="AL61" s="32">
        <v>37.069784430573499</v>
      </c>
      <c r="AM61" s="32">
        <v>79.629971145310705</v>
      </c>
      <c r="AN61" s="32">
        <v>128.14600652802</v>
      </c>
      <c r="AO61" s="32">
        <v>78.924008360986406</v>
      </c>
      <c r="AP61" s="32">
        <v>88.685404437397693</v>
      </c>
      <c r="AQ61" s="32">
        <f t="shared" si="36"/>
        <v>4.9138897565149602E-7</v>
      </c>
      <c r="AR61" s="32">
        <f t="shared" si="36"/>
        <v>1.0079626832159527E-6</v>
      </c>
      <c r="AS61" s="32">
        <f t="shared" si="36"/>
        <v>2.0124828135367902E-6</v>
      </c>
      <c r="AT61" s="32">
        <f t="shared" si="36"/>
        <v>1.0513362232413559E-6</v>
      </c>
      <c r="AU61" s="32">
        <f t="shared" si="36"/>
        <v>1.15078841996932E-6</v>
      </c>
      <c r="AV61" s="32">
        <f t="shared" si="21"/>
        <v>0.45425562931658825</v>
      </c>
      <c r="AW61" s="32">
        <f t="shared" si="22"/>
        <v>0.93179282743337943</v>
      </c>
      <c r="AX61" s="32">
        <f t="shared" si="23"/>
        <v>1.8604032492587517</v>
      </c>
      <c r="AY61" s="32">
        <f t="shared" si="24"/>
        <v>0.9718887101173681</v>
      </c>
      <c r="AZ61" s="32">
        <f t="shared" si="25"/>
        <v>1.063825490244928</v>
      </c>
      <c r="BA61" s="32">
        <f t="shared" si="26"/>
        <v>1.0564331812742032</v>
      </c>
      <c r="BB61" s="32">
        <f t="shared" si="27"/>
        <v>0.8875771919397506</v>
      </c>
    </row>
    <row r="62" spans="1:54" x14ac:dyDescent="0.35">
      <c r="A62" s="39"/>
      <c r="B62" s="3" t="s">
        <v>93</v>
      </c>
      <c r="C62" s="32">
        <v>6680.1768058576499</v>
      </c>
      <c r="D62" s="32">
        <v>8578.6439885674808</v>
      </c>
      <c r="E62" s="32">
        <v>3340.0249416971101</v>
      </c>
      <c r="F62" s="32">
        <v>11041.592113967599</v>
      </c>
      <c r="G62" s="32">
        <v>4043.7011302628498</v>
      </c>
      <c r="H62" s="32">
        <f t="shared" si="35"/>
        <v>8.9694944232893872E-5</v>
      </c>
      <c r="I62" s="32">
        <f t="shared" si="35"/>
        <v>1.121399696970911E-4</v>
      </c>
      <c r="J62" s="32">
        <f t="shared" si="35"/>
        <v>7.5340908273281165E-5</v>
      </c>
      <c r="K62" s="32">
        <f t="shared" si="35"/>
        <v>1.4638459339192986E-4</v>
      </c>
      <c r="L62" s="32">
        <f t="shared" si="35"/>
        <v>8.2305029938388796E-5</v>
      </c>
      <c r="M62" s="32">
        <f t="shared" si="10"/>
        <v>0.88654942756847155</v>
      </c>
      <c r="N62" s="32">
        <f t="shared" si="11"/>
        <v>1.1083972100407682</v>
      </c>
      <c r="O62" s="32">
        <f t="shared" si="12"/>
        <v>0.74467340019451111</v>
      </c>
      <c r="P62" s="32">
        <f t="shared" si="13"/>
        <v>1.4468728264046975</v>
      </c>
      <c r="Q62" s="32">
        <f t="shared" si="14"/>
        <v>0.81350713579155221</v>
      </c>
      <c r="R62" s="32">
        <f t="shared" si="15"/>
        <v>1</v>
      </c>
      <c r="T62" s="32">
        <v>5296.82828660629</v>
      </c>
      <c r="U62" s="32">
        <v>5345.2930260310604</v>
      </c>
      <c r="V62" s="32">
        <v>3121.6795678148501</v>
      </c>
      <c r="W62" s="32">
        <v>3440.7335871211799</v>
      </c>
      <c r="X62" s="32">
        <v>4690.6640912501098</v>
      </c>
      <c r="Y62" s="32">
        <f t="shared" si="29"/>
        <v>7.4127783214853802E-5</v>
      </c>
      <c r="Z62" s="32">
        <f t="shared" si="29"/>
        <v>6.8256615988142999E-5</v>
      </c>
      <c r="AA62" s="32">
        <f t="shared" si="29"/>
        <v>4.8637011283232265E-5</v>
      </c>
      <c r="AB62" s="32">
        <f t="shared" si="29"/>
        <v>6.7904880737876001E-5</v>
      </c>
      <c r="AC62" s="32">
        <f t="shared" si="29"/>
        <v>9.317164306229976E-5</v>
      </c>
      <c r="AD62" s="32">
        <f t="shared" si="17"/>
        <v>0.73268280991859536</v>
      </c>
      <c r="AE62" s="32">
        <f t="shared" si="3"/>
        <v>0.67465189202779219</v>
      </c>
      <c r="AF62" s="32">
        <f t="shared" si="4"/>
        <v>0.48073071320309446</v>
      </c>
      <c r="AG62" s="32">
        <f t="shared" si="5"/>
        <v>0.6711753227802526</v>
      </c>
      <c r="AH62" s="32">
        <f t="shared" si="6"/>
        <v>0.92091329705296143</v>
      </c>
      <c r="AI62" s="32">
        <f t="shared" si="18"/>
        <v>0.69603080699653919</v>
      </c>
      <c r="AJ62" s="32">
        <f t="shared" si="19"/>
        <v>6.4472049754712019E-2</v>
      </c>
      <c r="AL62" s="32">
        <v>2619.6750911092699</v>
      </c>
      <c r="AM62" s="32">
        <v>6011.9228388623096</v>
      </c>
      <c r="AN62" s="32">
        <v>8808.1627662826195</v>
      </c>
      <c r="AO62" s="32">
        <v>6547.2269605455303</v>
      </c>
      <c r="AP62" s="32">
        <v>5410.44237688672</v>
      </c>
      <c r="AQ62" s="32">
        <f t="shared" si="36"/>
        <v>3.4725841526562346E-5</v>
      </c>
      <c r="AR62" s="32">
        <f t="shared" si="36"/>
        <v>7.6099410671502844E-5</v>
      </c>
      <c r="AS62" s="32">
        <f t="shared" si="36"/>
        <v>1.383287444240603E-4</v>
      </c>
      <c r="AT62" s="32">
        <f t="shared" si="36"/>
        <v>8.7214739954927079E-5</v>
      </c>
      <c r="AU62" s="32">
        <f t="shared" si="36"/>
        <v>7.0206303661022337E-5</v>
      </c>
      <c r="AV62" s="32">
        <f t="shared" si="21"/>
        <v>0.49312759526608752</v>
      </c>
      <c r="AW62" s="32">
        <f t="shared" si="22"/>
        <v>1.0806568749932195</v>
      </c>
      <c r="AX62" s="32">
        <f t="shared" si="23"/>
        <v>1.9643504115468682</v>
      </c>
      <c r="AY62" s="32">
        <f t="shared" si="24"/>
        <v>1.2385011592255541</v>
      </c>
      <c r="AZ62" s="32">
        <f t="shared" si="25"/>
        <v>0.99697125180965784</v>
      </c>
      <c r="BA62" s="32">
        <f t="shared" si="26"/>
        <v>1.1547214585682775</v>
      </c>
      <c r="BB62" s="32">
        <f t="shared" si="27"/>
        <v>0.58196440295975593</v>
      </c>
    </row>
    <row r="63" spans="1:54" x14ac:dyDescent="0.35">
      <c r="A63" s="39"/>
      <c r="B63" s="3" t="s">
        <v>98</v>
      </c>
      <c r="C63" s="32">
        <v>16322.729323526901</v>
      </c>
      <c r="D63" s="32">
        <v>37086.820312129901</v>
      </c>
      <c r="E63" s="32">
        <v>4202.2468203354301</v>
      </c>
      <c r="F63" s="32">
        <v>35888.972784827398</v>
      </c>
      <c r="G63" s="32">
        <v>4264.7735357399397</v>
      </c>
      <c r="H63" s="32">
        <f t="shared" si="35"/>
        <v>2.1916580038997924E-4</v>
      </c>
      <c r="I63" s="32">
        <f t="shared" si="35"/>
        <v>4.8479863618378148E-4</v>
      </c>
      <c r="J63" s="32">
        <f t="shared" si="35"/>
        <v>9.4790038325794638E-5</v>
      </c>
      <c r="K63" s="32">
        <f t="shared" si="35"/>
        <v>4.7580028623908394E-4</v>
      </c>
      <c r="L63" s="32">
        <f t="shared" si="35"/>
        <v>8.6804712374157918E-5</v>
      </c>
      <c r="M63" s="32">
        <f t="shared" si="10"/>
        <v>0.8049519787174676</v>
      </c>
      <c r="N63" s="32">
        <f t="shared" si="11"/>
        <v>1.7805680483966022</v>
      </c>
      <c r="O63" s="32">
        <f t="shared" si="12"/>
        <v>0.348144777959352</v>
      </c>
      <c r="P63" s="32">
        <f t="shared" si="13"/>
        <v>1.7475189158207713</v>
      </c>
      <c r="Q63" s="32">
        <f t="shared" si="14"/>
        <v>0.31881627910580634</v>
      </c>
      <c r="R63" s="32">
        <f t="shared" si="15"/>
        <v>0.99999999999999978</v>
      </c>
      <c r="T63" s="32">
        <v>26644.542642059499</v>
      </c>
      <c r="U63" s="32">
        <v>32843.851269409097</v>
      </c>
      <c r="V63" s="32">
        <v>14622.7765972364</v>
      </c>
      <c r="W63" s="32">
        <v>5318.7768225370801</v>
      </c>
      <c r="X63" s="32">
        <v>4686.6401421597402</v>
      </c>
      <c r="Y63" s="32">
        <f t="shared" si="29"/>
        <v>3.7288369075958355E-4</v>
      </c>
      <c r="Z63" s="32">
        <f t="shared" si="29"/>
        <v>4.193989240160158E-4</v>
      </c>
      <c r="AA63" s="32">
        <f t="shared" si="29"/>
        <v>2.2782868481591509E-4</v>
      </c>
      <c r="AB63" s="32">
        <f t="shared" si="29"/>
        <v>1.0496915749526159E-4</v>
      </c>
      <c r="AC63" s="32">
        <f t="shared" si="29"/>
        <v>9.309171451890904E-5</v>
      </c>
      <c r="AD63" s="32">
        <f t="shared" si="17"/>
        <v>1.3695269251603672</v>
      </c>
      <c r="AE63" s="32">
        <f t="shared" si="3"/>
        <v>1.5403680371570621</v>
      </c>
      <c r="AF63" s="32">
        <f t="shared" si="4"/>
        <v>0.83676901380072333</v>
      </c>
      <c r="AG63" s="32">
        <f t="shared" si="5"/>
        <v>0.38553063881211103</v>
      </c>
      <c r="AH63" s="32">
        <f t="shared" si="6"/>
        <v>0.34190717562165601</v>
      </c>
      <c r="AI63" s="32">
        <f t="shared" si="18"/>
        <v>0.89482035811038385</v>
      </c>
      <c r="AJ63" s="32">
        <f t="shared" si="19"/>
        <v>0.62133979979882481</v>
      </c>
      <c r="AL63" s="32">
        <v>20177.2253958283</v>
      </c>
      <c r="AM63" s="32">
        <v>32143.6782551453</v>
      </c>
      <c r="AN63" s="32">
        <v>24970.0821014178</v>
      </c>
      <c r="AO63" s="32">
        <v>35826.537483448301</v>
      </c>
      <c r="AP63" s="32">
        <v>28273.091157803799</v>
      </c>
      <c r="AQ63" s="32">
        <f t="shared" si="36"/>
        <v>2.6746489819261211E-4</v>
      </c>
      <c r="AR63" s="32">
        <f t="shared" si="36"/>
        <v>4.0687730657798304E-4</v>
      </c>
      <c r="AS63" s="32">
        <f t="shared" si="36"/>
        <v>3.9214535390705307E-4</v>
      </c>
      <c r="AT63" s="32">
        <f t="shared" si="36"/>
        <v>4.7724054304725704E-4</v>
      </c>
      <c r="AU63" s="32">
        <f t="shared" si="36"/>
        <v>3.6687373877969658E-4</v>
      </c>
      <c r="AV63" s="32">
        <f t="shared" si="21"/>
        <v>1.0978123800023436</v>
      </c>
      <c r="AW63" s="32">
        <f t="shared" si="22"/>
        <v>1.6700320203574914</v>
      </c>
      <c r="AX63" s="32">
        <f t="shared" si="23"/>
        <v>1.6095645716079783</v>
      </c>
      <c r="AY63" s="32">
        <f t="shared" si="24"/>
        <v>1.9588386361601144</v>
      </c>
      <c r="AZ63" s="32">
        <f t="shared" si="25"/>
        <v>1.5058369716988222</v>
      </c>
      <c r="BA63" s="32">
        <f t="shared" si="26"/>
        <v>1.5684169159653503</v>
      </c>
      <c r="BB63" s="32">
        <f t="shared" si="27"/>
        <v>0.14549367819745526</v>
      </c>
    </row>
    <row r="64" spans="1:54" x14ac:dyDescent="0.35">
      <c r="A64" s="39"/>
      <c r="B64" s="3" t="s">
        <v>95</v>
      </c>
      <c r="C64" s="32">
        <v>1210.3044802284301</v>
      </c>
      <c r="D64" s="32">
        <v>6065.43698748098</v>
      </c>
      <c r="E64" s="32">
        <v>1341.83525404953</v>
      </c>
      <c r="F64" s="32">
        <v>7099.4072854680198</v>
      </c>
      <c r="G64" s="32">
        <v>5143.2232019244102</v>
      </c>
      <c r="H64" s="32">
        <f t="shared" si="35"/>
        <v>1.625079635073718E-5</v>
      </c>
      <c r="I64" s="32">
        <f t="shared" si="35"/>
        <v>7.9287346681152266E-5</v>
      </c>
      <c r="J64" s="32">
        <f t="shared" si="35"/>
        <v>3.0267764031077219E-5</v>
      </c>
      <c r="K64" s="32">
        <f t="shared" si="35"/>
        <v>9.4120833126257083E-5</v>
      </c>
      <c r="L64" s="32">
        <f t="shared" si="35"/>
        <v>1.0468457632690775E-4</v>
      </c>
      <c r="M64" s="32">
        <f t="shared" si="10"/>
        <v>0.2503116115166244</v>
      </c>
      <c r="N64" s="32">
        <f t="shared" si="11"/>
        <v>1.2212659055158372</v>
      </c>
      <c r="O64" s="32">
        <f t="shared" si="12"/>
        <v>0.46621547818979181</v>
      </c>
      <c r="P64" s="32">
        <f t="shared" si="13"/>
        <v>1.4497466406347508</v>
      </c>
      <c r="Q64" s="32">
        <f t="shared" si="14"/>
        <v>1.6124603641429962</v>
      </c>
      <c r="R64" s="32">
        <f t="shared" si="15"/>
        <v>1</v>
      </c>
      <c r="T64" s="32">
        <v>9616.7539997021995</v>
      </c>
      <c r="U64" s="32">
        <v>4188.4507773234</v>
      </c>
      <c r="V64" s="32">
        <v>7964.8716238408297</v>
      </c>
      <c r="W64" s="32">
        <v>4373.6046779851704</v>
      </c>
      <c r="X64" s="32">
        <v>3960.4620723974799</v>
      </c>
      <c r="Y64" s="32">
        <f t="shared" si="29"/>
        <v>1.3458405995963335E-4</v>
      </c>
      <c r="Z64" s="32">
        <f t="shared" si="29"/>
        <v>5.3484341251405346E-5</v>
      </c>
      <c r="AA64" s="32">
        <f t="shared" si="29"/>
        <v>1.2409587295002575E-4</v>
      </c>
      <c r="AB64" s="32">
        <f t="shared" si="29"/>
        <v>8.6315634888107313E-5</v>
      </c>
      <c r="AC64" s="32">
        <f t="shared" si="29"/>
        <v>7.8667487458657692E-5</v>
      </c>
      <c r="AD64" s="32">
        <f t="shared" si="17"/>
        <v>2.0730032058655175</v>
      </c>
      <c r="AE64" s="32">
        <f t="shared" si="3"/>
        <v>0.82382126762280417</v>
      </c>
      <c r="AF64" s="32">
        <f t="shared" si="4"/>
        <v>1.9114532771358086</v>
      </c>
      <c r="AG64" s="32">
        <f t="shared" si="5"/>
        <v>1.3295228862395172</v>
      </c>
      <c r="AH64" s="32">
        <f t="shared" si="6"/>
        <v>1.2117181912040385</v>
      </c>
      <c r="AI64" s="32">
        <f t="shared" si="18"/>
        <v>1.4699037656135372</v>
      </c>
      <c r="AJ64" s="32">
        <f t="shared" si="19"/>
        <v>0.31242374975368942</v>
      </c>
      <c r="AL64" s="32">
        <v>436.25528790823103</v>
      </c>
      <c r="AM64" s="32">
        <v>7883.6915937068197</v>
      </c>
      <c r="AN64" s="32">
        <v>6780.9493987703499</v>
      </c>
      <c r="AO64" s="32">
        <v>6832.2302518958404</v>
      </c>
      <c r="AP64" s="32">
        <v>6449.0484855372297</v>
      </c>
      <c r="AQ64" s="32">
        <f t="shared" si="36"/>
        <v>5.7829049275768234E-6</v>
      </c>
      <c r="AR64" s="32">
        <f t="shared" si="36"/>
        <v>9.9792412557061832E-5</v>
      </c>
      <c r="AS64" s="32">
        <f t="shared" si="36"/>
        <v>1.0649215292951052E-4</v>
      </c>
      <c r="AT64" s="32">
        <f t="shared" si="36"/>
        <v>9.1011230910747635E-5</v>
      </c>
      <c r="AU64" s="32">
        <f t="shared" si="36"/>
        <v>8.3683333960727377E-5</v>
      </c>
      <c r="AV64" s="32">
        <f t="shared" si="21"/>
        <v>6.0598726618871245E-2</v>
      </c>
      <c r="AW64" s="32">
        <f t="shared" si="22"/>
        <v>1.0457189255084236</v>
      </c>
      <c r="AX64" s="32">
        <f t="shared" si="23"/>
        <v>1.1159251177823737</v>
      </c>
      <c r="AY64" s="32">
        <f t="shared" si="24"/>
        <v>0.9537014303844602</v>
      </c>
      <c r="AZ64" s="32">
        <f t="shared" si="25"/>
        <v>0.87691282162695638</v>
      </c>
      <c r="BA64" s="32">
        <f t="shared" si="26"/>
        <v>0.81057140438421693</v>
      </c>
      <c r="BB64" s="32">
        <f t="shared" si="27"/>
        <v>0.58435075924733915</v>
      </c>
    </row>
    <row r="65" spans="1:54" x14ac:dyDescent="0.35">
      <c r="A65" s="39"/>
      <c r="B65" s="3" t="s">
        <v>91</v>
      </c>
      <c r="C65" s="32">
        <v>26966.007556835899</v>
      </c>
      <c r="D65" s="32">
        <v>21212.413094297401</v>
      </c>
      <c r="E65" s="32">
        <v>7144.7144446702796</v>
      </c>
      <c r="F65" s="32">
        <v>20270.2212976913</v>
      </c>
      <c r="G65" s="32">
        <v>10796.3532480824</v>
      </c>
      <c r="H65" s="32">
        <f t="shared" si="35"/>
        <v>3.6207343222911272E-4</v>
      </c>
      <c r="I65" s="32">
        <f t="shared" si="35"/>
        <v>2.7728850442643329E-4</v>
      </c>
      <c r="J65" s="32">
        <f t="shared" si="35"/>
        <v>1.6116325027835832E-4</v>
      </c>
      <c r="K65" s="32">
        <f t="shared" si="35"/>
        <v>2.6873371810876918E-4</v>
      </c>
      <c r="L65" s="32">
        <f t="shared" si="35"/>
        <v>2.1974773819426224E-4</v>
      </c>
      <c r="M65" s="32">
        <f t="shared" si="10"/>
        <v>1.4044668975478622</v>
      </c>
      <c r="N65" s="32">
        <f t="shared" si="11"/>
        <v>1.075589896612597</v>
      </c>
      <c r="O65" s="32">
        <f t="shared" si="12"/>
        <v>0.6251451500422347</v>
      </c>
      <c r="P65" s="32">
        <f t="shared" si="13"/>
        <v>1.0424062572475528</v>
      </c>
      <c r="Q65" s="32">
        <f t="shared" si="14"/>
        <v>0.85239179854975267</v>
      </c>
      <c r="R65" s="32">
        <f t="shared" si="15"/>
        <v>0.99999999999999978</v>
      </c>
      <c r="T65" s="32">
        <v>23827.809764426998</v>
      </c>
      <c r="U65" s="32">
        <v>24284.757303491901</v>
      </c>
      <c r="V65" s="32">
        <v>19130.053610524901</v>
      </c>
      <c r="W65" s="32">
        <v>12942.7633789539</v>
      </c>
      <c r="X65" s="32">
        <v>11129.862774138701</v>
      </c>
      <c r="Y65" s="32">
        <f t="shared" si="29"/>
        <v>3.3346422068628208E-4</v>
      </c>
      <c r="Z65" s="32">
        <f t="shared" si="29"/>
        <v>3.1010373903869601E-4</v>
      </c>
      <c r="AA65" s="32">
        <f t="shared" si="29"/>
        <v>2.9805385629481186E-4</v>
      </c>
      <c r="AB65" s="32">
        <f t="shared" si="29"/>
        <v>2.554329713163753E-4</v>
      </c>
      <c r="AC65" s="32">
        <f t="shared" si="29"/>
        <v>2.2107479485875114E-4</v>
      </c>
      <c r="AD65" s="32">
        <f t="shared" si="17"/>
        <v>1.2934930259509418</v>
      </c>
      <c r="AE65" s="32">
        <f t="shared" si="3"/>
        <v>1.2028787464584656</v>
      </c>
      <c r="AF65" s="32">
        <f t="shared" si="4"/>
        <v>1.1561377819835865</v>
      </c>
      <c r="AG65" s="32">
        <f t="shared" si="5"/>
        <v>0.99081324621778333</v>
      </c>
      <c r="AH65" s="32">
        <f t="shared" si="6"/>
        <v>0.85753939290642878</v>
      </c>
      <c r="AI65" s="32">
        <f t="shared" si="18"/>
        <v>1.1001724387034411</v>
      </c>
      <c r="AJ65" s="32">
        <f t="shared" si="19"/>
        <v>0.67899113658219612</v>
      </c>
      <c r="AL65" s="32">
        <v>18703.0848202292</v>
      </c>
      <c r="AM65" s="32">
        <v>21652.451134868999</v>
      </c>
      <c r="AN65" s="32">
        <v>14359.0922162721</v>
      </c>
      <c r="AO65" s="32">
        <v>18980.800674312901</v>
      </c>
      <c r="AP65" s="32">
        <v>18801.369605019601</v>
      </c>
      <c r="AQ65" s="32">
        <f t="shared" si="36"/>
        <v>2.4792401230570865E-4</v>
      </c>
      <c r="AR65" s="32">
        <f t="shared" si="36"/>
        <v>2.7407849620186744E-4</v>
      </c>
      <c r="AS65" s="32">
        <f t="shared" si="36"/>
        <v>2.2550391608901896E-4</v>
      </c>
      <c r="AT65" s="32">
        <f t="shared" si="36"/>
        <v>2.5284072248025016E-4</v>
      </c>
      <c r="AU65" s="32">
        <f t="shared" si="36"/>
        <v>2.4396797374130107E-4</v>
      </c>
      <c r="AV65" s="32">
        <f t="shared" si="21"/>
        <v>0.87412326566794807</v>
      </c>
      <c r="AW65" s="32">
        <f t="shared" si="22"/>
        <v>0.9663379836476621</v>
      </c>
      <c r="AX65" s="32">
        <f t="shared" si="23"/>
        <v>0.79507514306271732</v>
      </c>
      <c r="AY65" s="32">
        <f t="shared" si="24"/>
        <v>0.89145845927885792</v>
      </c>
      <c r="AZ65" s="32">
        <f t="shared" si="25"/>
        <v>0.86017518005547322</v>
      </c>
      <c r="BA65" s="32">
        <f t="shared" si="26"/>
        <v>0.87743400634253188</v>
      </c>
      <c r="BB65" s="32">
        <f t="shared" si="27"/>
        <v>0.38037492727719802</v>
      </c>
    </row>
    <row r="66" spans="1:54" x14ac:dyDescent="0.35">
      <c r="A66" s="39"/>
      <c r="B66" s="3" t="s">
        <v>87</v>
      </c>
      <c r="C66" s="32">
        <v>83.707217816352895</v>
      </c>
      <c r="D66" s="32">
        <v>43.050828723909099</v>
      </c>
      <c r="E66" s="32">
        <v>14.845502951621899</v>
      </c>
      <c r="F66" s="32">
        <v>62.525397354492597</v>
      </c>
      <c r="G66" s="32">
        <v>10.6478474264142</v>
      </c>
      <c r="H66" s="32">
        <f t="shared" si="35"/>
        <v>1.1239394483308929E-6</v>
      </c>
      <c r="I66" s="32">
        <f t="shared" si="35"/>
        <v>5.6276010928622193E-7</v>
      </c>
      <c r="J66" s="32">
        <f t="shared" si="35"/>
        <v>3.3486985746296829E-7</v>
      </c>
      <c r="K66" s="32">
        <f t="shared" si="35"/>
        <v>8.2893433971610152E-7</v>
      </c>
      <c r="L66" s="32">
        <f t="shared" si="35"/>
        <v>2.1672506769892035E-7</v>
      </c>
      <c r="M66" s="32">
        <f t="shared" si="10"/>
        <v>1.8321741111845049</v>
      </c>
      <c r="N66" s="32">
        <f t="shared" si="11"/>
        <v>0.91737549079959457</v>
      </c>
      <c r="O66" s="32">
        <f t="shared" si="12"/>
        <v>0.54588339645061268</v>
      </c>
      <c r="P66" s="32">
        <f t="shared" si="13"/>
        <v>1.3512756753534068</v>
      </c>
      <c r="Q66" s="32">
        <f t="shared" si="14"/>
        <v>0.35329132621188097</v>
      </c>
      <c r="R66" s="32">
        <f t="shared" si="15"/>
        <v>1</v>
      </c>
      <c r="T66" s="32">
        <v>122.470676055239</v>
      </c>
      <c r="U66" s="32">
        <v>48.983756671905702</v>
      </c>
      <c r="V66" s="32">
        <v>40.1862861195522</v>
      </c>
      <c r="W66" s="32">
        <v>18.028810628292501</v>
      </c>
      <c r="X66" s="32">
        <v>11.970471518620201</v>
      </c>
      <c r="Y66" s="32">
        <f t="shared" si="29"/>
        <v>1.7139463908534555E-6</v>
      </c>
      <c r="Z66" s="32">
        <f t="shared" si="29"/>
        <v>6.2549713411941149E-7</v>
      </c>
      <c r="AA66" s="32">
        <f t="shared" si="29"/>
        <v>6.2611834718065665E-7</v>
      </c>
      <c r="AB66" s="32">
        <f t="shared" si="29"/>
        <v>3.558090751758156E-7</v>
      </c>
      <c r="AC66" s="32">
        <f t="shared" si="29"/>
        <v>2.3777198237255689E-7</v>
      </c>
      <c r="AD66" s="32">
        <f t="shared" si="17"/>
        <v>2.7939656446290302</v>
      </c>
      <c r="AE66" s="32">
        <f t="shared" si="3"/>
        <v>1.0196453709811371</v>
      </c>
      <c r="AF66" s="32">
        <f t="shared" si="4"/>
        <v>1.0206580327308721</v>
      </c>
      <c r="AG66" s="32">
        <f t="shared" si="5"/>
        <v>0.58001716821110016</v>
      </c>
      <c r="AH66" s="32">
        <f t="shared" si="6"/>
        <v>0.3876006586608951</v>
      </c>
      <c r="AI66" s="32">
        <f t="shared" si="18"/>
        <v>1.1603773750426067</v>
      </c>
      <c r="AJ66" s="32">
        <f t="shared" si="19"/>
        <v>0.60287020862986473</v>
      </c>
      <c r="AL66" s="32">
        <v>76.540951402672107</v>
      </c>
      <c r="AM66" s="32">
        <v>79.407735105895398</v>
      </c>
      <c r="AN66" s="32">
        <v>36.473523521421797</v>
      </c>
      <c r="AO66" s="32">
        <v>92.727447070605905</v>
      </c>
      <c r="AP66" s="32">
        <v>102.37623222732699</v>
      </c>
      <c r="AQ66" s="32">
        <f t="shared" si="36"/>
        <v>1.0146101544127081E-6</v>
      </c>
      <c r="AR66" s="32">
        <f t="shared" si="36"/>
        <v>1.005149601264842E-6</v>
      </c>
      <c r="AS66" s="32">
        <f t="shared" si="36"/>
        <v>5.7280239333826848E-7</v>
      </c>
      <c r="AT66" s="32">
        <f t="shared" si="36"/>
        <v>1.2352099952669602E-6</v>
      </c>
      <c r="AU66" s="32">
        <f t="shared" si="36"/>
        <v>1.3284416220987222E-6</v>
      </c>
      <c r="AV66" s="32">
        <f t="shared" si="21"/>
        <v>1.425357416733035</v>
      </c>
      <c r="AW66" s="32">
        <f t="shared" si="22"/>
        <v>1.4120669232986247</v>
      </c>
      <c r="AX66" s="32">
        <f t="shared" si="23"/>
        <v>0.80469147299212962</v>
      </c>
      <c r="AY66" s="32">
        <f t="shared" si="24"/>
        <v>1.7352632637465026</v>
      </c>
      <c r="AZ66" s="32">
        <f t="shared" si="25"/>
        <v>1.8662380920594115</v>
      </c>
      <c r="BA66" s="32">
        <f t="shared" si="26"/>
        <v>1.4487234337659407</v>
      </c>
      <c r="BB66" s="32">
        <f t="shared" si="27"/>
        <v>0.20547002272965745</v>
      </c>
    </row>
    <row r="67" spans="1:54" x14ac:dyDescent="0.35">
      <c r="A67" s="39"/>
      <c r="B67" s="3" t="s">
        <v>97</v>
      </c>
      <c r="C67" s="32">
        <v>7083.5601597575796</v>
      </c>
      <c r="D67" s="32">
        <v>10419.25467679</v>
      </c>
      <c r="E67" s="32">
        <v>1401.3465199826501</v>
      </c>
      <c r="F67" s="32">
        <v>10913.3847045286</v>
      </c>
      <c r="G67" s="32">
        <v>1366.9629908142199</v>
      </c>
      <c r="H67" s="32">
        <f t="shared" si="35"/>
        <v>9.5111185222324787E-5</v>
      </c>
      <c r="I67" s="32">
        <f t="shared" si="35"/>
        <v>1.3620041876998503E-4</v>
      </c>
      <c r="J67" s="32">
        <f t="shared" si="35"/>
        <v>3.1610159044934765E-5</v>
      </c>
      <c r="K67" s="32">
        <f t="shared" si="35"/>
        <v>1.4468487569661492E-4</v>
      </c>
      <c r="L67" s="32">
        <f t="shared" si="35"/>
        <v>2.7823008244014457E-5</v>
      </c>
      <c r="M67" s="32">
        <f t="shared" si="10"/>
        <v>1.0921533005670347</v>
      </c>
      <c r="N67" s="32">
        <f t="shared" si="11"/>
        <v>1.5639773234929262</v>
      </c>
      <c r="O67" s="32">
        <f t="shared" si="12"/>
        <v>0.36297665150187863</v>
      </c>
      <c r="P67" s="32">
        <f t="shared" si="13"/>
        <v>1.6614035895443628</v>
      </c>
      <c r="Q67" s="32">
        <f t="shared" si="14"/>
        <v>0.31948913489379671</v>
      </c>
      <c r="R67" s="32">
        <f t="shared" si="15"/>
        <v>0.99999999999999978</v>
      </c>
      <c r="T67" s="32">
        <v>1301.26999417875</v>
      </c>
      <c r="U67" s="32">
        <v>1072.08367481614</v>
      </c>
      <c r="V67" s="32">
        <v>418.22859810638602</v>
      </c>
      <c r="W67" s="32">
        <v>254.75438209533499</v>
      </c>
      <c r="X67" s="32">
        <v>475.82080080414198</v>
      </c>
      <c r="Y67" s="32">
        <f t="shared" si="29"/>
        <v>1.8210947158016921E-5</v>
      </c>
      <c r="Z67" s="32">
        <f t="shared" si="29"/>
        <v>1.3689951765547462E-5</v>
      </c>
      <c r="AA67" s="32">
        <f t="shared" si="29"/>
        <v>6.5161681726704297E-6</v>
      </c>
      <c r="AB67" s="32">
        <f t="shared" si="29"/>
        <v>5.0277260635308105E-6</v>
      </c>
      <c r="AC67" s="32">
        <f t="shared" si="29"/>
        <v>9.4513282025117155E-6</v>
      </c>
      <c r="AD67" s="32">
        <f t="shared" si="17"/>
        <v>0.20911469033414593</v>
      </c>
      <c r="AE67" s="32">
        <f t="shared" si="3"/>
        <v>0.15720050139630368</v>
      </c>
      <c r="AF67" s="32">
        <f t="shared" si="4"/>
        <v>7.4824580938577467E-2</v>
      </c>
      <c r="AG67" s="32">
        <f t="shared" si="5"/>
        <v>5.7732932270758881E-2</v>
      </c>
      <c r="AH67" s="32">
        <f t="shared" si="6"/>
        <v>0.1085287631206239</v>
      </c>
      <c r="AI67" s="32">
        <f t="shared" si="18"/>
        <v>0.12148029361208197</v>
      </c>
      <c r="AJ67" s="32">
        <f t="shared" si="19"/>
        <v>1.4014686130596414E-2</v>
      </c>
      <c r="AL67" s="32">
        <v>891.04169574893103</v>
      </c>
      <c r="AM67" s="32">
        <v>1172.2611686431901</v>
      </c>
      <c r="AN67" s="32">
        <v>1370.05262039945</v>
      </c>
      <c r="AO67" s="32">
        <v>936.18929536818996</v>
      </c>
      <c r="AP67" s="32">
        <v>1000.34632513413</v>
      </c>
      <c r="AQ67" s="32">
        <f t="shared" si="36"/>
        <v>1.1811454338421285E-5</v>
      </c>
      <c r="AR67" s="32">
        <f t="shared" si="36"/>
        <v>1.4838577686022942E-5</v>
      </c>
      <c r="AS67" s="32">
        <f t="shared" si="36"/>
        <v>2.1516139495084888E-5</v>
      </c>
      <c r="AT67" s="32">
        <f t="shared" si="36"/>
        <v>1.247085314685958E-5</v>
      </c>
      <c r="AU67" s="32">
        <f t="shared" si="36"/>
        <v>1.2980568496317055E-5</v>
      </c>
      <c r="AV67" s="32">
        <f t="shared" si="21"/>
        <v>1.1164764102008977</v>
      </c>
      <c r="AW67" s="32">
        <f t="shared" si="22"/>
        <v>1.4026149086050961</v>
      </c>
      <c r="AX67" s="32">
        <f t="shared" si="23"/>
        <v>2.0338106973594701</v>
      </c>
      <c r="AY67" s="32">
        <f t="shared" si="24"/>
        <v>1.1788060093715225</v>
      </c>
      <c r="AZ67" s="32">
        <f t="shared" si="25"/>
        <v>1.2269867961976977</v>
      </c>
      <c r="BA67" s="32">
        <f t="shared" si="26"/>
        <v>1.3917389643469367</v>
      </c>
      <c r="BB67" s="32">
        <f t="shared" si="27"/>
        <v>0.27081739451339731</v>
      </c>
    </row>
    <row r="68" spans="1:54" x14ac:dyDescent="0.35">
      <c r="A68" s="39"/>
      <c r="B68" s="3" t="s">
        <v>89</v>
      </c>
      <c r="C68" s="32">
        <v>28.587883186338001</v>
      </c>
      <c r="D68" s="32">
        <v>94.564481273146498</v>
      </c>
      <c r="E68" s="32">
        <v>20.003635297775102</v>
      </c>
      <c r="F68" s="32">
        <v>212.89150073241399</v>
      </c>
      <c r="G68" s="32">
        <v>0</v>
      </c>
      <c r="H68" s="32">
        <f t="shared" si="35"/>
        <v>3.8385040735547747E-7</v>
      </c>
      <c r="I68" s="32">
        <f t="shared" si="35"/>
        <v>1.2361461879667757E-6</v>
      </c>
      <c r="J68" s="32">
        <f t="shared" si="35"/>
        <v>4.5122179576780952E-7</v>
      </c>
      <c r="K68" s="32">
        <f t="shared" si="35"/>
        <v>2.8224222964992246E-6</v>
      </c>
      <c r="L68" s="32">
        <f t="shared" si="35"/>
        <v>0</v>
      </c>
      <c r="M68" s="32">
        <f t="shared" si="10"/>
        <v>0.39219308472009051</v>
      </c>
      <c r="N68" s="32">
        <f t="shared" si="11"/>
        <v>1.2630128230519189</v>
      </c>
      <c r="O68" s="32">
        <f t="shared" si="12"/>
        <v>0.46102873563250013</v>
      </c>
      <c r="P68" s="32">
        <f t="shared" si="13"/>
        <v>2.8837653565954904</v>
      </c>
      <c r="Q68" s="32">
        <f t="shared" si="14"/>
        <v>0</v>
      </c>
      <c r="R68" s="32">
        <f t="shared" si="15"/>
        <v>1</v>
      </c>
      <c r="T68" s="32">
        <v>76.246804059678595</v>
      </c>
      <c r="U68" s="32">
        <v>82.155347094619202</v>
      </c>
      <c r="V68" s="32">
        <v>97.544556575397195</v>
      </c>
      <c r="W68" s="32">
        <v>21.916958966605801</v>
      </c>
      <c r="X68" s="32">
        <v>27.677213818550001</v>
      </c>
      <c r="Y68" s="32">
        <f t="shared" si="29"/>
        <v>1.0670548970698397E-6</v>
      </c>
      <c r="Z68" s="32">
        <f t="shared" si="29"/>
        <v>1.0490811169193773E-6</v>
      </c>
      <c r="AA68" s="32">
        <f t="shared" si="29"/>
        <v>1.5197830513067154E-6</v>
      </c>
      <c r="AB68" s="32">
        <f t="shared" si="29"/>
        <v>4.3254394653946602E-7</v>
      </c>
      <c r="AC68" s="32">
        <f t="shared" si="29"/>
        <v>5.497582936435836E-7</v>
      </c>
      <c r="AD68" s="32">
        <f t="shared" si="17"/>
        <v>1.0902464700524364</v>
      </c>
      <c r="AE68" s="32">
        <f t="shared" si="3"/>
        <v>1.0718820443641697</v>
      </c>
      <c r="AF68" s="32">
        <f t="shared" si="4"/>
        <v>1.5528143036339201</v>
      </c>
      <c r="AG68" s="32">
        <f t="shared" si="5"/>
        <v>0.44194493849582822</v>
      </c>
      <c r="AH68" s="32">
        <f t="shared" si="6"/>
        <v>0.56170684439278518</v>
      </c>
      <c r="AI68" s="32">
        <f t="shared" si="18"/>
        <v>0.94371892018782799</v>
      </c>
      <c r="AJ68" s="32">
        <f t="shared" si="19"/>
        <v>0.88027708558705986</v>
      </c>
      <c r="AL68" s="32">
        <v>76.193487870935897</v>
      </c>
      <c r="AM68" s="32">
        <v>143.47229360008299</v>
      </c>
      <c r="AN68" s="32">
        <v>58.855202458495903</v>
      </c>
      <c r="AO68" s="32">
        <v>71.773328861237403</v>
      </c>
      <c r="AP68" s="32">
        <v>105.535526799008</v>
      </c>
      <c r="AQ68" s="32">
        <f t="shared" si="36"/>
        <v>1.0100042536350578E-6</v>
      </c>
      <c r="AR68" s="32">
        <f t="shared" si="36"/>
        <v>1.8160840189228518E-6</v>
      </c>
      <c r="AS68" s="32">
        <f t="shared" si="36"/>
        <v>9.2429788991553489E-7</v>
      </c>
      <c r="AT68" s="32">
        <f t="shared" si="36"/>
        <v>9.5608297223450923E-7</v>
      </c>
      <c r="AU68" s="32">
        <f t="shared" si="36"/>
        <v>1.3694368640038187E-6</v>
      </c>
      <c r="AV68" s="32">
        <f t="shared" si="21"/>
        <v>1.0934991924670274</v>
      </c>
      <c r="AW68" s="32">
        <f t="shared" si="22"/>
        <v>1.9662158857223659</v>
      </c>
      <c r="AX68" s="32">
        <f t="shared" si="23"/>
        <v>1.0007076629469476</v>
      </c>
      <c r="AY68" s="32">
        <f t="shared" si="24"/>
        <v>1.0351203515303911</v>
      </c>
      <c r="AZ68" s="32">
        <f t="shared" si="25"/>
        <v>1.482645344842116</v>
      </c>
      <c r="BA68" s="32">
        <f t="shared" si="26"/>
        <v>1.3156376875017695</v>
      </c>
      <c r="BB68" s="32">
        <f t="shared" si="27"/>
        <v>0.57891096559103916</v>
      </c>
    </row>
    <row r="69" spans="1:54" x14ac:dyDescent="0.35">
      <c r="A69" s="5"/>
      <c r="B69" s="3"/>
      <c r="C69" s="32"/>
      <c r="D69" s="32"/>
      <c r="E69" s="32"/>
      <c r="F69" s="32"/>
      <c r="G69" s="32"/>
      <c r="H69" s="32"/>
      <c r="I69" s="32"/>
      <c r="J69" s="32"/>
      <c r="K69" s="32"/>
      <c r="L69" s="32"/>
      <c r="M69" s="32"/>
      <c r="N69" s="32"/>
      <c r="O69" s="32"/>
      <c r="P69" s="32"/>
      <c r="Q69" s="32"/>
      <c r="R69" s="32"/>
      <c r="T69" s="32"/>
      <c r="U69" s="32"/>
      <c r="V69" s="32"/>
      <c r="W69" s="32"/>
      <c r="X69" s="32"/>
      <c r="Y69" s="32"/>
      <c r="Z69" s="32"/>
      <c r="AA69" s="32"/>
      <c r="AB69" s="32"/>
      <c r="AC69" s="32"/>
      <c r="AD69" s="32"/>
      <c r="AE69" s="32"/>
      <c r="AF69" s="32"/>
      <c r="AG69" s="32"/>
      <c r="AH69" s="32"/>
      <c r="AI69" s="32"/>
      <c r="AJ69" s="32"/>
      <c r="AL69" s="32"/>
      <c r="AM69" s="32"/>
      <c r="AN69" s="32"/>
      <c r="AO69" s="32"/>
      <c r="AP69" s="32"/>
      <c r="AQ69" s="32"/>
      <c r="AR69" s="32"/>
      <c r="AS69" s="32"/>
      <c r="AT69" s="32"/>
      <c r="AU69" s="32"/>
      <c r="AV69" s="32"/>
      <c r="AW69" s="32"/>
      <c r="AX69" s="32"/>
      <c r="AY69" s="32"/>
      <c r="AZ69" s="32"/>
      <c r="BA69" s="32"/>
      <c r="BB69" s="32"/>
    </row>
    <row r="70" spans="1:54" x14ac:dyDescent="0.35">
      <c r="A70" s="39" t="s">
        <v>104</v>
      </c>
      <c r="B70" s="3" t="s">
        <v>67</v>
      </c>
      <c r="C70" s="32">
        <v>783.76126945696797</v>
      </c>
      <c r="D70" s="32">
        <v>854.17177167097896</v>
      </c>
      <c r="E70" s="32">
        <v>164.54403572385101</v>
      </c>
      <c r="F70" s="32">
        <v>829.02219221649</v>
      </c>
      <c r="G70" s="32">
        <v>267.255233526464</v>
      </c>
      <c r="H70" s="32">
        <f t="shared" ref="H70:L74" si="37">C70/C$5</f>
        <v>1.0523587234128497E-5</v>
      </c>
      <c r="I70" s="32">
        <f t="shared" si="37"/>
        <v>1.1165726974909623E-5</v>
      </c>
      <c r="J70" s="32">
        <f t="shared" si="37"/>
        <v>3.7116181222548397E-6</v>
      </c>
      <c r="K70" s="32">
        <f t="shared" si="37"/>
        <v>1.0990813214969419E-5</v>
      </c>
      <c r="L70" s="32">
        <f t="shared" si="37"/>
        <v>5.4396824315146378E-6</v>
      </c>
      <c r="M70" s="32">
        <f t="shared" si="10"/>
        <v>1.2578565617840207</v>
      </c>
      <c r="N70" s="32">
        <f t="shared" si="11"/>
        <v>1.334609827429442</v>
      </c>
      <c r="O70" s="32">
        <f t="shared" si="12"/>
        <v>0.44363990206438092</v>
      </c>
      <c r="P70" s="32">
        <f t="shared" si="13"/>
        <v>1.3137028481084005</v>
      </c>
      <c r="Q70" s="32">
        <f t="shared" si="14"/>
        <v>0.65019086061375597</v>
      </c>
      <c r="R70" s="32">
        <f t="shared" si="15"/>
        <v>1</v>
      </c>
      <c r="T70" s="32">
        <v>1125.46769353082</v>
      </c>
      <c r="U70" s="32">
        <v>802.37635957336897</v>
      </c>
      <c r="V70" s="32">
        <v>539.19416349030098</v>
      </c>
      <c r="W70" s="32">
        <v>313.23908561651803</v>
      </c>
      <c r="X70" s="32">
        <v>308.43496634039502</v>
      </c>
      <c r="Y70" s="32">
        <f t="shared" si="29"/>
        <v>1.5750638058691393E-5</v>
      </c>
      <c r="Z70" s="32">
        <f t="shared" si="29"/>
        <v>1.0245929416151965E-5</v>
      </c>
      <c r="AA70" s="32">
        <f t="shared" si="29"/>
        <v>8.4008598716901262E-6</v>
      </c>
      <c r="AB70" s="32">
        <f t="shared" si="29"/>
        <v>6.1819557407313607E-6</v>
      </c>
      <c r="AC70" s="32">
        <f t="shared" si="29"/>
        <v>6.1265083222237124E-6</v>
      </c>
      <c r="AD70" s="32">
        <f t="shared" si="17"/>
        <v>1.8826321285349061</v>
      </c>
      <c r="AE70" s="32">
        <f t="shared" si="3"/>
        <v>1.2246688568216133</v>
      </c>
      <c r="AF70" s="32">
        <f t="shared" si="4"/>
        <v>1.004132571825314</v>
      </c>
      <c r="AG70" s="32">
        <f t="shared" si="5"/>
        <v>0.73891282697969696</v>
      </c>
      <c r="AH70" s="32">
        <f t="shared" si="6"/>
        <v>0.73228534362709607</v>
      </c>
      <c r="AI70" s="32">
        <f t="shared" si="18"/>
        <v>1.1165263455577252</v>
      </c>
      <c r="AJ70" s="32">
        <f t="shared" si="19"/>
        <v>0.86739503798287942</v>
      </c>
      <c r="AL70" s="32">
        <v>1478.5793820205599</v>
      </c>
      <c r="AM70" s="32">
        <v>1643.67596056552</v>
      </c>
      <c r="AN70" s="32">
        <v>869.57322752757602</v>
      </c>
      <c r="AO70" s="32">
        <v>1830.2509899594099</v>
      </c>
      <c r="AP70" s="32">
        <v>1350.8874975536301</v>
      </c>
      <c r="AQ70" s="32">
        <f t="shared" ref="AQ70:AU74" si="38">AL70/AL$5</f>
        <v>1.9599725736502334E-5</v>
      </c>
      <c r="AR70" s="32">
        <f t="shared" si="38"/>
        <v>2.0805784652689081E-5</v>
      </c>
      <c r="AS70" s="32">
        <f t="shared" si="38"/>
        <v>1.365630676230487E-5</v>
      </c>
      <c r="AT70" s="32">
        <f t="shared" si="38"/>
        <v>2.4380530124200472E-5</v>
      </c>
      <c r="AU70" s="32">
        <f t="shared" si="38"/>
        <v>1.7529216884424541E-5</v>
      </c>
      <c r="AV70" s="32">
        <f t="shared" si="21"/>
        <v>2.098207008261975</v>
      </c>
      <c r="AW70" s="32">
        <f t="shared" si="22"/>
        <v>2.2273190838257153</v>
      </c>
      <c r="AX70" s="32">
        <f t="shared" si="23"/>
        <v>1.4619469139957917</v>
      </c>
      <c r="AY70" s="32">
        <f t="shared" si="24"/>
        <v>2.6100058674019264</v>
      </c>
      <c r="AZ70" s="32">
        <f t="shared" si="25"/>
        <v>1.8765530809313904</v>
      </c>
      <c r="BA70" s="32">
        <f t="shared" si="26"/>
        <v>2.0548063908833596</v>
      </c>
      <c r="BB70" s="32">
        <f t="shared" si="27"/>
        <v>4.2831533948219274E-3</v>
      </c>
    </row>
    <row r="71" spans="1:54" x14ac:dyDescent="0.35">
      <c r="A71" s="39"/>
      <c r="B71" s="3" t="s">
        <v>51</v>
      </c>
      <c r="C71" s="32">
        <v>36241.016168266397</v>
      </c>
      <c r="D71" s="32">
        <v>37264.969716903899</v>
      </c>
      <c r="E71" s="32">
        <v>13160.342298530701</v>
      </c>
      <c r="F71" s="32">
        <v>35549.110620472798</v>
      </c>
      <c r="G71" s="32">
        <v>16182.6309432241</v>
      </c>
      <c r="H71" s="32">
        <f t="shared" si="37"/>
        <v>4.8660926478857159E-4</v>
      </c>
      <c r="I71" s="32">
        <f t="shared" si="37"/>
        <v>4.8712740386309473E-4</v>
      </c>
      <c r="J71" s="32">
        <f t="shared" si="37"/>
        <v>2.9685770593520882E-4</v>
      </c>
      <c r="K71" s="32">
        <f t="shared" si="37"/>
        <v>4.71294542481767E-4</v>
      </c>
      <c r="L71" s="32">
        <f t="shared" si="37"/>
        <v>3.2937941785459774E-4</v>
      </c>
      <c r="M71" s="32">
        <f t="shared" si="10"/>
        <v>1.1746649542793426</v>
      </c>
      <c r="N71" s="32">
        <f t="shared" si="11"/>
        <v>1.1759157315586233</v>
      </c>
      <c r="O71" s="32">
        <f t="shared" si="12"/>
        <v>0.71660851694092587</v>
      </c>
      <c r="P71" s="32">
        <f t="shared" si="13"/>
        <v>1.1376955234031347</v>
      </c>
      <c r="Q71" s="32">
        <f t="shared" si="14"/>
        <v>0.79511527381797287</v>
      </c>
      <c r="R71" s="32">
        <f t="shared" si="15"/>
        <v>0.99999999999999978</v>
      </c>
      <c r="T71" s="32">
        <v>18793.061569270099</v>
      </c>
      <c r="U71" s="32">
        <v>21533.0156945251</v>
      </c>
      <c r="V71" s="32">
        <v>14786.558700518401</v>
      </c>
      <c r="W71" s="32">
        <v>10724.797033776</v>
      </c>
      <c r="X71" s="32">
        <v>9539.9717229356993</v>
      </c>
      <c r="Y71" s="32">
        <f t="shared" si="29"/>
        <v>2.6300418261110257E-4</v>
      </c>
      <c r="Z71" s="32">
        <f t="shared" si="29"/>
        <v>2.7496542774553507E-4</v>
      </c>
      <c r="AA71" s="32">
        <f t="shared" si="29"/>
        <v>2.3038047523266637E-4</v>
      </c>
      <c r="AB71" s="32">
        <f t="shared" si="29"/>
        <v>2.1166011406475004E-4</v>
      </c>
      <c r="AC71" s="32">
        <f t="shared" si="29"/>
        <v>1.8949445598798122E-4</v>
      </c>
      <c r="AD71" s="32">
        <f t="shared" si="17"/>
        <v>0.63488679418461091</v>
      </c>
      <c r="AE71" s="32">
        <f t="shared" ref="AE71:AE74" si="39">(Z71/AVERAGE($H71:$L71))</f>
        <v>0.66376099877885963</v>
      </c>
      <c r="AF71" s="32">
        <f t="shared" ref="AF71:AF74" si="40">(AA71/AVERAGE($H71:$L71))</f>
        <v>0.55613382232583619</v>
      </c>
      <c r="AG71" s="32">
        <f t="shared" ref="AG71:AG74" si="41">(AB71/AVERAGE($H71:$L71))</f>
        <v>0.51094324790272538</v>
      </c>
      <c r="AH71" s="32">
        <f t="shared" ref="AH71:AH74" si="42">(AC71/AVERAGE($H71:$L71))</f>
        <v>0.45743579620504304</v>
      </c>
      <c r="AI71" s="32">
        <f t="shared" si="18"/>
        <v>0.56463213187941497</v>
      </c>
      <c r="AJ71" s="32">
        <f t="shared" si="19"/>
        <v>2.8846394093492108E-3</v>
      </c>
      <c r="AL71" s="32">
        <v>28490.269903808199</v>
      </c>
      <c r="AM71" s="32">
        <v>29161.7719874422</v>
      </c>
      <c r="AN71" s="32">
        <v>21294.266384569299</v>
      </c>
      <c r="AO71" s="32">
        <v>27748.390749322301</v>
      </c>
      <c r="AP71" s="32">
        <v>26386.340106586202</v>
      </c>
      <c r="AQ71" s="32">
        <f t="shared" si="38"/>
        <v>3.7766080270271396E-4</v>
      </c>
      <c r="AR71" s="32">
        <f t="shared" si="38"/>
        <v>3.6913209331892381E-4</v>
      </c>
      <c r="AS71" s="32">
        <f t="shared" si="38"/>
        <v>3.3441810858498753E-4</v>
      </c>
      <c r="AT71" s="32">
        <f t="shared" si="38"/>
        <v>3.6963262430850615E-4</v>
      </c>
      <c r="AU71" s="32">
        <f t="shared" si="38"/>
        <v>3.423911164713232E-4</v>
      </c>
      <c r="AV71" s="32">
        <f t="shared" si="21"/>
        <v>1.6146186373896285</v>
      </c>
      <c r="AW71" s="32">
        <f t="shared" si="22"/>
        <v>1.5781557240414639</v>
      </c>
      <c r="AX71" s="32">
        <f t="shared" si="23"/>
        <v>1.4297425280508973</v>
      </c>
      <c r="AY71" s="32">
        <f t="shared" si="24"/>
        <v>1.5802956513481556</v>
      </c>
      <c r="AZ71" s="32">
        <f t="shared" si="25"/>
        <v>1.4638296428300968</v>
      </c>
      <c r="BA71" s="32">
        <f t="shared" si="26"/>
        <v>1.5333284367320483</v>
      </c>
      <c r="BB71" s="32">
        <f t="shared" si="27"/>
        <v>1.0751485951734625E-3</v>
      </c>
    </row>
    <row r="72" spans="1:54" x14ac:dyDescent="0.35">
      <c r="A72" s="39"/>
      <c r="B72" s="3" t="s">
        <v>54</v>
      </c>
      <c r="C72" s="32">
        <v>28786.118127858801</v>
      </c>
      <c r="D72" s="32">
        <v>39765.5700735469</v>
      </c>
      <c r="E72" s="32">
        <v>11408.5286626825</v>
      </c>
      <c r="F72" s="32">
        <v>29682.969676483499</v>
      </c>
      <c r="G72" s="32">
        <v>10066.534437799701</v>
      </c>
      <c r="H72" s="32">
        <f t="shared" si="37"/>
        <v>3.865121141547837E-4</v>
      </c>
      <c r="I72" s="32">
        <f t="shared" si="37"/>
        <v>5.1981523291768489E-4</v>
      </c>
      <c r="J72" s="32">
        <f t="shared" si="37"/>
        <v>2.5734206376061477E-4</v>
      </c>
      <c r="K72" s="32">
        <f t="shared" si="37"/>
        <v>3.9352381449233556E-4</v>
      </c>
      <c r="L72" s="32">
        <f t="shared" si="37"/>
        <v>2.0489308966933223E-4</v>
      </c>
      <c r="M72" s="32">
        <f t="shared" ref="M72:M74" si="43">(H72/AVERAGE($H72:$L72))</f>
        <v>1.0967456896569083</v>
      </c>
      <c r="N72" s="32">
        <f t="shared" ref="N72:N74" si="44">(I72/AVERAGE($H72:$L72))</f>
        <v>1.4749993473481839</v>
      </c>
      <c r="O72" s="32">
        <f t="shared" ref="O72:O74" si="45">(J72/AVERAGE($H72:$L72))</f>
        <v>0.73021980129668429</v>
      </c>
      <c r="P72" s="32">
        <f t="shared" ref="P72:P74" si="46">(K72/AVERAGE($H72:$L72))</f>
        <v>1.1166417080241264</v>
      </c>
      <c r="Q72" s="32">
        <f t="shared" ref="Q72:Q74" si="47">(L72/AVERAGE($H72:$L72))</f>
        <v>0.581393453674097</v>
      </c>
      <c r="R72" s="32">
        <f t="shared" ref="R72:R74" si="48">(AVERAGE($M72:$Q72))</f>
        <v>0.99999999999999978</v>
      </c>
      <c r="T72" s="32">
        <v>44530.636276210702</v>
      </c>
      <c r="U72" s="32">
        <v>48936.381266794102</v>
      </c>
      <c r="V72" s="32">
        <v>30608.964776474499</v>
      </c>
      <c r="W72" s="32">
        <v>17158.357494475898</v>
      </c>
      <c r="X72" s="32">
        <v>14469.865897621699</v>
      </c>
      <c r="Y72" s="32">
        <f t="shared" si="29"/>
        <v>6.2319508462249868E-4</v>
      </c>
      <c r="Z72" s="32">
        <f t="shared" si="29"/>
        <v>6.2489217479945707E-4</v>
      </c>
      <c r="AA72" s="32">
        <f t="shared" si="29"/>
        <v>4.768998652361834E-4</v>
      </c>
      <c r="AB72" s="32">
        <f t="shared" si="29"/>
        <v>3.3863017575129435E-4</v>
      </c>
      <c r="AC72" s="32">
        <f t="shared" si="29"/>
        <v>2.8741797629197716E-4</v>
      </c>
      <c r="AD72" s="32">
        <f t="shared" ref="AD72:AD74" si="49">(Y72/AVERAGE($H72:$L72))</f>
        <v>1.7683443748450967</v>
      </c>
      <c r="AE72" s="32">
        <f t="shared" si="39"/>
        <v>1.7731599453495512</v>
      </c>
      <c r="AF72" s="32">
        <f t="shared" si="40"/>
        <v>1.3532250411853517</v>
      </c>
      <c r="AG72" s="32">
        <f t="shared" si="41"/>
        <v>0.96087851335563845</v>
      </c>
      <c r="AH72" s="32">
        <f t="shared" si="42"/>
        <v>0.81556156995871476</v>
      </c>
      <c r="AI72" s="32">
        <f t="shared" ref="AI72:AI74" si="50">AVERAGE(AD72:AH72)</f>
        <v>1.3342338889388705</v>
      </c>
      <c r="AJ72" s="32">
        <f t="shared" ref="AJ72:AJ74" si="51">TTEST(M72:Q72,AE72:AI72,2,2)</f>
        <v>0.31392933775094717</v>
      </c>
      <c r="AL72" s="32">
        <v>46190.620356619598</v>
      </c>
      <c r="AM72" s="32">
        <v>49375.363128571596</v>
      </c>
      <c r="AN72" s="32">
        <v>35466.600254646299</v>
      </c>
      <c r="AO72" s="32">
        <v>54084.886641834397</v>
      </c>
      <c r="AP72" s="32">
        <v>46749.813998450198</v>
      </c>
      <c r="AQ72" s="32">
        <f t="shared" si="38"/>
        <v>6.1229278698007503E-4</v>
      </c>
      <c r="AR72" s="32">
        <f t="shared" si="38"/>
        <v>6.2499738211656806E-4</v>
      </c>
      <c r="AS72" s="32">
        <f t="shared" si="38"/>
        <v>5.5698905803551815E-4</v>
      </c>
      <c r="AT72" s="32">
        <f t="shared" si="38"/>
        <v>7.2045758492634638E-4</v>
      </c>
      <c r="AU72" s="32">
        <f t="shared" si="38"/>
        <v>6.0662907190227094E-4</v>
      </c>
      <c r="AV72" s="32">
        <f t="shared" ref="AV72:AV74" si="52">(AQ72/AVERAGE($Y72:$AC72))</f>
        <v>1.3021769452969338</v>
      </c>
      <c r="AW72" s="32">
        <f t="shared" ref="AW72:AW74" si="53">(AR72/AVERAGE($Y72:$AC72))</f>
        <v>1.3291960956737798</v>
      </c>
      <c r="AX72" s="32">
        <f t="shared" ref="AX72:AX74" si="54">(AS72/AVERAGE($Y72:$AC72))</f>
        <v>1.1845612517073634</v>
      </c>
      <c r="AY72" s="32">
        <f t="shared" ref="AY72:AY74" si="55">(AT72/AVERAGE($Y72:$AC72))</f>
        <v>1.5322134722222776</v>
      </c>
      <c r="AZ72" s="32">
        <f t="shared" ref="AZ72:AZ74" si="56">(AU72/AVERAGE($Y72:$AC72))</f>
        <v>1.2901317940949697</v>
      </c>
      <c r="BA72" s="32">
        <f t="shared" ref="BA72:BA74" si="57">AVERAGE(AV72:AZ72)</f>
        <v>1.3276559117990649</v>
      </c>
      <c r="BB72" s="32">
        <f t="shared" ref="BB72:BB74" si="58">TTEST(AV72:AZ72,M72:Q72,2,2)</f>
        <v>8.6135446767145518E-2</v>
      </c>
    </row>
    <row r="73" spans="1:54" x14ac:dyDescent="0.35">
      <c r="A73" s="39"/>
      <c r="B73" s="3" t="s">
        <v>76</v>
      </c>
      <c r="C73" s="32">
        <v>3393.5112177921401</v>
      </c>
      <c r="D73" s="32">
        <v>4007.02889234133</v>
      </c>
      <c r="E73" s="32">
        <v>970.24630765189397</v>
      </c>
      <c r="F73" s="32">
        <v>3694.8652723366099</v>
      </c>
      <c r="G73" s="32">
        <v>1184.12591619403</v>
      </c>
      <c r="H73" s="32">
        <f t="shared" si="37"/>
        <v>4.5564781933116387E-5</v>
      </c>
      <c r="I73" s="32">
        <f t="shared" si="37"/>
        <v>5.2379851543129536E-5</v>
      </c>
      <c r="J73" s="32">
        <f t="shared" si="37"/>
        <v>2.1885835987245176E-5</v>
      </c>
      <c r="K73" s="32">
        <f t="shared" si="37"/>
        <v>4.8984905885515849E-5</v>
      </c>
      <c r="L73" s="32">
        <f t="shared" si="37"/>
        <v>2.4101563355854789E-5</v>
      </c>
      <c r="M73" s="32">
        <f t="shared" si="43"/>
        <v>1.1809430068456737</v>
      </c>
      <c r="N73" s="32">
        <f t="shared" si="44"/>
        <v>1.3575752314643563</v>
      </c>
      <c r="O73" s="32">
        <f t="shared" si="45"/>
        <v>0.5672346900737345</v>
      </c>
      <c r="P73" s="32">
        <f t="shared" si="46"/>
        <v>1.2695854032925666</v>
      </c>
      <c r="Q73" s="32">
        <f t="shared" si="47"/>
        <v>0.62466166832366909</v>
      </c>
      <c r="R73" s="32">
        <f t="shared" si="48"/>
        <v>1.0000000000000002</v>
      </c>
      <c r="T73" s="32">
        <v>3170.09506117411</v>
      </c>
      <c r="U73" s="32">
        <v>3534.1807820933</v>
      </c>
      <c r="V73" s="32">
        <v>2173.6560591054799</v>
      </c>
      <c r="W73" s="32">
        <v>1206.37082720787</v>
      </c>
      <c r="X73" s="32">
        <v>983.77868873999296</v>
      </c>
      <c r="Y73" s="32">
        <f t="shared" si="29"/>
        <v>4.4364685194609931E-5</v>
      </c>
      <c r="Z73" s="32">
        <f t="shared" si="29"/>
        <v>4.5129653192302941E-5</v>
      </c>
      <c r="AA73" s="32">
        <f t="shared" si="29"/>
        <v>3.3866427343336401E-5</v>
      </c>
      <c r="AB73" s="32">
        <f t="shared" si="29"/>
        <v>2.3808430694497163E-5</v>
      </c>
      <c r="AC73" s="32">
        <f t="shared" si="29"/>
        <v>1.9541002096176858E-5</v>
      </c>
      <c r="AD73" s="32">
        <f t="shared" si="49"/>
        <v>1.1498390315658655</v>
      </c>
      <c r="AE73" s="32">
        <f t="shared" si="39"/>
        <v>1.1696653879975139</v>
      </c>
      <c r="AF73" s="32">
        <f t="shared" si="40"/>
        <v>0.87774633919387735</v>
      </c>
      <c r="AG73" s="32">
        <f t="shared" si="41"/>
        <v>0.61706428824586057</v>
      </c>
      <c r="AH73" s="32">
        <f t="shared" si="42"/>
        <v>0.50646154317408321</v>
      </c>
      <c r="AI73" s="32">
        <f t="shared" si="50"/>
        <v>0.86415531803543999</v>
      </c>
      <c r="AJ73" s="32">
        <f t="shared" si="51"/>
        <v>0.37056659053350016</v>
      </c>
      <c r="AL73" s="32">
        <v>2417.3596143210102</v>
      </c>
      <c r="AM73" s="32">
        <v>2879.2569768503899</v>
      </c>
      <c r="AN73" s="32">
        <v>1836.1719332897401</v>
      </c>
      <c r="AO73" s="32">
        <v>2889.9400412553</v>
      </c>
      <c r="AP73" s="32">
        <v>2371.3598328509102</v>
      </c>
      <c r="AQ73" s="32">
        <f t="shared" si="38"/>
        <v>3.2043991701305918E-5</v>
      </c>
      <c r="AR73" s="32">
        <f t="shared" si="38"/>
        <v>3.6445870145530961E-5</v>
      </c>
      <c r="AS73" s="32">
        <f t="shared" si="38"/>
        <v>2.8836360637084923E-5</v>
      </c>
      <c r="AT73" s="32">
        <f t="shared" si="38"/>
        <v>3.8496507101750326E-5</v>
      </c>
      <c r="AU73" s="32">
        <f t="shared" si="38"/>
        <v>3.0770941989124512E-5</v>
      </c>
      <c r="AV73" s="32">
        <f t="shared" si="52"/>
        <v>0.96106872841628155</v>
      </c>
      <c r="AW73" s="32">
        <f t="shared" si="53"/>
        <v>1.0930905988021109</v>
      </c>
      <c r="AX73" s="32">
        <f t="shared" si="54"/>
        <v>0.86486492406959015</v>
      </c>
      <c r="AY73" s="32">
        <f t="shared" si="55"/>
        <v>1.154593643439239</v>
      </c>
      <c r="AZ73" s="32">
        <f t="shared" si="56"/>
        <v>0.92288720972468119</v>
      </c>
      <c r="BA73" s="32">
        <f t="shared" si="57"/>
        <v>0.99930102089038042</v>
      </c>
      <c r="BB73" s="32">
        <f t="shared" si="58"/>
        <v>0.99692899452647854</v>
      </c>
    </row>
    <row r="74" spans="1:54" x14ac:dyDescent="0.35">
      <c r="A74" s="39"/>
      <c r="B74" s="3" t="s">
        <v>66</v>
      </c>
      <c r="C74" s="32">
        <v>389.12748338317698</v>
      </c>
      <c r="D74" s="32">
        <v>231.78399523348801</v>
      </c>
      <c r="E74" s="32">
        <v>18.143597389687599</v>
      </c>
      <c r="F74" s="32">
        <v>147.03168605405099</v>
      </c>
      <c r="G74" s="32">
        <v>104.084469720828</v>
      </c>
      <c r="H74" s="32">
        <f t="shared" si="37"/>
        <v>5.2248269672945164E-6</v>
      </c>
      <c r="I74" s="32">
        <f t="shared" si="37"/>
        <v>3.0298786424046973E-6</v>
      </c>
      <c r="J74" s="32">
        <f t="shared" si="37"/>
        <v>4.0926493979689545E-7</v>
      </c>
      <c r="K74" s="32">
        <f t="shared" si="37"/>
        <v>1.9492817119666424E-6</v>
      </c>
      <c r="L74" s="32">
        <f t="shared" si="37"/>
        <v>2.1185233825471215E-6</v>
      </c>
      <c r="M74" s="32">
        <f t="shared" si="43"/>
        <v>2.0518846362772369</v>
      </c>
      <c r="N74" s="32">
        <f t="shared" si="44"/>
        <v>1.1898884833987058</v>
      </c>
      <c r="O74" s="32">
        <f t="shared" si="45"/>
        <v>0.16072579003913295</v>
      </c>
      <c r="P74" s="32">
        <f t="shared" si="46"/>
        <v>0.76551840311596797</v>
      </c>
      <c r="Q74" s="32">
        <f t="shared" si="47"/>
        <v>0.83198268716895674</v>
      </c>
      <c r="R74" s="32">
        <f t="shared" si="48"/>
        <v>1</v>
      </c>
      <c r="T74" s="32">
        <v>158.03275823146501</v>
      </c>
      <c r="U74" s="32">
        <v>348.07741294479302</v>
      </c>
      <c r="V74" s="32">
        <v>267.75930195232701</v>
      </c>
      <c r="W74" s="32">
        <v>283.52494809327499</v>
      </c>
      <c r="X74" s="32">
        <v>189.91392267227201</v>
      </c>
      <c r="Y74" s="32">
        <f t="shared" si="29"/>
        <v>2.2116288105184297E-6</v>
      </c>
      <c r="Z74" s="32">
        <f t="shared" si="29"/>
        <v>4.4447677973531096E-6</v>
      </c>
      <c r="AA74" s="32">
        <f t="shared" si="29"/>
        <v>4.1717965945369991E-6</v>
      </c>
      <c r="AB74" s="32">
        <f t="shared" si="29"/>
        <v>5.5955299354039338E-6</v>
      </c>
      <c r="AC74" s="32">
        <f t="shared" si="29"/>
        <v>3.77230001372073E-6</v>
      </c>
      <c r="AD74" s="32">
        <f t="shared" si="49"/>
        <v>0.86854688315175077</v>
      </c>
      <c r="AE74" s="32">
        <f t="shared" si="39"/>
        <v>1.7455412040049232</v>
      </c>
      <c r="AF74" s="32">
        <f t="shared" si="40"/>
        <v>1.6383404448772914</v>
      </c>
      <c r="AG74" s="32">
        <f t="shared" si="41"/>
        <v>2.197466438248366</v>
      </c>
      <c r="AH74" s="32">
        <f t="shared" si="42"/>
        <v>1.4814508671834576</v>
      </c>
      <c r="AI74" s="32">
        <f t="shared" si="50"/>
        <v>1.5862691674931579</v>
      </c>
      <c r="AJ74" s="32">
        <f t="shared" si="51"/>
        <v>6.0779565082770777E-2</v>
      </c>
      <c r="AL74" s="32">
        <v>345.50198378563101</v>
      </c>
      <c r="AM74" s="32">
        <v>358.92225698448101</v>
      </c>
      <c r="AN74" s="32">
        <v>263.83942629940702</v>
      </c>
      <c r="AO74" s="32">
        <v>223.8881090305</v>
      </c>
      <c r="AP74" s="32">
        <v>235.36211291503901</v>
      </c>
      <c r="AQ74" s="32">
        <f t="shared" si="38"/>
        <v>4.5798989259284025E-6</v>
      </c>
      <c r="AR74" s="32">
        <f t="shared" si="38"/>
        <v>4.5432672649826506E-6</v>
      </c>
      <c r="AS74" s="32">
        <f t="shared" si="38"/>
        <v>4.1434947943138788E-6</v>
      </c>
      <c r="AT74" s="32">
        <f t="shared" si="38"/>
        <v>2.9823837367734138E-6</v>
      </c>
      <c r="AU74" s="32">
        <f t="shared" si="38"/>
        <v>3.0540763247387641E-6</v>
      </c>
      <c r="AV74" s="32">
        <f t="shared" si="52"/>
        <v>1.1338615755104033</v>
      </c>
      <c r="AW74" s="32">
        <f t="shared" si="53"/>
        <v>1.1247925472490223</v>
      </c>
      <c r="AX74" s="32">
        <f t="shared" si="54"/>
        <v>1.0258194802077463</v>
      </c>
      <c r="AY74" s="32">
        <f t="shared" si="55"/>
        <v>0.73835915972076005</v>
      </c>
      <c r="AZ74" s="32">
        <f t="shared" si="56"/>
        <v>0.75610834415856554</v>
      </c>
      <c r="BA74" s="32">
        <f t="shared" si="57"/>
        <v>0.95578822136929953</v>
      </c>
      <c r="BB74" s="32">
        <f t="shared" si="58"/>
        <v>0.89440465961365012</v>
      </c>
    </row>
  </sheetData>
  <mergeCells count="22">
    <mergeCell ref="A59:A68"/>
    <mergeCell ref="A70:A74"/>
    <mergeCell ref="C4:G4"/>
    <mergeCell ref="T4:X4"/>
    <mergeCell ref="AL4:AP4"/>
    <mergeCell ref="A7:A28"/>
    <mergeCell ref="A30:A33"/>
    <mergeCell ref="A35:A41"/>
    <mergeCell ref="A43:A57"/>
    <mergeCell ref="A1:BB1"/>
    <mergeCell ref="C6:G6"/>
    <mergeCell ref="H6:L6"/>
    <mergeCell ref="M6:Q6"/>
    <mergeCell ref="T6:X6"/>
    <mergeCell ref="Y6:AC6"/>
    <mergeCell ref="AD6:AH6"/>
    <mergeCell ref="AL6:AP6"/>
    <mergeCell ref="AQ6:AU6"/>
    <mergeCell ref="AV6:AZ6"/>
    <mergeCell ref="C2:G2"/>
    <mergeCell ref="T2:X2"/>
    <mergeCell ref="AL2:AP2"/>
  </mergeCells>
  <conditionalFormatting sqref="AI7:AI28 AI30:AI33 AI35:AI41 AI43:AI57 AI59:AI68 AI70:AI74">
    <cfRule type="cellIs" dxfId="15" priority="7" operator="lessThan">
      <formula>0.25</formula>
    </cfRule>
    <cfRule type="cellIs" dxfId="14" priority="8" operator="lessThan">
      <formula>0.5</formula>
    </cfRule>
    <cfRule type="cellIs" dxfId="13" priority="9" operator="greaterThan">
      <formula>4</formula>
    </cfRule>
    <cfRule type="cellIs" dxfId="12" priority="10" operator="greaterThan">
      <formula>2</formula>
    </cfRule>
  </conditionalFormatting>
  <conditionalFormatting sqref="AJ7:AJ28 AJ30:AJ33 AJ35:AJ41 AJ43:AJ57 AJ59:AJ68 AJ70:AJ74">
    <cfRule type="cellIs" dxfId="11" priority="6" operator="lessThan">
      <formula>0.05</formula>
    </cfRule>
  </conditionalFormatting>
  <conditionalFormatting sqref="BA7:BA11 BA13:BA28 BA30:BA33 BA36:BA41 BA43:BA56 BA59:BA68 BA70:BA74">
    <cfRule type="cellIs" dxfId="10" priority="2" operator="lessThan">
      <formula>0.25</formula>
    </cfRule>
    <cfRule type="cellIs" dxfId="9" priority="3" operator="lessThan">
      <formula>0.5</formula>
    </cfRule>
    <cfRule type="cellIs" dxfId="8" priority="4" operator="greaterThan">
      <formula>4</formula>
    </cfRule>
    <cfRule type="cellIs" dxfId="7" priority="5" operator="greaterThan">
      <formula>2</formula>
    </cfRule>
  </conditionalFormatting>
  <conditionalFormatting sqref="BB7:BB28 BB30:BB33 BB35:BB41 BB43:BB57 BB59:BB68 BB70:BB74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6A72A-95A1-42F5-970F-BC4F20063A72}">
  <dimension ref="B1:BN73"/>
  <sheetViews>
    <sheetView topLeftCell="A10" zoomScale="77" zoomScaleNormal="77" workbookViewId="0">
      <selection activeCell="J11" sqref="J11"/>
    </sheetView>
  </sheetViews>
  <sheetFormatPr defaultRowHeight="14.5" x14ac:dyDescent="0.35"/>
  <cols>
    <col min="2" max="2" width="7.1796875" style="9" customWidth="1"/>
    <col min="3" max="3" width="21.7265625" style="8" bestFit="1" customWidth="1"/>
    <col min="4" max="7" width="4.7265625" style="6" customWidth="1"/>
    <col min="8" max="9" width="9.1796875" customWidth="1"/>
    <col min="10" max="13" width="9.1796875" style="6" customWidth="1"/>
    <col min="14" max="66" width="9.1796875" customWidth="1"/>
  </cols>
  <sheetData>
    <row r="1" spans="2:66" x14ac:dyDescent="0.35">
      <c r="B1" s="8"/>
    </row>
    <row r="2" spans="2:66" ht="11" customHeight="1" x14ac:dyDescent="0.35"/>
    <row r="3" spans="2:66" hidden="1" x14ac:dyDescent="0.35">
      <c r="C3" s="10"/>
      <c r="D3" s="7"/>
      <c r="E3" s="7"/>
      <c r="G3" s="7"/>
      <c r="J3" s="7"/>
      <c r="K3" s="7"/>
      <c r="M3" s="7"/>
    </row>
    <row r="4" spans="2:66" ht="12" customHeight="1" x14ac:dyDescent="0.35">
      <c r="B4" s="53" t="s">
        <v>113</v>
      </c>
      <c r="C4" s="70" t="s">
        <v>111</v>
      </c>
      <c r="D4" s="68" t="s">
        <v>114</v>
      </c>
      <c r="E4" s="69"/>
      <c r="F4" s="68" t="s">
        <v>115</v>
      </c>
      <c r="G4" s="69"/>
      <c r="J4" s="67"/>
      <c r="K4" s="67"/>
      <c r="L4" s="67"/>
      <c r="M4" s="67"/>
    </row>
    <row r="5" spans="2:66" ht="140.5" customHeight="1" x14ac:dyDescent="0.35">
      <c r="B5" s="54"/>
      <c r="C5" s="71"/>
      <c r="D5" s="17" t="s">
        <v>116</v>
      </c>
      <c r="E5" s="17" t="s">
        <v>118</v>
      </c>
      <c r="F5" s="17" t="s">
        <v>116</v>
      </c>
      <c r="G5" s="17" t="s">
        <v>118</v>
      </c>
      <c r="J5" s="26"/>
      <c r="K5" s="26"/>
      <c r="L5" s="26"/>
      <c r="M5" s="26"/>
    </row>
    <row r="6" spans="2:66" s="2" customFormat="1" ht="9.5" customHeight="1" x14ac:dyDescent="0.35">
      <c r="B6" s="55" t="s">
        <v>105</v>
      </c>
      <c r="C6" s="11" t="s">
        <v>56</v>
      </c>
      <c r="D6" s="21">
        <v>0.69423870619062267</v>
      </c>
      <c r="E6" s="21">
        <v>0.52559265246871989</v>
      </c>
      <c r="F6" s="21">
        <v>0.95214129935617786</v>
      </c>
      <c r="G6" s="21">
        <v>1.073777151147814</v>
      </c>
      <c r="I6"/>
      <c r="J6" s="27"/>
      <c r="K6" s="27"/>
      <c r="L6" s="27"/>
      <c r="M6" s="28"/>
    </row>
    <row r="7" spans="2:66" s="2" customFormat="1" ht="9.5" customHeight="1" x14ac:dyDescent="0.35">
      <c r="B7" s="56"/>
      <c r="C7" s="11" t="s">
        <v>53</v>
      </c>
      <c r="D7" s="21">
        <v>0.89700125684065113</v>
      </c>
      <c r="E7" s="22">
        <v>4.5435036871623264</v>
      </c>
      <c r="F7" s="21">
        <v>1.2147276925130979</v>
      </c>
      <c r="G7" s="21">
        <v>1.0929287650093704</v>
      </c>
      <c r="I7"/>
      <c r="J7" s="27"/>
      <c r="K7" s="29"/>
      <c r="L7" s="27"/>
      <c r="M7" s="28"/>
    </row>
    <row r="8" spans="2:66" s="2" customFormat="1" ht="9.5" customHeight="1" x14ac:dyDescent="0.35">
      <c r="B8" s="56"/>
      <c r="C8" s="11" t="s">
        <v>62</v>
      </c>
      <c r="D8" s="21">
        <v>1.417617032150289</v>
      </c>
      <c r="E8" s="21">
        <v>1.9246565750080484</v>
      </c>
      <c r="F8" s="22">
        <v>5.4415302694522936</v>
      </c>
      <c r="G8" s="22">
        <v>2.1567797236420834</v>
      </c>
      <c r="I8"/>
      <c r="J8" s="27"/>
      <c r="K8" s="27"/>
      <c r="L8" s="29"/>
      <c r="M8" s="28"/>
    </row>
    <row r="9" spans="2:66" s="2" customFormat="1" ht="9.5" customHeight="1" x14ac:dyDescent="0.35">
      <c r="B9" s="56"/>
      <c r="C9" s="11" t="s">
        <v>52</v>
      </c>
      <c r="D9" s="21">
        <v>0.77836525769700604</v>
      </c>
      <c r="E9" s="21">
        <v>0.75815393454282165</v>
      </c>
      <c r="F9" s="21">
        <v>0.81615687359997402</v>
      </c>
      <c r="G9" s="21">
        <v>0.94812779258060242</v>
      </c>
      <c r="I9"/>
      <c r="J9" s="27"/>
      <c r="K9" s="27"/>
      <c r="L9" s="27"/>
      <c r="M9" s="28"/>
    </row>
    <row r="10" spans="2:66" s="2" customFormat="1" ht="9.5" customHeight="1" x14ac:dyDescent="0.35">
      <c r="B10" s="56"/>
      <c r="C10" s="11" t="s">
        <v>42</v>
      </c>
      <c r="D10" s="21">
        <v>0.83195152356599888</v>
      </c>
      <c r="E10" s="22">
        <v>0.42143052804511794</v>
      </c>
      <c r="F10" s="21">
        <v>0.68419250120446884</v>
      </c>
      <c r="G10" s="21">
        <v>0.97955827864569012</v>
      </c>
      <c r="I10"/>
      <c r="J10" s="27"/>
      <c r="K10" s="29"/>
      <c r="L10" s="27"/>
      <c r="M10" s="28"/>
    </row>
    <row r="11" spans="2:66" s="2" customFormat="1" ht="9.5" customHeight="1" x14ac:dyDescent="0.35">
      <c r="B11" s="56"/>
      <c r="C11" s="11" t="s">
        <v>65</v>
      </c>
      <c r="D11" s="21">
        <v>0.94125434411718312</v>
      </c>
      <c r="E11" s="21">
        <v>0.6154204617391168</v>
      </c>
      <c r="F11" s="21">
        <v>0.97502121736660818</v>
      </c>
      <c r="G11" s="21">
        <v>2.9310892869290344</v>
      </c>
      <c r="I11"/>
      <c r="J11" s="27"/>
      <c r="K11" s="27"/>
      <c r="L11" s="27"/>
      <c r="M11" s="28"/>
    </row>
    <row r="12" spans="2:66" s="2" customFormat="1" ht="9.5" customHeight="1" x14ac:dyDescent="0.35">
      <c r="B12" s="56"/>
      <c r="C12" s="11" t="s">
        <v>106</v>
      </c>
      <c r="D12" s="21">
        <v>0.76772799253978696</v>
      </c>
      <c r="E12" s="22">
        <v>0.49453083956660454</v>
      </c>
      <c r="F12" s="21">
        <v>0.57292162005188974</v>
      </c>
      <c r="G12" s="21">
        <v>0.99171469281208624</v>
      </c>
      <c r="I12"/>
      <c r="J12" s="27"/>
      <c r="K12" s="29"/>
      <c r="L12" s="27"/>
      <c r="M12" s="28"/>
    </row>
    <row r="13" spans="2:66" s="2" customFormat="1" ht="9.5" customHeight="1" x14ac:dyDescent="0.35">
      <c r="B13" s="56"/>
      <c r="C13" s="11" t="s">
        <v>59</v>
      </c>
      <c r="D13" s="21">
        <v>1.2195380378865353</v>
      </c>
      <c r="E13" s="21">
        <v>1.4553682266602603</v>
      </c>
      <c r="F13" s="21">
        <v>1.1849876717558037</v>
      </c>
      <c r="G13" s="21">
        <v>0.82563642333314535</v>
      </c>
      <c r="I13"/>
      <c r="J13" s="27"/>
      <c r="K13" s="27"/>
      <c r="L13" s="27"/>
      <c r="M13" s="28"/>
    </row>
    <row r="14" spans="2:66" s="2" customFormat="1" ht="9.5" customHeight="1" x14ac:dyDescent="0.35">
      <c r="B14" s="56"/>
      <c r="C14" s="11" t="s">
        <v>63</v>
      </c>
      <c r="D14" s="21">
        <v>1.0999600113380832</v>
      </c>
      <c r="E14" s="21">
        <v>1.011245472177055</v>
      </c>
      <c r="F14" s="21">
        <v>1.1246320815782116</v>
      </c>
      <c r="G14" s="21">
        <v>1.2368735549106673</v>
      </c>
      <c r="I14"/>
      <c r="J14" s="27"/>
      <c r="K14" s="27"/>
      <c r="L14" s="27"/>
      <c r="M14" s="28"/>
    </row>
    <row r="15" spans="2:66" s="2" customFormat="1" ht="9.5" customHeight="1" x14ac:dyDescent="0.35">
      <c r="B15" s="56"/>
      <c r="C15" s="11" t="s">
        <v>47</v>
      </c>
      <c r="D15" s="21">
        <v>0.97973620046079835</v>
      </c>
      <c r="E15" s="22">
        <v>2.576940105198871</v>
      </c>
      <c r="F15" s="21">
        <v>0.84434582691289284</v>
      </c>
      <c r="G15" s="21">
        <v>0.89718827612674623</v>
      </c>
      <c r="I15"/>
      <c r="J15" s="27"/>
      <c r="K15" s="29"/>
      <c r="L15" s="27"/>
      <c r="M15" s="28"/>
      <c r="R15" s="25"/>
    </row>
    <row r="16" spans="2:66" s="2" customFormat="1" ht="9.5" customHeight="1" x14ac:dyDescent="0.35">
      <c r="B16" s="56"/>
      <c r="C16" s="11" t="s">
        <v>46</v>
      </c>
      <c r="D16" s="21">
        <v>0.63616781918380338</v>
      </c>
      <c r="E16" s="21">
        <v>0.71341890212791148</v>
      </c>
      <c r="F16" s="21">
        <v>0.90107114174731284</v>
      </c>
      <c r="G16" s="21">
        <v>0.85289457770843513</v>
      </c>
      <c r="I16"/>
      <c r="J16" s="27"/>
      <c r="K16" s="27"/>
      <c r="L16" s="27"/>
      <c r="M16" s="28"/>
      <c r="R16" s="25"/>
      <c r="V16" s="25"/>
      <c r="W16" s="25"/>
      <c r="X16" s="25"/>
      <c r="Y16" s="25"/>
      <c r="Z16" s="25"/>
      <c r="AA16" s="25"/>
      <c r="AB16" s="25"/>
      <c r="AC16" s="25"/>
      <c r="AD16" s="25"/>
      <c r="AE16" s="25"/>
      <c r="AF16" s="25"/>
      <c r="AG16" s="25"/>
      <c r="AH16" s="25"/>
      <c r="AI16" s="25"/>
      <c r="AJ16" s="25"/>
      <c r="AK16" s="25"/>
      <c r="AL16" s="25"/>
      <c r="AM16" s="25"/>
      <c r="AN16" s="25"/>
      <c r="AO16" s="25"/>
      <c r="AP16" s="25"/>
      <c r="AQ16" s="25"/>
      <c r="AR16" s="25"/>
      <c r="AS16" s="25"/>
      <c r="AT16" s="25"/>
      <c r="AU16" s="25"/>
      <c r="AV16" s="25"/>
      <c r="AW16" s="25"/>
      <c r="AX16" s="25"/>
      <c r="AY16" s="25"/>
      <c r="AZ16" s="25"/>
      <c r="BA16" s="25"/>
      <c r="BB16" s="25"/>
      <c r="BC16" s="25"/>
      <c r="BD16" s="25"/>
      <c r="BE16" s="25"/>
      <c r="BF16" s="25"/>
      <c r="BG16" s="25"/>
      <c r="BH16" s="25"/>
      <c r="BI16" s="25"/>
      <c r="BJ16" s="25"/>
      <c r="BK16" s="25"/>
      <c r="BL16" s="25"/>
      <c r="BM16" s="25"/>
      <c r="BN16" s="25"/>
    </row>
    <row r="17" spans="2:60" s="2" customFormat="1" ht="9.5" customHeight="1" x14ac:dyDescent="0.35">
      <c r="B17" s="56"/>
      <c r="C17" s="11" t="s">
        <v>44</v>
      </c>
      <c r="D17" s="21">
        <v>0.61972576550253566</v>
      </c>
      <c r="E17" s="21">
        <v>0.70743720046134617</v>
      </c>
      <c r="F17" s="21">
        <v>0.93327379858323523</v>
      </c>
      <c r="G17" s="21">
        <v>0.85083615180478733</v>
      </c>
      <c r="I17"/>
      <c r="J17" s="27"/>
      <c r="K17" s="27"/>
      <c r="L17" s="27"/>
      <c r="M17" s="28"/>
      <c r="R17" s="25"/>
    </row>
    <row r="18" spans="2:60" s="2" customFormat="1" ht="9.5" customHeight="1" x14ac:dyDescent="0.35">
      <c r="B18" s="56"/>
      <c r="C18" s="11" t="s">
        <v>107</v>
      </c>
      <c r="D18" s="21">
        <v>0.9807249607296411</v>
      </c>
      <c r="E18" s="21">
        <v>0.74323208693483078</v>
      </c>
      <c r="F18" s="21">
        <v>1.8604599174216936</v>
      </c>
      <c r="G18" s="21">
        <v>1.3260747674188513</v>
      </c>
      <c r="I18"/>
      <c r="J18" s="27"/>
      <c r="K18" s="27"/>
      <c r="L18" s="27"/>
      <c r="M18" s="28"/>
      <c r="R18" s="25"/>
    </row>
    <row r="19" spans="2:60" s="2" customFormat="1" ht="9.5" customHeight="1" x14ac:dyDescent="0.35">
      <c r="B19" s="56"/>
      <c r="C19" s="11" t="s">
        <v>57</v>
      </c>
      <c r="D19" s="21">
        <v>0.95337910671404469</v>
      </c>
      <c r="E19" s="21">
        <v>0.8219086667664437</v>
      </c>
      <c r="F19" s="21">
        <v>0.80202143161106265</v>
      </c>
      <c r="G19" s="21">
        <v>1.0771175547113587</v>
      </c>
      <c r="I19"/>
      <c r="J19" s="27"/>
      <c r="K19" s="27"/>
      <c r="L19" s="27"/>
      <c r="M19" s="28"/>
      <c r="R19" s="25"/>
    </row>
    <row r="20" spans="2:60" s="2" customFormat="1" ht="9.5" customHeight="1" x14ac:dyDescent="0.35">
      <c r="B20" s="56"/>
      <c r="C20" s="11" t="s">
        <v>69</v>
      </c>
      <c r="D20" s="21">
        <v>1.1199509860985186</v>
      </c>
      <c r="E20" s="21">
        <v>1.47102473421971</v>
      </c>
      <c r="F20" s="21">
        <v>1.7129563535185786</v>
      </c>
      <c r="G20" s="21">
        <v>1.181987346748389</v>
      </c>
      <c r="I20"/>
      <c r="J20" s="27"/>
      <c r="K20" s="27"/>
      <c r="L20" s="27"/>
      <c r="M20" s="28"/>
      <c r="R20" s="25"/>
    </row>
    <row r="21" spans="2:60" s="2" customFormat="1" ht="9.5" customHeight="1" x14ac:dyDescent="0.35">
      <c r="B21" s="56"/>
      <c r="C21" s="11" t="s">
        <v>64</v>
      </c>
      <c r="D21" s="21">
        <v>1.019549969497912</v>
      </c>
      <c r="E21" s="21">
        <v>0.94931262035966202</v>
      </c>
      <c r="F21" s="21">
        <v>0.86113235002477373</v>
      </c>
      <c r="G21" s="21">
        <v>1.027969749792188</v>
      </c>
      <c r="I21"/>
      <c r="J21" s="27"/>
      <c r="K21" s="27"/>
      <c r="L21" s="27"/>
      <c r="M21" s="28"/>
      <c r="R21" s="25"/>
    </row>
    <row r="22" spans="2:60" s="2" customFormat="1" ht="9.5" customHeight="1" x14ac:dyDescent="0.35">
      <c r="B22" s="56"/>
      <c r="C22" s="11" t="s">
        <v>108</v>
      </c>
      <c r="D22" s="21">
        <v>1.112998040109727</v>
      </c>
      <c r="E22" s="21">
        <v>1.0306591176732154</v>
      </c>
      <c r="F22" s="21">
        <v>1.0588303504427721</v>
      </c>
      <c r="G22" s="21">
        <v>1.1101001566458524</v>
      </c>
      <c r="I22"/>
      <c r="J22" s="27"/>
      <c r="K22" s="27"/>
      <c r="L22" s="27"/>
      <c r="M22" s="28"/>
      <c r="R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25"/>
      <c r="AR22" s="25"/>
      <c r="AS22" s="25"/>
      <c r="AT22" s="25"/>
      <c r="AU22" s="25"/>
      <c r="AV22" s="25"/>
      <c r="AW22" s="25"/>
      <c r="AX22" s="25"/>
      <c r="AY22" s="25"/>
      <c r="AZ22" s="25"/>
      <c r="BA22" s="25"/>
      <c r="BB22" s="25"/>
      <c r="BC22" s="25"/>
      <c r="BD22" s="25"/>
      <c r="BE22" s="25"/>
      <c r="BF22" s="25"/>
      <c r="BG22" s="25"/>
      <c r="BH22" s="25"/>
    </row>
    <row r="23" spans="2:60" s="2" customFormat="1" ht="9.5" customHeight="1" x14ac:dyDescent="0.35">
      <c r="B23" s="56"/>
      <c r="C23" s="11" t="s">
        <v>109</v>
      </c>
      <c r="D23" s="21">
        <v>0.50652109412789026</v>
      </c>
      <c r="E23" s="22">
        <v>0.49530788319683772</v>
      </c>
      <c r="F23" s="21">
        <v>0.97342425588953208</v>
      </c>
      <c r="G23" s="21">
        <v>0.80209458763763364</v>
      </c>
      <c r="I23"/>
      <c r="J23" s="27"/>
      <c r="K23" s="29"/>
      <c r="L23" s="27"/>
      <c r="M23" s="28"/>
      <c r="R23" s="25"/>
    </row>
    <row r="24" spans="2:60" s="2" customFormat="1" ht="9.5" customHeight="1" x14ac:dyDescent="0.35">
      <c r="B24" s="56"/>
      <c r="C24" s="11" t="s">
        <v>45</v>
      </c>
      <c r="D24" s="21">
        <v>0.63636578634115692</v>
      </c>
      <c r="E24" s="21">
        <v>0.71448566827633231</v>
      </c>
      <c r="F24" s="21">
        <v>0.90215574511819607</v>
      </c>
      <c r="G24" s="21">
        <v>0.85064617718653857</v>
      </c>
      <c r="I24"/>
      <c r="J24" s="27"/>
      <c r="K24" s="27"/>
      <c r="L24" s="27"/>
      <c r="M24" s="28"/>
      <c r="R24" s="25"/>
    </row>
    <row r="25" spans="2:60" s="2" customFormat="1" ht="9.5" customHeight="1" x14ac:dyDescent="0.35">
      <c r="B25" s="56"/>
      <c r="C25" s="11" t="s">
        <v>83</v>
      </c>
      <c r="D25" s="21">
        <v>0.8482646414462689</v>
      </c>
      <c r="E25" s="21">
        <v>0.6155280674545931</v>
      </c>
      <c r="F25" s="21">
        <v>1.5551815205332797</v>
      </c>
      <c r="G25" s="21">
        <v>1.0826911354681044</v>
      </c>
      <c r="I25"/>
      <c r="J25" s="27"/>
      <c r="K25" s="27"/>
      <c r="L25" s="27"/>
      <c r="M25" s="28"/>
      <c r="R25" s="25"/>
    </row>
    <row r="26" spans="2:60" s="2" customFormat="1" ht="9.5" customHeight="1" x14ac:dyDescent="0.35">
      <c r="B26" s="56"/>
      <c r="C26" s="11" t="s">
        <v>75</v>
      </c>
      <c r="D26" s="21">
        <v>0.98074546741502433</v>
      </c>
      <c r="E26" s="21">
        <v>0.93660865061693865</v>
      </c>
      <c r="F26" s="21">
        <v>0.95768687471803615</v>
      </c>
      <c r="G26" s="21">
        <v>1.2919082604114689</v>
      </c>
      <c r="I26"/>
      <c r="J26" s="27"/>
      <c r="K26" s="27"/>
      <c r="L26" s="27"/>
      <c r="M26" s="28"/>
      <c r="R26" s="25"/>
    </row>
    <row r="27" spans="2:60" s="2" customFormat="1" ht="9.5" customHeight="1" x14ac:dyDescent="0.35">
      <c r="B27" s="57"/>
      <c r="C27" s="11" t="s">
        <v>43</v>
      </c>
      <c r="D27" s="21">
        <v>0.84859067990581527</v>
      </c>
      <c r="E27" s="21">
        <v>1.0840223399429332</v>
      </c>
      <c r="F27" s="21">
        <v>0.90691463146794216</v>
      </c>
      <c r="G27" s="21">
        <v>0.86092384791767107</v>
      </c>
      <c r="I27"/>
      <c r="J27" s="27"/>
      <c r="K27" s="27"/>
      <c r="L27" s="27"/>
      <c r="M27" s="28"/>
      <c r="R27" s="25"/>
    </row>
    <row r="28" spans="2:60" s="2" customFormat="1" ht="9.5" customHeight="1" x14ac:dyDescent="0.35">
      <c r="B28" s="18"/>
      <c r="C28" s="19"/>
      <c r="D28" s="23"/>
      <c r="E28" s="23"/>
      <c r="F28" s="23"/>
      <c r="G28" s="24"/>
      <c r="I28"/>
      <c r="J28" s="27"/>
      <c r="K28" s="27"/>
      <c r="L28" s="27"/>
      <c r="M28" s="27"/>
      <c r="R28" s="25"/>
    </row>
    <row r="29" spans="2:60" s="2" customFormat="1" ht="9.5" customHeight="1" x14ac:dyDescent="0.35">
      <c r="B29" s="58" t="s">
        <v>101</v>
      </c>
      <c r="C29" s="12" t="s">
        <v>70</v>
      </c>
      <c r="D29" s="21">
        <v>1.0026618667022948</v>
      </c>
      <c r="E29" s="22">
        <v>0.3345352737440182</v>
      </c>
      <c r="F29" s="21">
        <v>0.762439468910457</v>
      </c>
      <c r="G29" s="21">
        <v>0.83313532061207629</v>
      </c>
      <c r="I29"/>
      <c r="J29" s="27"/>
      <c r="K29" s="29"/>
      <c r="L29" s="27"/>
      <c r="M29" s="28"/>
      <c r="R29" s="25"/>
      <c r="T29" s="25"/>
    </row>
    <row r="30" spans="2:60" s="2" customFormat="1" ht="9.5" customHeight="1" x14ac:dyDescent="0.35">
      <c r="B30" s="59"/>
      <c r="C30" s="12" t="s">
        <v>58</v>
      </c>
      <c r="D30" s="21">
        <v>1.0065719842256224</v>
      </c>
      <c r="E30" s="21">
        <v>0.7209782182051685</v>
      </c>
      <c r="F30" s="21">
        <v>1.0105197987054082</v>
      </c>
      <c r="G30" s="21">
        <v>0.83725338613091116</v>
      </c>
      <c r="I30"/>
      <c r="J30" s="27"/>
      <c r="K30" s="27"/>
      <c r="L30" s="27"/>
      <c r="M30" s="28"/>
      <c r="R30" s="25"/>
      <c r="T30" s="25"/>
    </row>
    <row r="31" spans="2:60" s="2" customFormat="1" ht="9.5" customHeight="1" x14ac:dyDescent="0.35">
      <c r="B31" s="59"/>
      <c r="C31" s="12" t="s">
        <v>55</v>
      </c>
      <c r="D31" s="21">
        <v>1.0250198438073386</v>
      </c>
      <c r="E31" s="21">
        <v>1.4577211090483739</v>
      </c>
      <c r="F31" s="21">
        <v>0.70457297689894449</v>
      </c>
      <c r="G31" s="21">
        <v>0.84464618838972583</v>
      </c>
      <c r="I31"/>
      <c r="J31" s="27"/>
      <c r="K31" s="27"/>
      <c r="L31" s="27"/>
      <c r="M31" s="28"/>
      <c r="R31" s="25"/>
      <c r="T31" s="25"/>
    </row>
    <row r="32" spans="2:60" s="2" customFormat="1" ht="9.5" customHeight="1" x14ac:dyDescent="0.35">
      <c r="B32" s="60"/>
      <c r="C32" s="12" t="s">
        <v>48</v>
      </c>
      <c r="D32" s="21">
        <v>0.89909680261738512</v>
      </c>
      <c r="E32" s="21">
        <v>0.56579748035824096</v>
      </c>
      <c r="F32" s="21">
        <v>0.74316157090849155</v>
      </c>
      <c r="G32" s="21">
        <v>0.99239283811764589</v>
      </c>
      <c r="I32"/>
      <c r="J32" s="27"/>
      <c r="K32" s="27"/>
      <c r="L32" s="27"/>
      <c r="M32" s="28"/>
      <c r="R32" s="25"/>
      <c r="T32" s="25"/>
    </row>
    <row r="33" spans="2:20" s="2" customFormat="1" ht="9.5" customHeight="1" x14ac:dyDescent="0.35">
      <c r="B33" s="18"/>
      <c r="C33" s="19"/>
      <c r="D33" s="23"/>
      <c r="E33" s="23"/>
      <c r="F33" s="23"/>
      <c r="G33" s="24"/>
      <c r="I33"/>
      <c r="J33" s="27"/>
      <c r="K33" s="27"/>
      <c r="L33" s="27"/>
      <c r="M33" s="27"/>
      <c r="R33" s="25"/>
      <c r="T33" s="25"/>
    </row>
    <row r="34" spans="2:20" s="2" customFormat="1" ht="9.5" customHeight="1" x14ac:dyDescent="0.35">
      <c r="B34" s="61" t="s">
        <v>100</v>
      </c>
      <c r="C34" s="13" t="s">
        <v>99</v>
      </c>
      <c r="D34" s="21">
        <v>1.0712544637420882</v>
      </c>
      <c r="E34" s="21">
        <v>0.55204235334151697</v>
      </c>
      <c r="F34" s="21">
        <v>1.522685026291928</v>
      </c>
      <c r="G34" s="21">
        <v>3.0622339274400874</v>
      </c>
      <c r="I34"/>
      <c r="J34" s="27"/>
      <c r="K34" s="27"/>
      <c r="L34" s="27"/>
      <c r="M34" s="28"/>
      <c r="R34" s="25"/>
      <c r="T34" s="25"/>
    </row>
    <row r="35" spans="2:20" s="2" customFormat="1" ht="9.5" customHeight="1" x14ac:dyDescent="0.35">
      <c r="B35" s="62"/>
      <c r="C35" s="13" t="s">
        <v>60</v>
      </c>
      <c r="D35" s="21">
        <v>1.1181592804242775</v>
      </c>
      <c r="E35" s="22">
        <v>55.303462596928071</v>
      </c>
      <c r="F35" s="21">
        <v>0.70341908043321377</v>
      </c>
      <c r="G35" s="21">
        <v>1.2107238844875803</v>
      </c>
      <c r="I35"/>
      <c r="J35" s="27"/>
      <c r="K35" s="29"/>
      <c r="L35" s="27"/>
      <c r="M35" s="28"/>
      <c r="R35" s="25"/>
      <c r="T35" s="25"/>
    </row>
    <row r="36" spans="2:20" s="2" customFormat="1" ht="9.5" customHeight="1" x14ac:dyDescent="0.35">
      <c r="B36" s="62"/>
      <c r="C36" s="13" t="s">
        <v>71</v>
      </c>
      <c r="D36" s="21">
        <v>0.88511744116414481</v>
      </c>
      <c r="E36" s="21">
        <v>0.57816995437127916</v>
      </c>
      <c r="F36" s="21">
        <v>0.98010859623429947</v>
      </c>
      <c r="G36" s="21">
        <v>0.95537137166056829</v>
      </c>
      <c r="I36"/>
      <c r="J36" s="27"/>
      <c r="K36" s="27"/>
      <c r="L36" s="27"/>
      <c r="M36" s="28"/>
      <c r="R36" s="25"/>
      <c r="T36" s="25"/>
    </row>
    <row r="37" spans="2:20" s="2" customFormat="1" ht="9.5" customHeight="1" x14ac:dyDescent="0.35">
      <c r="B37" s="62"/>
      <c r="C37" s="13" t="s">
        <v>81</v>
      </c>
      <c r="D37" s="21">
        <v>0.98550827652177264</v>
      </c>
      <c r="E37" s="21">
        <v>0.90765879067299982</v>
      </c>
      <c r="F37" s="21">
        <v>0.92280317878526508</v>
      </c>
      <c r="G37" s="21">
        <v>1.3083505439853844</v>
      </c>
      <c r="I37"/>
      <c r="J37" s="27"/>
      <c r="K37" s="27"/>
      <c r="L37" s="27"/>
      <c r="M37" s="28"/>
      <c r="R37" s="25"/>
      <c r="T37" s="25"/>
    </row>
    <row r="38" spans="2:20" s="2" customFormat="1" ht="9.5" customHeight="1" x14ac:dyDescent="0.35">
      <c r="B38" s="62"/>
      <c r="C38" s="13" t="s">
        <v>78</v>
      </c>
      <c r="D38" s="21">
        <v>1.1105581941747151</v>
      </c>
      <c r="E38" s="21">
        <v>1.064044066425692</v>
      </c>
      <c r="F38" s="21">
        <v>1.1748130683385862</v>
      </c>
      <c r="G38" s="21">
        <v>1.0147094487872383</v>
      </c>
      <c r="I38"/>
      <c r="J38" s="27"/>
      <c r="K38" s="27"/>
      <c r="L38" s="27"/>
      <c r="M38" s="28"/>
      <c r="R38" s="25"/>
      <c r="T38" s="25"/>
    </row>
    <row r="39" spans="2:20" s="2" customFormat="1" ht="9.5" customHeight="1" x14ac:dyDescent="0.35">
      <c r="B39" s="62"/>
      <c r="C39" s="13" t="s">
        <v>68</v>
      </c>
      <c r="D39" s="21">
        <v>0.89061966445356477</v>
      </c>
      <c r="E39" s="21">
        <v>1.1804567227389706</v>
      </c>
      <c r="F39" s="21">
        <v>0.9784149262720655</v>
      </c>
      <c r="G39" s="21">
        <v>1.5708047382558479</v>
      </c>
      <c r="I39"/>
      <c r="J39" s="27"/>
      <c r="K39" s="27"/>
      <c r="L39" s="27"/>
      <c r="M39" s="28"/>
      <c r="R39" s="25"/>
      <c r="T39" s="25"/>
    </row>
    <row r="40" spans="2:20" s="2" customFormat="1" ht="9.5" customHeight="1" x14ac:dyDescent="0.35">
      <c r="B40" s="63"/>
      <c r="C40" s="13" t="s">
        <v>82</v>
      </c>
      <c r="D40" s="21">
        <v>1.3842321227287973</v>
      </c>
      <c r="E40" s="21">
        <v>1.0727307723753401</v>
      </c>
      <c r="F40" s="21">
        <v>1.1766659833286937</v>
      </c>
      <c r="G40" s="21">
        <v>1.2730853816074237</v>
      </c>
      <c r="J40" s="27"/>
      <c r="K40" s="27"/>
      <c r="L40" s="27"/>
      <c r="M40" s="28"/>
      <c r="R40" s="25"/>
      <c r="T40" s="25"/>
    </row>
    <row r="41" spans="2:20" s="2" customFormat="1" ht="9.5" customHeight="1" x14ac:dyDescent="0.3">
      <c r="B41" s="20"/>
      <c r="C41" s="19"/>
      <c r="D41" s="23"/>
      <c r="E41" s="23"/>
      <c r="F41" s="23"/>
      <c r="G41" s="24"/>
      <c r="J41" s="6"/>
      <c r="K41" s="6"/>
      <c r="L41" s="6"/>
      <c r="M41" s="6"/>
      <c r="R41" s="25"/>
      <c r="T41" s="25"/>
    </row>
    <row r="42" spans="2:20" s="2" customFormat="1" ht="9.5" customHeight="1" x14ac:dyDescent="0.35">
      <c r="B42" s="64" t="s">
        <v>102</v>
      </c>
      <c r="C42" s="14" t="s">
        <v>61</v>
      </c>
      <c r="D42" s="21">
        <v>1.032792581130477</v>
      </c>
      <c r="E42" s="22">
        <v>0.44362527754484066</v>
      </c>
      <c r="F42" s="21">
        <v>0.84846178018121454</v>
      </c>
      <c r="G42" s="21">
        <v>1.1034659377690672</v>
      </c>
      <c r="J42" s="27"/>
      <c r="K42" s="29"/>
      <c r="L42" s="27"/>
      <c r="M42" s="28"/>
      <c r="R42" s="25"/>
      <c r="T42" s="25"/>
    </row>
    <row r="43" spans="2:20" s="2" customFormat="1" ht="9.5" customHeight="1" x14ac:dyDescent="0.35">
      <c r="B43" s="65"/>
      <c r="C43" s="14" t="s">
        <v>92</v>
      </c>
      <c r="D43" s="21">
        <v>0.83174246921377437</v>
      </c>
      <c r="E43" s="21">
        <v>0.5727434854796879</v>
      </c>
      <c r="F43" s="21">
        <v>1.1181441510571284</v>
      </c>
      <c r="G43" s="21">
        <v>1.6878288235979113</v>
      </c>
      <c r="J43" s="27"/>
      <c r="K43" s="27"/>
      <c r="L43" s="27"/>
      <c r="M43" s="28"/>
      <c r="R43" s="25"/>
      <c r="T43" s="25"/>
    </row>
    <row r="44" spans="2:20" s="2" customFormat="1" ht="9.5" customHeight="1" x14ac:dyDescent="0.35">
      <c r="B44" s="65"/>
      <c r="C44" s="14" t="s">
        <v>84</v>
      </c>
      <c r="D44" s="21">
        <v>0.5252429099577739</v>
      </c>
      <c r="E44" s="21">
        <v>0.51341482698066965</v>
      </c>
      <c r="F44" s="21">
        <v>0.61037957191260739</v>
      </c>
      <c r="G44" s="21">
        <v>0.6918934722593012</v>
      </c>
      <c r="J44" s="27"/>
      <c r="K44" s="27"/>
      <c r="L44" s="27"/>
      <c r="M44" s="28"/>
      <c r="R44" s="25"/>
      <c r="T44" s="25"/>
    </row>
    <row r="45" spans="2:20" s="2" customFormat="1" ht="9.5" customHeight="1" x14ac:dyDescent="0.35">
      <c r="B45" s="65"/>
      <c r="C45" s="14" t="s">
        <v>77</v>
      </c>
      <c r="D45" s="21">
        <v>1.116032680187762</v>
      </c>
      <c r="E45" s="21">
        <v>0.87081224898650511</v>
      </c>
      <c r="F45" s="22">
        <v>2.0620034951802024</v>
      </c>
      <c r="G45" s="21">
        <v>1.0541197860769074</v>
      </c>
      <c r="J45" s="27"/>
      <c r="K45" s="27"/>
      <c r="L45" s="29"/>
      <c r="M45" s="28"/>
      <c r="R45" s="25"/>
      <c r="T45" s="25"/>
    </row>
    <row r="46" spans="2:20" s="2" customFormat="1" ht="9.5" customHeight="1" x14ac:dyDescent="0.35">
      <c r="B46" s="65"/>
      <c r="C46" s="14" t="s">
        <v>90</v>
      </c>
      <c r="D46" s="21">
        <v>0.89945164947710621</v>
      </c>
      <c r="E46" s="21">
        <v>0.70815729962121365</v>
      </c>
      <c r="F46" s="21">
        <v>0.63389582885681439</v>
      </c>
      <c r="G46" s="21">
        <v>1.4532909508865868</v>
      </c>
      <c r="J46" s="27"/>
      <c r="K46" s="27"/>
      <c r="L46" s="27"/>
      <c r="M46" s="28"/>
      <c r="R46" s="25"/>
      <c r="T46" s="25"/>
    </row>
    <row r="47" spans="2:20" s="2" customFormat="1" ht="9.5" customHeight="1" x14ac:dyDescent="0.35">
      <c r="B47" s="65"/>
      <c r="C47" s="14" t="s">
        <v>73</v>
      </c>
      <c r="D47" s="21">
        <v>1.2247661274630366</v>
      </c>
      <c r="E47" s="21">
        <v>0.85308516096155951</v>
      </c>
      <c r="F47" s="22">
        <v>2.0343210987086371</v>
      </c>
      <c r="G47" s="21">
        <v>1.044399750592929</v>
      </c>
      <c r="J47" s="27"/>
      <c r="K47" s="27"/>
      <c r="L47" s="29"/>
      <c r="M47" s="28"/>
      <c r="R47" s="25"/>
      <c r="T47" s="25"/>
    </row>
    <row r="48" spans="2:20" s="2" customFormat="1" ht="9.5" customHeight="1" x14ac:dyDescent="0.35">
      <c r="B48" s="65"/>
      <c r="C48" s="14" t="s">
        <v>74</v>
      </c>
      <c r="D48" s="21">
        <v>0.98323252298114006</v>
      </c>
      <c r="E48" s="22">
        <v>0.46796198271628187</v>
      </c>
      <c r="F48" s="21">
        <v>0.58149837590572639</v>
      </c>
      <c r="G48" s="21">
        <v>0.60219124990301809</v>
      </c>
      <c r="J48" s="27"/>
      <c r="K48" s="29"/>
      <c r="L48" s="27"/>
      <c r="M48" s="28"/>
      <c r="R48" s="25"/>
      <c r="T48" s="25"/>
    </row>
    <row r="49" spans="2:20" s="2" customFormat="1" ht="9.5" customHeight="1" x14ac:dyDescent="0.35">
      <c r="B49" s="65"/>
      <c r="C49" s="14" t="s">
        <v>85</v>
      </c>
      <c r="D49" s="22">
        <v>0.49577727060425875</v>
      </c>
      <c r="E49" s="21">
        <v>0.55075914220428646</v>
      </c>
      <c r="F49" s="21">
        <v>0.71913996101546052</v>
      </c>
      <c r="G49" s="21">
        <v>0.58155993775140102</v>
      </c>
      <c r="J49" s="29"/>
      <c r="K49" s="27"/>
      <c r="L49" s="27"/>
      <c r="M49" s="28"/>
      <c r="R49" s="25"/>
      <c r="T49" s="25"/>
    </row>
    <row r="50" spans="2:20" s="2" customFormat="1" ht="9.5" customHeight="1" x14ac:dyDescent="0.35">
      <c r="B50" s="65"/>
      <c r="C50" s="14" t="s">
        <v>49</v>
      </c>
      <c r="D50" s="21">
        <v>1.5523166439652658</v>
      </c>
      <c r="E50" s="21">
        <v>0.96479673449133541</v>
      </c>
      <c r="F50" s="21">
        <v>1.0480062464389075</v>
      </c>
      <c r="G50" s="21">
        <v>1.0798475664551082</v>
      </c>
      <c r="J50" s="27"/>
      <c r="K50" s="27"/>
      <c r="L50" s="27"/>
      <c r="M50" s="28"/>
      <c r="R50" s="25"/>
      <c r="T50" s="25"/>
    </row>
    <row r="51" spans="2:20" s="2" customFormat="1" ht="9.5" customHeight="1" x14ac:dyDescent="0.35">
      <c r="B51" s="65"/>
      <c r="C51" s="14" t="s">
        <v>41</v>
      </c>
      <c r="D51" s="21">
        <v>1.1027758746829712</v>
      </c>
      <c r="E51" s="21">
        <v>0.77248764163216044</v>
      </c>
      <c r="F51" s="21">
        <v>0.91327217196598698</v>
      </c>
      <c r="G51" s="21">
        <v>0.94347033933755797</v>
      </c>
      <c r="J51" s="27"/>
      <c r="K51" s="27"/>
      <c r="L51" s="27"/>
      <c r="M51" s="28"/>
      <c r="R51" s="25"/>
      <c r="T51" s="25"/>
    </row>
    <row r="52" spans="2:20" s="2" customFormat="1" ht="9.5" customHeight="1" x14ac:dyDescent="0.35">
      <c r="B52" s="65"/>
      <c r="C52" s="14" t="s">
        <v>86</v>
      </c>
      <c r="D52" s="22">
        <v>0.4465186779022231</v>
      </c>
      <c r="E52" s="22">
        <v>0.46868040919206022</v>
      </c>
      <c r="F52" s="21">
        <v>0.70777821630295301</v>
      </c>
      <c r="G52" s="21">
        <v>0.52843923342610299</v>
      </c>
      <c r="J52" s="29"/>
      <c r="K52" s="29"/>
      <c r="L52" s="27"/>
      <c r="M52" s="28"/>
      <c r="R52" s="25"/>
      <c r="T52" s="25"/>
    </row>
    <row r="53" spans="2:20" s="2" customFormat="1" ht="9.5" customHeight="1" x14ac:dyDescent="0.35">
      <c r="B53" s="65"/>
      <c r="C53" s="14" t="s">
        <v>79</v>
      </c>
      <c r="D53" s="21">
        <v>1.3783702490768754</v>
      </c>
      <c r="E53" s="22">
        <v>4.3031275257814547</v>
      </c>
      <c r="F53" s="21">
        <v>1.0681944919189983</v>
      </c>
      <c r="G53" s="21">
        <v>0.86193719150199721</v>
      </c>
      <c r="J53" s="27"/>
      <c r="K53" s="29"/>
      <c r="L53" s="27"/>
      <c r="M53" s="28"/>
      <c r="R53" s="25"/>
      <c r="T53" s="25"/>
    </row>
    <row r="54" spans="2:20" s="2" customFormat="1" ht="9.5" customHeight="1" x14ac:dyDescent="0.35">
      <c r="B54" s="65"/>
      <c r="C54" s="14" t="s">
        <v>88</v>
      </c>
      <c r="D54" s="21">
        <v>1.0988091655504788</v>
      </c>
      <c r="E54" s="21">
        <v>1.0907895787042352</v>
      </c>
      <c r="F54" s="21">
        <v>0.90536795797375569</v>
      </c>
      <c r="G54" s="21">
        <v>0.98883809877467888</v>
      </c>
      <c r="J54" s="27"/>
      <c r="K54" s="27"/>
      <c r="L54" s="27"/>
      <c r="M54" s="28"/>
      <c r="R54" s="25"/>
      <c r="T54" s="25"/>
    </row>
    <row r="55" spans="2:20" s="2" customFormat="1" ht="9.5" customHeight="1" x14ac:dyDescent="0.35">
      <c r="B55" s="65"/>
      <c r="C55" s="14" t="s">
        <v>80</v>
      </c>
      <c r="D55" s="21">
        <v>0.86858026816379874</v>
      </c>
      <c r="E55" s="21">
        <v>0.70545032517028727</v>
      </c>
      <c r="F55" s="21">
        <v>0.79866003990302303</v>
      </c>
      <c r="G55" s="21">
        <v>1.7778154367799839</v>
      </c>
      <c r="J55" s="27"/>
      <c r="K55" s="27"/>
      <c r="L55" s="27"/>
      <c r="M55" s="28"/>
      <c r="R55" s="25"/>
      <c r="T55" s="25"/>
    </row>
    <row r="56" spans="2:20" s="2" customFormat="1" ht="9.5" customHeight="1" x14ac:dyDescent="0.35">
      <c r="B56" s="66"/>
      <c r="C56" s="14" t="s">
        <v>94</v>
      </c>
      <c r="D56" s="21">
        <v>0.63758023844949707</v>
      </c>
      <c r="E56" s="21">
        <v>1.3678735543836069</v>
      </c>
      <c r="F56" s="21">
        <v>4.0748676375588655</v>
      </c>
      <c r="G56" s="21">
        <v>2.6460814832285715</v>
      </c>
      <c r="J56" s="27"/>
      <c r="K56" s="27"/>
      <c r="L56" s="27"/>
      <c r="M56" s="28"/>
      <c r="R56" s="25"/>
      <c r="T56" s="25"/>
    </row>
    <row r="57" spans="2:20" s="2" customFormat="1" ht="9.5" customHeight="1" x14ac:dyDescent="0.35">
      <c r="B57" s="18"/>
      <c r="C57" s="19"/>
      <c r="D57" s="23"/>
      <c r="E57" s="23"/>
      <c r="F57" s="23"/>
      <c r="G57" s="24"/>
      <c r="J57" s="27"/>
      <c r="K57" s="27"/>
      <c r="L57" s="27"/>
      <c r="M57" s="27"/>
      <c r="R57" s="25"/>
      <c r="T57" s="25"/>
    </row>
    <row r="58" spans="2:20" s="2" customFormat="1" ht="9.5" customHeight="1" x14ac:dyDescent="0.35">
      <c r="B58" s="47" t="s">
        <v>103</v>
      </c>
      <c r="C58" s="15" t="s">
        <v>50</v>
      </c>
      <c r="D58" s="21">
        <v>0.80830725247601121</v>
      </c>
      <c r="E58" s="22">
        <v>0.43718479957915174</v>
      </c>
      <c r="F58" s="22">
        <v>0.32014551611434333</v>
      </c>
      <c r="G58" s="21">
        <v>1.0867126253303074</v>
      </c>
      <c r="J58" s="27"/>
      <c r="K58" s="29"/>
      <c r="L58" s="29"/>
      <c r="M58" s="28"/>
      <c r="R58" s="25"/>
      <c r="T58" s="25"/>
    </row>
    <row r="59" spans="2:20" s="2" customFormat="1" ht="9.5" customHeight="1" x14ac:dyDescent="0.35">
      <c r="B59" s="48"/>
      <c r="C59" s="15" t="s">
        <v>72</v>
      </c>
      <c r="D59" s="21">
        <v>1.0108011708916036</v>
      </c>
      <c r="E59" s="21">
        <v>1.3547218554420806</v>
      </c>
      <c r="F59" s="21">
        <v>1.0673958475179242</v>
      </c>
      <c r="G59" s="21">
        <v>1.167922057322659</v>
      </c>
      <c r="J59" s="27"/>
      <c r="K59" s="27"/>
      <c r="L59" s="27"/>
      <c r="M59" s="28"/>
      <c r="R59" s="25"/>
      <c r="T59" s="25"/>
    </row>
    <row r="60" spans="2:20" s="2" customFormat="1" ht="9.5" customHeight="1" x14ac:dyDescent="0.35">
      <c r="B60" s="48"/>
      <c r="C60" s="15" t="s">
        <v>96</v>
      </c>
      <c r="D60" s="21">
        <v>1.0880135651070317</v>
      </c>
      <c r="E60" s="21">
        <v>0.67028670869189944</v>
      </c>
      <c r="F60" s="21">
        <v>0.87620256211900949</v>
      </c>
      <c r="G60" s="21">
        <v>1.0564331812742032</v>
      </c>
      <c r="J60" s="27"/>
      <c r="K60" s="27"/>
      <c r="L60" s="27"/>
      <c r="M60" s="28"/>
      <c r="T60" s="25"/>
    </row>
    <row r="61" spans="2:20" s="2" customFormat="1" ht="9.5" customHeight="1" x14ac:dyDescent="0.35">
      <c r="B61" s="48"/>
      <c r="C61" s="15" t="s">
        <v>93</v>
      </c>
      <c r="D61" s="21">
        <v>1.4161865945918257</v>
      </c>
      <c r="E61" s="21">
        <v>0.83569177528903449</v>
      </c>
      <c r="F61" s="21">
        <v>0.69603080699653919</v>
      </c>
      <c r="G61" s="21">
        <v>1.1547214585682775</v>
      </c>
      <c r="J61" s="27"/>
      <c r="K61" s="27"/>
      <c r="L61" s="27"/>
      <c r="M61" s="28"/>
      <c r="T61" s="25"/>
    </row>
    <row r="62" spans="2:20" s="2" customFormat="1" ht="9.5" customHeight="1" x14ac:dyDescent="0.35">
      <c r="B62" s="48"/>
      <c r="C62" s="15" t="s">
        <v>98</v>
      </c>
      <c r="D62" s="21">
        <v>0.79501760288108514</v>
      </c>
      <c r="E62" s="21">
        <v>1.3821031016064833</v>
      </c>
      <c r="F62" s="21">
        <v>0.89482035811038385</v>
      </c>
      <c r="G62" s="21">
        <v>1.5684169159653503</v>
      </c>
      <c r="J62" s="27"/>
      <c r="K62" s="27"/>
      <c r="L62" s="27"/>
      <c r="M62" s="28"/>
      <c r="T62" s="25"/>
    </row>
    <row r="63" spans="2:20" s="2" customFormat="1" ht="9.5" customHeight="1" x14ac:dyDescent="0.35">
      <c r="B63" s="48"/>
      <c r="C63" s="15" t="s">
        <v>95</v>
      </c>
      <c r="D63" s="21">
        <v>1.9343948955054575</v>
      </c>
      <c r="E63" s="22">
        <v>0.10425217914939462</v>
      </c>
      <c r="F63" s="21">
        <v>1.4699037656135372</v>
      </c>
      <c r="G63" s="21">
        <v>0.81057140438421693</v>
      </c>
      <c r="J63" s="27"/>
      <c r="K63" s="29"/>
      <c r="L63" s="27"/>
      <c r="M63" s="28"/>
      <c r="T63" s="25"/>
    </row>
    <row r="64" spans="2:20" s="2" customFormat="1" ht="9.5" customHeight="1" x14ac:dyDescent="0.35">
      <c r="B64" s="48"/>
      <c r="C64" s="15" t="s">
        <v>91</v>
      </c>
      <c r="D64" s="21">
        <v>1.3590117828396031</v>
      </c>
      <c r="E64" s="21">
        <v>1.4338123157143383</v>
      </c>
      <c r="F64" s="21">
        <v>1.1001724387034411</v>
      </c>
      <c r="G64" s="21">
        <v>0.87743400634253188</v>
      </c>
      <c r="J64" s="27"/>
      <c r="K64" s="27"/>
      <c r="L64" s="27"/>
      <c r="M64" s="28"/>
      <c r="T64" s="25"/>
    </row>
    <row r="65" spans="2:20" s="2" customFormat="1" ht="9.5" customHeight="1" x14ac:dyDescent="0.35">
      <c r="B65" s="48"/>
      <c r="C65" s="15" t="s">
        <v>87</v>
      </c>
      <c r="D65" s="21">
        <v>0.44105443403471922</v>
      </c>
      <c r="E65" s="21">
        <v>0.70004324890578784</v>
      </c>
      <c r="F65" s="21">
        <v>1.1603773750426067</v>
      </c>
      <c r="G65" s="21">
        <v>1.4487234337659407</v>
      </c>
      <c r="J65" s="27"/>
      <c r="K65" s="27"/>
      <c r="L65" s="27"/>
      <c r="M65" s="28"/>
      <c r="T65" s="25"/>
    </row>
    <row r="66" spans="2:20" s="2" customFormat="1" ht="9.5" customHeight="1" x14ac:dyDescent="0.35">
      <c r="B66" s="48"/>
      <c r="C66" s="15" t="s">
        <v>97</v>
      </c>
      <c r="D66" s="22">
        <v>0.11823767178982916</v>
      </c>
      <c r="E66" s="22">
        <v>9.9829977858849409E-2</v>
      </c>
      <c r="F66" s="22">
        <v>0.12148029361208197</v>
      </c>
      <c r="G66" s="21">
        <v>1.3917389643469367</v>
      </c>
      <c r="J66" s="29"/>
      <c r="K66" s="29"/>
      <c r="L66" s="29"/>
      <c r="M66" s="28"/>
      <c r="T66" s="25"/>
    </row>
    <row r="67" spans="2:20" s="2" customFormat="1" ht="9.5" customHeight="1" x14ac:dyDescent="0.35">
      <c r="B67" s="49"/>
      <c r="C67" s="15" t="s">
        <v>89</v>
      </c>
      <c r="D67" s="22">
        <v>0.15869958608734708</v>
      </c>
      <c r="E67" s="22">
        <v>0.10801378498745298</v>
      </c>
      <c r="F67" s="21">
        <v>0.94371892018782799</v>
      </c>
      <c r="G67" s="21">
        <v>1.3156376875017695</v>
      </c>
      <c r="J67" s="29"/>
      <c r="K67" s="29"/>
      <c r="L67" s="27"/>
      <c r="M67" s="28"/>
      <c r="T67" s="25"/>
    </row>
    <row r="68" spans="2:20" s="2" customFormat="1" ht="9.5" customHeight="1" x14ac:dyDescent="0.35">
      <c r="B68" s="18"/>
      <c r="C68" s="19"/>
      <c r="D68" s="23"/>
      <c r="E68" s="23"/>
      <c r="F68" s="23"/>
      <c r="G68" s="24"/>
      <c r="J68" s="27"/>
      <c r="K68" s="27"/>
      <c r="L68" s="27"/>
      <c r="M68" s="27"/>
      <c r="T68" s="25"/>
    </row>
    <row r="69" spans="2:20" s="2" customFormat="1" ht="9.5" customHeight="1" x14ac:dyDescent="0.35">
      <c r="B69" s="50" t="s">
        <v>117</v>
      </c>
      <c r="C69" s="16" t="s">
        <v>67</v>
      </c>
      <c r="D69" s="21">
        <v>0.6170159015572686</v>
      </c>
      <c r="E69" s="22">
        <v>39.844377513475692</v>
      </c>
      <c r="F69" s="21">
        <v>1.1165263455577252</v>
      </c>
      <c r="G69" s="22">
        <v>2.0548063908833596</v>
      </c>
      <c r="J69" s="27"/>
      <c r="K69" s="29"/>
      <c r="L69" s="27"/>
      <c r="M69" s="28"/>
      <c r="T69" s="25"/>
    </row>
    <row r="70" spans="2:20" s="2" customFormat="1" ht="9.5" customHeight="1" x14ac:dyDescent="0.35">
      <c r="B70" s="51"/>
      <c r="C70" s="16" t="s">
        <v>51</v>
      </c>
      <c r="D70" s="21">
        <v>1.1243311557423632</v>
      </c>
      <c r="E70" s="22">
        <v>3.7574108983170738</v>
      </c>
      <c r="F70" s="21">
        <v>0.56463213187941497</v>
      </c>
      <c r="G70" s="21">
        <v>1.5333284367320483</v>
      </c>
      <c r="J70" s="27"/>
      <c r="K70" s="29"/>
      <c r="L70" s="27"/>
      <c r="M70" s="28"/>
      <c r="T70" s="25"/>
    </row>
    <row r="71" spans="2:20" s="2" customFormat="1" ht="9.5" customHeight="1" x14ac:dyDescent="0.35">
      <c r="B71" s="51"/>
      <c r="C71" s="16" t="s">
        <v>54</v>
      </c>
      <c r="D71" s="21">
        <v>1.1955411153515452</v>
      </c>
      <c r="E71" s="21">
        <v>1.6698285827967339</v>
      </c>
      <c r="F71" s="21">
        <v>1.3342338889388705</v>
      </c>
      <c r="G71" s="21">
        <v>1.3276559117990649</v>
      </c>
      <c r="J71" s="27"/>
      <c r="K71" s="27"/>
      <c r="L71" s="27"/>
      <c r="M71" s="28"/>
      <c r="T71" s="25"/>
    </row>
    <row r="72" spans="2:20" s="2" customFormat="1" ht="9.5" customHeight="1" x14ac:dyDescent="0.35">
      <c r="B72" s="51"/>
      <c r="C72" s="16" t="s">
        <v>76</v>
      </c>
      <c r="D72" s="21">
        <v>1.0923898640039842</v>
      </c>
      <c r="E72" s="21">
        <v>1.6844255186261408</v>
      </c>
      <c r="F72" s="21">
        <v>0.86415531803543999</v>
      </c>
      <c r="G72" s="21">
        <v>0.99930102089038042</v>
      </c>
      <c r="J72" s="27"/>
      <c r="K72" s="27"/>
      <c r="L72" s="27"/>
      <c r="M72" s="28"/>
      <c r="T72" s="25"/>
    </row>
    <row r="73" spans="2:20" s="2" customFormat="1" ht="9.5" customHeight="1" x14ac:dyDescent="0.35">
      <c r="B73" s="52"/>
      <c r="C73" s="16" t="s">
        <v>66</v>
      </c>
      <c r="D73" s="21">
        <v>1.0746853999103219</v>
      </c>
      <c r="E73" s="21">
        <v>0.84611499093663911</v>
      </c>
      <c r="F73" s="21">
        <v>1.5862691674931579</v>
      </c>
      <c r="G73" s="21">
        <v>0.95578822136929953</v>
      </c>
      <c r="J73" s="27"/>
      <c r="K73" s="27"/>
      <c r="L73" s="27"/>
      <c r="M73" s="28"/>
      <c r="T73" s="25"/>
    </row>
  </sheetData>
  <mergeCells count="12">
    <mergeCell ref="J4:K4"/>
    <mergeCell ref="L4:M4"/>
    <mergeCell ref="F4:G4"/>
    <mergeCell ref="D4:E4"/>
    <mergeCell ref="C4:C5"/>
    <mergeCell ref="B58:B67"/>
    <mergeCell ref="B69:B73"/>
    <mergeCell ref="B4:B5"/>
    <mergeCell ref="B6:B27"/>
    <mergeCell ref="B29:B32"/>
    <mergeCell ref="B34:B40"/>
    <mergeCell ref="B42:B56"/>
  </mergeCells>
  <conditionalFormatting sqref="D6:G27 D29:G32 D34:G40 D42:G56 D58:G67 D69:G73">
    <cfRule type="cellIs" dxfId="5" priority="6" operator="greaterThan">
      <formula>10</formula>
    </cfRule>
    <cfRule type="cellIs" dxfId="4" priority="7" operator="greaterThan">
      <formula>4</formula>
    </cfRule>
    <cfRule type="cellIs" dxfId="3" priority="8" operator="greaterThan">
      <formula>2</formula>
    </cfRule>
    <cfRule type="cellIs" dxfId="2" priority="9" operator="lessThan">
      <formula>0.1</formula>
    </cfRule>
    <cfRule type="cellIs" dxfId="1" priority="10" operator="lessThan">
      <formula>0.2</formula>
    </cfRule>
    <cfRule type="cellIs" dxfId="0" priority="11" operator="lessThan">
      <formula>0.5</formula>
    </cfRule>
  </conditionalFormatting>
  <conditionalFormatting sqref="D6:G27 D69:G73 D58:G67 D42:G56 D34:G40 D29:G32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/>
  </sheetPr>
  <dimension ref="A1:A11"/>
  <sheetViews>
    <sheetView zoomScaleNormal="100" workbookViewId="0"/>
  </sheetViews>
  <sheetFormatPr defaultColWidth="9.1796875" defaultRowHeight="14.5" x14ac:dyDescent="0.35"/>
  <sheetData>
    <row r="1" spans="1:1" x14ac:dyDescent="0.35">
      <c r="A1" t="s">
        <v>8</v>
      </c>
    </row>
    <row r="2" spans="1:1" x14ac:dyDescent="0.35">
      <c r="A2" t="s">
        <v>4</v>
      </c>
    </row>
    <row r="3" spans="1:1" x14ac:dyDescent="0.35">
      <c r="A3" t="s">
        <v>14</v>
      </c>
    </row>
    <row r="4" spans="1:1" x14ac:dyDescent="0.35">
      <c r="A4" t="s">
        <v>9</v>
      </c>
    </row>
    <row r="5" spans="1:1" x14ac:dyDescent="0.35">
      <c r="A5" t="s">
        <v>33</v>
      </c>
    </row>
    <row r="6" spans="1:1" x14ac:dyDescent="0.35">
      <c r="A6" t="s">
        <v>0</v>
      </c>
    </row>
    <row r="7" spans="1:1" x14ac:dyDescent="0.35">
      <c r="A7" t="s">
        <v>18</v>
      </c>
    </row>
    <row r="8" spans="1:1" x14ac:dyDescent="0.35">
      <c r="A8" t="s">
        <v>11</v>
      </c>
    </row>
    <row r="9" spans="1:1" x14ac:dyDescent="0.35">
      <c r="A9" t="s">
        <v>36</v>
      </c>
    </row>
    <row r="10" spans="1:1" x14ac:dyDescent="0.35">
      <c r="A10" t="s">
        <v>31</v>
      </c>
    </row>
    <row r="11" spans="1:1" x14ac:dyDescent="0.35">
      <c r="A11" t="s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Metabolite Abundances</vt:lpstr>
      <vt:lpstr>Normal Media</vt:lpstr>
      <vt:lpstr>Apicoplast Rescue Media</vt:lpstr>
      <vt:lpstr>Summary</vt:lpstr>
      <vt:lpstr>ValueList_Help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achim Kloehn</cp:lastModifiedBy>
  <cp:lastPrinted>2024-10-24T15:39:24Z</cp:lastPrinted>
  <dcterms:created xsi:type="dcterms:W3CDTF">2023-09-24T21:39:03Z</dcterms:created>
  <dcterms:modified xsi:type="dcterms:W3CDTF">2025-02-14T11:47:22Z</dcterms:modified>
</cp:coreProperties>
</file>